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JQS review\Complete JQS review to co-authors\Supporting information\"/>
    </mc:Choice>
  </mc:AlternateContent>
  <xr:revisionPtr revIDLastSave="0" documentId="13_ncr:1_{D7B20E8E-B8F5-4FEB-B19E-6BD2B155ADE5}" xr6:coauthVersionLast="47" xr6:coauthVersionMax="47" xr10:uidLastSave="{00000000-0000-0000-0000-000000000000}"/>
  <bookViews>
    <workbookView xWindow="-120" yWindow="-120" windowWidth="29040" windowHeight="15840" activeTab="6" xr2:uid="{4CA07CAD-82EB-40D1-9F72-2D8C1F6FB664}"/>
  </bookViews>
  <sheets>
    <sheet name="percentages_asin transf" sheetId="6" r:id="rId1"/>
    <sheet name="SIMPER % 1-2" sheetId="9" r:id="rId2"/>
    <sheet name="SIMPER % 1a-1b " sheetId="10" r:id="rId3"/>
    <sheet name="Cluster1" sheetId="12" r:id="rId4"/>
    <sheet name="Cluster2" sheetId="13" r:id="rId5"/>
    <sheet name="Clusters" sheetId="11" r:id="rId6"/>
    <sheet name="depth habitat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Z13" i="14" l="1"/>
  <c r="AZ14" i="14"/>
  <c r="AZ15" i="14"/>
  <c r="AZ16" i="14"/>
  <c r="AZ17" i="14"/>
  <c r="AZ18" i="14"/>
  <c r="AZ19" i="14"/>
  <c r="AZ20" i="14"/>
  <c r="AZ21" i="14"/>
  <c r="AZ22" i="14"/>
  <c r="AZ23" i="14"/>
  <c r="AZ24" i="14"/>
  <c r="AZ25" i="14"/>
  <c r="AZ26" i="14"/>
  <c r="AZ27" i="14"/>
  <c r="AZ28" i="14"/>
  <c r="AZ29" i="14"/>
  <c r="AZ30" i="14"/>
  <c r="AZ31" i="14"/>
  <c r="AZ32" i="14"/>
  <c r="AZ33" i="14"/>
  <c r="AZ34" i="14"/>
  <c r="AZ35" i="14"/>
  <c r="AZ36" i="14"/>
  <c r="AZ37" i="14"/>
  <c r="AZ38" i="14"/>
  <c r="AZ39" i="14"/>
  <c r="AZ40" i="14"/>
  <c r="AZ41" i="14"/>
  <c r="AZ42" i="14"/>
  <c r="AZ43" i="14"/>
  <c r="AZ44" i="14"/>
  <c r="AZ12" i="14"/>
  <c r="AY12" i="14"/>
  <c r="AY44" i="14"/>
  <c r="AY14" i="14"/>
  <c r="AY15" i="14"/>
  <c r="AY16" i="14"/>
  <c r="AY17" i="14"/>
  <c r="AY18" i="14"/>
  <c r="AY19" i="14"/>
  <c r="AY20" i="14"/>
  <c r="AY21" i="14"/>
  <c r="AY22" i="14"/>
  <c r="AY23" i="14"/>
  <c r="AY24" i="14"/>
  <c r="AY25" i="14"/>
  <c r="AY26" i="14"/>
  <c r="AY27" i="14"/>
  <c r="AY28" i="14"/>
  <c r="AY29" i="14"/>
  <c r="AY30" i="14"/>
  <c r="AY31" i="14"/>
  <c r="AY32" i="14"/>
  <c r="AY33" i="14"/>
  <c r="AY34" i="14"/>
  <c r="AY35" i="14"/>
  <c r="AY36" i="14"/>
  <c r="AY37" i="14"/>
  <c r="AY38" i="14"/>
  <c r="AY39" i="14"/>
  <c r="AY40" i="14"/>
  <c r="AY41" i="14"/>
  <c r="AY42" i="14"/>
  <c r="AY43" i="14"/>
  <c r="AY13" i="14"/>
  <c r="BC44" i="14" l="1"/>
  <c r="BB17" i="14"/>
  <c r="BC40" i="14"/>
  <c r="BB21" i="14"/>
  <c r="BB20" i="14"/>
  <c r="BB33" i="14"/>
  <c r="BD33" i="14" s="1"/>
  <c r="BB28" i="14"/>
  <c r="BC33" i="14"/>
  <c r="BC17" i="14"/>
  <c r="AV13" i="14"/>
  <c r="BC13" i="14" s="1"/>
  <c r="AV14" i="14"/>
  <c r="BC14" i="14" s="1"/>
  <c r="AV15" i="14"/>
  <c r="AV16" i="14"/>
  <c r="BB16" i="14" s="1"/>
  <c r="AV17" i="14"/>
  <c r="AV18" i="14"/>
  <c r="BC18" i="14" s="1"/>
  <c r="AV19" i="14"/>
  <c r="AV20" i="14"/>
  <c r="BC20" i="14" s="1"/>
  <c r="AV21" i="14"/>
  <c r="BC21" i="14" s="1"/>
  <c r="AV22" i="14"/>
  <c r="BB22" i="14" s="1"/>
  <c r="AV23" i="14"/>
  <c r="AV24" i="14"/>
  <c r="BC24" i="14" s="1"/>
  <c r="AV25" i="14"/>
  <c r="BB25" i="14" s="1"/>
  <c r="AV26" i="14"/>
  <c r="BC26" i="14" s="1"/>
  <c r="AV27" i="14"/>
  <c r="AV28" i="14"/>
  <c r="BC28" i="14" s="1"/>
  <c r="AV29" i="14"/>
  <c r="BC29" i="14" s="1"/>
  <c r="AV30" i="14"/>
  <c r="BC30" i="14" s="1"/>
  <c r="AV31" i="14"/>
  <c r="AV32" i="14"/>
  <c r="BC32" i="14" s="1"/>
  <c r="AV33" i="14"/>
  <c r="AV34" i="14"/>
  <c r="BB34" i="14" s="1"/>
  <c r="AV35" i="14"/>
  <c r="AV36" i="14"/>
  <c r="BC36" i="14" s="1"/>
  <c r="AV37" i="14"/>
  <c r="BB37" i="14" s="1"/>
  <c r="AV38" i="14"/>
  <c r="BB38" i="14" s="1"/>
  <c r="AV39" i="14"/>
  <c r="AV40" i="14"/>
  <c r="BB40" i="14" s="1"/>
  <c r="BD40" i="14" s="1"/>
  <c r="AV41" i="14"/>
  <c r="BC41" i="14" s="1"/>
  <c r="AV42" i="14"/>
  <c r="BB42" i="14" s="1"/>
  <c r="AV43" i="14"/>
  <c r="AV44" i="14"/>
  <c r="BB44" i="14" s="1"/>
  <c r="BD44" i="14" s="1"/>
  <c r="AV12" i="14"/>
  <c r="BC12" i="14" s="1"/>
  <c r="BD42" i="14" l="1"/>
  <c r="BD34" i="14"/>
  <c r="BB14" i="14"/>
  <c r="BD14" i="14" s="1"/>
  <c r="BC34" i="14"/>
  <c r="BD17" i="14"/>
  <c r="BC37" i="14"/>
  <c r="BD37" i="14" s="1"/>
  <c r="BB36" i="14"/>
  <c r="BD36" i="14" s="1"/>
  <c r="BB41" i="14"/>
  <c r="BD41" i="14" s="1"/>
  <c r="BB26" i="14"/>
  <c r="BD26" i="14" s="1"/>
  <c r="BC22" i="14"/>
  <c r="BD22" i="14" s="1"/>
  <c r="BC38" i="14"/>
  <c r="BD38" i="14" s="1"/>
  <c r="BB24" i="14"/>
  <c r="BD24" i="14" s="1"/>
  <c r="BB29" i="14"/>
  <c r="BD29" i="14" s="1"/>
  <c r="BB18" i="14"/>
  <c r="BD18" i="14" s="1"/>
  <c r="BD21" i="14"/>
  <c r="BB12" i="14"/>
  <c r="BC25" i="14"/>
  <c r="BD25" i="14" s="1"/>
  <c r="BB13" i="14"/>
  <c r="BD13" i="14" s="1"/>
  <c r="BC42" i="14"/>
  <c r="BB32" i="14"/>
  <c r="BD32" i="14" s="1"/>
  <c r="BC16" i="14"/>
  <c r="BD16" i="14" s="1"/>
  <c r="BB30" i="14"/>
  <c r="BD30" i="14" s="1"/>
  <c r="BD28" i="14"/>
  <c r="BD20" i="14"/>
  <c r="BC43" i="14"/>
  <c r="BB43" i="14"/>
  <c r="BC39" i="14"/>
  <c r="BB39" i="14"/>
  <c r="BD39" i="14" s="1"/>
  <c r="BC35" i="14"/>
  <c r="BB35" i="14"/>
  <c r="BC31" i="14"/>
  <c r="BB31" i="14"/>
  <c r="BD31" i="14" s="1"/>
  <c r="BC27" i="14"/>
  <c r="BB27" i="14"/>
  <c r="BC23" i="14"/>
  <c r="BB23" i="14"/>
  <c r="BD23" i="14" s="1"/>
  <c r="BC19" i="14"/>
  <c r="BB19" i="14"/>
  <c r="BB15" i="14"/>
  <c r="BC15" i="14"/>
  <c r="BH16" i="14" s="1"/>
  <c r="J36" i="13"/>
  <c r="K36" i="13"/>
  <c r="L36" i="13"/>
  <c r="M36" i="13"/>
  <c r="N36" i="13"/>
  <c r="O36" i="13"/>
  <c r="P36" i="13"/>
  <c r="Q36" i="13"/>
  <c r="R36" i="13"/>
  <c r="S36" i="13"/>
  <c r="T36" i="13"/>
  <c r="U36" i="13"/>
  <c r="V36" i="13"/>
  <c r="W36" i="13"/>
  <c r="X36" i="13"/>
  <c r="Y36" i="13"/>
  <c r="Z36" i="13"/>
  <c r="AA36" i="13"/>
  <c r="AB36" i="13"/>
  <c r="AC36" i="13"/>
  <c r="AD36" i="13"/>
  <c r="AE36" i="13"/>
  <c r="AF36" i="13"/>
  <c r="AG36" i="13"/>
  <c r="AH36" i="13"/>
  <c r="AI36" i="13"/>
  <c r="AJ36" i="13"/>
  <c r="AK36" i="13"/>
  <c r="AL36" i="13"/>
  <c r="AM36" i="13"/>
  <c r="AN36" i="13"/>
  <c r="AO36" i="13"/>
  <c r="AP36" i="13"/>
  <c r="AQ36" i="13"/>
  <c r="AR36" i="13"/>
  <c r="AS36" i="13"/>
  <c r="AT36" i="13"/>
  <c r="AU36" i="13"/>
  <c r="AV36" i="13"/>
  <c r="AW36" i="13"/>
  <c r="AX36" i="13"/>
  <c r="AY36" i="13"/>
  <c r="AZ36" i="13"/>
  <c r="BA36" i="13"/>
  <c r="BB36" i="13"/>
  <c r="BC36" i="13"/>
  <c r="K35" i="13"/>
  <c r="L35" i="13"/>
  <c r="M35" i="13"/>
  <c r="N35" i="13"/>
  <c r="O35" i="13"/>
  <c r="P35" i="13"/>
  <c r="Q35" i="13"/>
  <c r="R35" i="13"/>
  <c r="S35" i="13"/>
  <c r="T35" i="13"/>
  <c r="U35" i="13"/>
  <c r="V35" i="13"/>
  <c r="W35" i="13"/>
  <c r="X35" i="13"/>
  <c r="Y35" i="13"/>
  <c r="Z35" i="13"/>
  <c r="AA35" i="13"/>
  <c r="AB35" i="13"/>
  <c r="AC35" i="13"/>
  <c r="AD35" i="13"/>
  <c r="AE35" i="13"/>
  <c r="AF35" i="13"/>
  <c r="AG35" i="13"/>
  <c r="AH35" i="13"/>
  <c r="AI35" i="13"/>
  <c r="AJ35" i="13"/>
  <c r="AK35" i="13"/>
  <c r="AL35" i="13"/>
  <c r="AM35" i="13"/>
  <c r="AN35" i="13"/>
  <c r="AO35" i="13"/>
  <c r="AP35" i="13"/>
  <c r="AQ35" i="13"/>
  <c r="AR35" i="13"/>
  <c r="AS35" i="13"/>
  <c r="AT35" i="13"/>
  <c r="AU35" i="13"/>
  <c r="AV35" i="13"/>
  <c r="AW35" i="13"/>
  <c r="AX35" i="13"/>
  <c r="AY35" i="13"/>
  <c r="AZ35" i="13"/>
  <c r="BA35" i="13"/>
  <c r="BB35" i="13"/>
  <c r="BC35" i="13"/>
  <c r="J35" i="13"/>
  <c r="K34" i="13"/>
  <c r="L34" i="13"/>
  <c r="M34" i="13"/>
  <c r="N34" i="13"/>
  <c r="O34" i="13"/>
  <c r="P34" i="13"/>
  <c r="Q34" i="13"/>
  <c r="R34" i="13"/>
  <c r="S34" i="13"/>
  <c r="T34" i="13"/>
  <c r="U34" i="13"/>
  <c r="V34" i="13"/>
  <c r="W34" i="13"/>
  <c r="X34" i="13"/>
  <c r="Y34" i="13"/>
  <c r="Z34" i="13"/>
  <c r="AA34" i="13"/>
  <c r="AB34" i="13"/>
  <c r="AC34" i="13"/>
  <c r="AD34" i="13"/>
  <c r="AE34" i="13"/>
  <c r="AF34" i="13"/>
  <c r="AG34" i="13"/>
  <c r="AH34" i="13"/>
  <c r="AI34" i="13"/>
  <c r="AJ34" i="13"/>
  <c r="AK34" i="13"/>
  <c r="AL34" i="13"/>
  <c r="AM34" i="13"/>
  <c r="AN34" i="13"/>
  <c r="AO34" i="13"/>
  <c r="AP34" i="13"/>
  <c r="AQ34" i="13"/>
  <c r="AR34" i="13"/>
  <c r="AS34" i="13"/>
  <c r="AT34" i="13"/>
  <c r="AU34" i="13"/>
  <c r="AV34" i="13"/>
  <c r="AW34" i="13"/>
  <c r="AX34" i="13"/>
  <c r="AY34" i="13"/>
  <c r="AZ34" i="13"/>
  <c r="BA34" i="13"/>
  <c r="BB34" i="13"/>
  <c r="BC34" i="13"/>
  <c r="J34" i="13"/>
  <c r="L33" i="13"/>
  <c r="M33" i="13"/>
  <c r="N33" i="13"/>
  <c r="O33" i="13"/>
  <c r="P33" i="13"/>
  <c r="Q33" i="13"/>
  <c r="R33" i="13"/>
  <c r="S33" i="13"/>
  <c r="T33" i="13"/>
  <c r="U33" i="13"/>
  <c r="V33" i="13"/>
  <c r="W33" i="13"/>
  <c r="X33" i="13"/>
  <c r="Y33" i="13"/>
  <c r="Z33" i="13"/>
  <c r="AA33" i="13"/>
  <c r="AB33" i="13"/>
  <c r="AC33" i="13"/>
  <c r="AD33" i="13"/>
  <c r="AE33" i="13"/>
  <c r="AF33" i="13"/>
  <c r="AG33" i="13"/>
  <c r="AH33" i="13"/>
  <c r="AI33" i="13"/>
  <c r="AJ33" i="13"/>
  <c r="AK33" i="13"/>
  <c r="AL33" i="13"/>
  <c r="AM33" i="13"/>
  <c r="AN33" i="13"/>
  <c r="AO33" i="13"/>
  <c r="AP33" i="13"/>
  <c r="AQ33" i="13"/>
  <c r="AR33" i="13"/>
  <c r="AS33" i="13"/>
  <c r="AT33" i="13"/>
  <c r="AU33" i="13"/>
  <c r="AV33" i="13"/>
  <c r="AW33" i="13"/>
  <c r="AX33" i="13"/>
  <c r="AY33" i="13"/>
  <c r="AZ33" i="13"/>
  <c r="BA33" i="13"/>
  <c r="BB33" i="13"/>
  <c r="BC33" i="13"/>
  <c r="K33" i="13"/>
  <c r="J33" i="13"/>
  <c r="K29" i="12"/>
  <c r="L29" i="12"/>
  <c r="M29" i="12"/>
  <c r="N29" i="12"/>
  <c r="O29" i="12"/>
  <c r="P29" i="12"/>
  <c r="Q29" i="12"/>
  <c r="R29" i="12"/>
  <c r="S29" i="12"/>
  <c r="T29" i="12"/>
  <c r="U29" i="12"/>
  <c r="V29" i="12"/>
  <c r="W29" i="12"/>
  <c r="X29" i="12"/>
  <c r="Y29" i="12"/>
  <c r="Z29" i="12"/>
  <c r="AA29" i="12"/>
  <c r="AB29" i="12"/>
  <c r="AC29" i="12"/>
  <c r="AD29" i="12"/>
  <c r="AE29" i="12"/>
  <c r="AF29" i="12"/>
  <c r="AG29" i="12"/>
  <c r="AH29" i="12"/>
  <c r="AI29" i="12"/>
  <c r="AJ29" i="12"/>
  <c r="AK29" i="12"/>
  <c r="AL29" i="12"/>
  <c r="AM29" i="12"/>
  <c r="AN29" i="12"/>
  <c r="AO29" i="12"/>
  <c r="AP29" i="12"/>
  <c r="AQ29" i="12"/>
  <c r="AR29" i="12"/>
  <c r="AS29" i="12"/>
  <c r="AT29" i="12"/>
  <c r="AU29" i="12"/>
  <c r="AV29" i="12"/>
  <c r="AW29" i="12"/>
  <c r="AX29" i="12"/>
  <c r="AY29" i="12"/>
  <c r="AZ29" i="12"/>
  <c r="BA29" i="12"/>
  <c r="BB29" i="12"/>
  <c r="BC29" i="12"/>
  <c r="J29" i="12"/>
  <c r="L28" i="12"/>
  <c r="M28" i="12"/>
  <c r="N28" i="12"/>
  <c r="O28" i="12"/>
  <c r="P28" i="12"/>
  <c r="Q28" i="12"/>
  <c r="R28" i="12"/>
  <c r="S28" i="12"/>
  <c r="T28" i="12"/>
  <c r="U28" i="12"/>
  <c r="V28" i="12"/>
  <c r="W28" i="12"/>
  <c r="X28" i="12"/>
  <c r="Y28" i="12"/>
  <c r="Z28" i="12"/>
  <c r="AA28" i="12"/>
  <c r="AB28" i="12"/>
  <c r="AC28" i="12"/>
  <c r="AD28" i="12"/>
  <c r="AE28" i="12"/>
  <c r="AF28" i="12"/>
  <c r="AG28" i="12"/>
  <c r="AH28" i="12"/>
  <c r="AI28" i="12"/>
  <c r="AJ28" i="12"/>
  <c r="AK28" i="12"/>
  <c r="AL28" i="12"/>
  <c r="AM28" i="12"/>
  <c r="AN28" i="12"/>
  <c r="AO28" i="12"/>
  <c r="AP28" i="12"/>
  <c r="AQ28" i="12"/>
  <c r="AR28" i="12"/>
  <c r="AS28" i="12"/>
  <c r="AT28" i="12"/>
  <c r="AU28" i="12"/>
  <c r="AV28" i="12"/>
  <c r="AW28" i="12"/>
  <c r="AX28" i="12"/>
  <c r="AY28" i="12"/>
  <c r="AZ28" i="12"/>
  <c r="BA28" i="12"/>
  <c r="BB28" i="12"/>
  <c r="BC28" i="12"/>
  <c r="K28" i="12"/>
  <c r="J28" i="12"/>
  <c r="L27" i="12"/>
  <c r="M27" i="12"/>
  <c r="N27" i="12"/>
  <c r="O27" i="12"/>
  <c r="P27" i="12"/>
  <c r="Q27" i="12"/>
  <c r="R27" i="12"/>
  <c r="S27" i="12"/>
  <c r="T27" i="12"/>
  <c r="U27" i="12"/>
  <c r="V27" i="12"/>
  <c r="W27" i="12"/>
  <c r="X27" i="12"/>
  <c r="Y27" i="12"/>
  <c r="Z27" i="12"/>
  <c r="AA27" i="12"/>
  <c r="AB27" i="12"/>
  <c r="AC27" i="12"/>
  <c r="AD27" i="12"/>
  <c r="AE27" i="12"/>
  <c r="AF27" i="12"/>
  <c r="AG27" i="12"/>
  <c r="AH27" i="12"/>
  <c r="AI27" i="12"/>
  <c r="AJ27" i="12"/>
  <c r="AK27" i="12"/>
  <c r="AL27" i="12"/>
  <c r="AM27" i="12"/>
  <c r="AN27" i="12"/>
  <c r="AO27" i="12"/>
  <c r="AP27" i="12"/>
  <c r="AQ27" i="12"/>
  <c r="AR27" i="12"/>
  <c r="AS27" i="12"/>
  <c r="AT27" i="12"/>
  <c r="AU27" i="12"/>
  <c r="AV27" i="12"/>
  <c r="AW27" i="12"/>
  <c r="AX27" i="12"/>
  <c r="AY27" i="12"/>
  <c r="AZ27" i="12"/>
  <c r="BA27" i="12"/>
  <c r="BB27" i="12"/>
  <c r="BC27" i="12"/>
  <c r="K27" i="12"/>
  <c r="J27" i="12"/>
  <c r="M26" i="12"/>
  <c r="N26" i="12"/>
  <c r="O26" i="12"/>
  <c r="P26" i="12"/>
  <c r="Q26" i="12"/>
  <c r="R26" i="12"/>
  <c r="S26" i="12"/>
  <c r="T26" i="12"/>
  <c r="U26" i="12"/>
  <c r="V26" i="12"/>
  <c r="W26" i="12"/>
  <c r="X26" i="12"/>
  <c r="Y26" i="12"/>
  <c r="Z26" i="12"/>
  <c r="AA26" i="12"/>
  <c r="AB26" i="12"/>
  <c r="AC26" i="12"/>
  <c r="AD26" i="12"/>
  <c r="AE26" i="12"/>
  <c r="AF26" i="12"/>
  <c r="AG26" i="12"/>
  <c r="AH26" i="12"/>
  <c r="AI26" i="12"/>
  <c r="AJ26" i="12"/>
  <c r="AK26" i="12"/>
  <c r="AL26" i="12"/>
  <c r="AM26" i="12"/>
  <c r="AN26" i="12"/>
  <c r="AO26" i="12"/>
  <c r="AP26" i="12"/>
  <c r="AQ26" i="12"/>
  <c r="AR26" i="12"/>
  <c r="AS26" i="12"/>
  <c r="AT26" i="12"/>
  <c r="AU26" i="12"/>
  <c r="AV26" i="12"/>
  <c r="AW26" i="12"/>
  <c r="AX26" i="12"/>
  <c r="AY26" i="12"/>
  <c r="AZ26" i="12"/>
  <c r="BA26" i="12"/>
  <c r="BB26" i="12"/>
  <c r="BC26" i="12"/>
  <c r="L26" i="12"/>
  <c r="K26" i="12"/>
  <c r="J26" i="12"/>
  <c r="BD12" i="14" l="1"/>
  <c r="BH15" i="14"/>
  <c r="BD15" i="14"/>
  <c r="BH34" i="14"/>
  <c r="BH33" i="14"/>
  <c r="BD19" i="14"/>
  <c r="BD27" i="14"/>
  <c r="BD35" i="14"/>
  <c r="BD43" i="14"/>
  <c r="BC46" i="6"/>
  <c r="BN46" i="6"/>
  <c r="DR46" i="6" s="1"/>
  <c r="BO46" i="6"/>
  <c r="DS46" i="6" s="1"/>
  <c r="BP46" i="6"/>
  <c r="DT46" i="6" s="1"/>
  <c r="BQ46" i="6"/>
  <c r="DU46" i="6" s="1"/>
  <c r="BR46" i="6"/>
  <c r="DV46" i="6" s="1"/>
  <c r="BS46" i="6"/>
  <c r="DW46" i="6" s="1"/>
  <c r="BT46" i="6"/>
  <c r="DX46" i="6" s="1"/>
  <c r="BU46" i="6"/>
  <c r="DY46" i="6" s="1"/>
  <c r="BV46" i="6"/>
  <c r="DZ46" i="6" s="1"/>
  <c r="GD46" i="6"/>
  <c r="BW46" i="6"/>
  <c r="EA46" i="6" s="1"/>
  <c r="BX46" i="6"/>
  <c r="EB46" i="6" s="1"/>
  <c r="BY46" i="6"/>
  <c r="GG46" i="6" s="1"/>
  <c r="EC46" i="6"/>
  <c r="BZ46" i="6"/>
  <c r="ED46" i="6" s="1"/>
  <c r="CA46" i="6"/>
  <c r="EE46" i="6" s="1"/>
  <c r="CB46" i="6"/>
  <c r="EF46" i="6" s="1"/>
  <c r="CC46" i="6"/>
  <c r="EG46" i="6"/>
  <c r="GK46" i="6"/>
  <c r="CD46" i="6"/>
  <c r="EH46" i="6" s="1"/>
  <c r="CE46" i="6"/>
  <c r="EI46" i="6" s="1"/>
  <c r="CF46" i="6"/>
  <c r="EJ46" i="6" s="1"/>
  <c r="CG46" i="6"/>
  <c r="EK46" i="6" s="1"/>
  <c r="GO46" i="6"/>
  <c r="CH46" i="6"/>
  <c r="EL46" i="6" s="1"/>
  <c r="CI46" i="6"/>
  <c r="EM46" i="6" s="1"/>
  <c r="CJ46" i="6"/>
  <c r="EN46" i="6" s="1"/>
  <c r="CK46" i="6"/>
  <c r="EO46" i="6" s="1"/>
  <c r="CL46" i="6"/>
  <c r="EP46" i="6" s="1"/>
  <c r="GT46" i="6"/>
  <c r="CM46" i="6"/>
  <c r="EQ46" i="6" s="1"/>
  <c r="CN46" i="6"/>
  <c r="ER46" i="6" s="1"/>
  <c r="CO46" i="6"/>
  <c r="GW46" i="6" s="1"/>
  <c r="ES46" i="6"/>
  <c r="CP46" i="6"/>
  <c r="ET46" i="6" s="1"/>
  <c r="GX46" i="6"/>
  <c r="CQ46" i="6"/>
  <c r="EU46" i="6" s="1"/>
  <c r="CR46" i="6"/>
  <c r="EV46" i="6" s="1"/>
  <c r="CS46" i="6"/>
  <c r="HA46" i="6" s="1"/>
  <c r="EW46" i="6"/>
  <c r="CT46" i="6"/>
  <c r="EX46" i="6" s="1"/>
  <c r="CU46" i="6"/>
  <c r="EY46" i="6" s="1"/>
  <c r="CV46" i="6"/>
  <c r="EZ46" i="6" s="1"/>
  <c r="CW46" i="6"/>
  <c r="FA46" i="6" s="1"/>
  <c r="CX46" i="6"/>
  <c r="FB46" i="6" s="1"/>
  <c r="CY46" i="6"/>
  <c r="FC46" i="6" s="1"/>
  <c r="CZ46" i="6"/>
  <c r="FD46" i="6" s="1"/>
  <c r="DA46" i="6"/>
  <c r="FE46" i="6" s="1"/>
  <c r="DB46" i="6"/>
  <c r="FF46" i="6" s="1"/>
  <c r="HJ46" i="6"/>
  <c r="DC46" i="6"/>
  <c r="FG46" i="6" s="1"/>
  <c r="DD46" i="6"/>
  <c r="FH46" i="6" s="1"/>
  <c r="DE46" i="6"/>
  <c r="HM46" i="6" s="1"/>
  <c r="FI46" i="6"/>
  <c r="DF46" i="6"/>
  <c r="FJ46" i="6" s="1"/>
  <c r="DG46" i="6"/>
  <c r="FK46" i="6" s="1"/>
  <c r="BC45" i="6"/>
  <c r="BN45" i="6"/>
  <c r="DR45" i="6" s="1"/>
  <c r="BO45" i="6"/>
  <c r="DS45" i="6" s="1"/>
  <c r="BP45" i="6"/>
  <c r="FX45" i="6" s="1"/>
  <c r="BQ45" i="6"/>
  <c r="DU45" i="6" s="1"/>
  <c r="FY45" i="6"/>
  <c r="BR45" i="6"/>
  <c r="DV45" i="6" s="1"/>
  <c r="BS45" i="6"/>
  <c r="DW45" i="6" s="1"/>
  <c r="BT45" i="6"/>
  <c r="GB45" i="6" s="1"/>
  <c r="BU45" i="6"/>
  <c r="DY45" i="6" s="1"/>
  <c r="BV45" i="6"/>
  <c r="DZ45" i="6" s="1"/>
  <c r="GD45" i="6"/>
  <c r="BW45" i="6"/>
  <c r="EA45" i="6" s="1"/>
  <c r="BX45" i="6"/>
  <c r="GF45" i="6" s="1"/>
  <c r="BY45" i="6"/>
  <c r="GG45" i="6" s="1"/>
  <c r="EC45" i="6"/>
  <c r="BZ45" i="6"/>
  <c r="ED45" i="6" s="1"/>
  <c r="GH45" i="6"/>
  <c r="CA45" i="6"/>
  <c r="EE45" i="6" s="1"/>
  <c r="CB45" i="6"/>
  <c r="GJ45" i="6" s="1"/>
  <c r="CC45" i="6"/>
  <c r="EG45" i="6"/>
  <c r="GK45" i="6"/>
  <c r="CD45" i="6"/>
  <c r="EH45" i="6" s="1"/>
  <c r="CE45" i="6"/>
  <c r="EI45" i="6" s="1"/>
  <c r="CF45" i="6"/>
  <c r="GN45" i="6" s="1"/>
  <c r="CG45" i="6"/>
  <c r="EK45" i="6" s="1"/>
  <c r="GO45" i="6"/>
  <c r="CH45" i="6"/>
  <c r="EL45" i="6" s="1"/>
  <c r="CI45" i="6"/>
  <c r="EM45" i="6" s="1"/>
  <c r="CJ45" i="6"/>
  <c r="GR45" i="6" s="1"/>
  <c r="CK45" i="6"/>
  <c r="EO45" i="6" s="1"/>
  <c r="CL45" i="6"/>
  <c r="EP45" i="6" s="1"/>
  <c r="GT45" i="6"/>
  <c r="CM45" i="6"/>
  <c r="EQ45" i="6" s="1"/>
  <c r="CN45" i="6"/>
  <c r="GV45" i="6" s="1"/>
  <c r="CO45" i="6"/>
  <c r="GW45" i="6" s="1"/>
  <c r="ES45" i="6"/>
  <c r="CP45" i="6"/>
  <c r="ET45" i="6"/>
  <c r="GX45" i="6"/>
  <c r="CQ45" i="6"/>
  <c r="EU45" i="6" s="1"/>
  <c r="CR45" i="6"/>
  <c r="GZ45" i="6" s="1"/>
  <c r="EV45" i="6"/>
  <c r="CS45" i="6"/>
  <c r="HA45" i="6" s="1"/>
  <c r="CT45" i="6"/>
  <c r="HB45" i="6" s="1"/>
  <c r="CU45" i="6"/>
  <c r="EY45" i="6" s="1"/>
  <c r="CV45" i="6"/>
  <c r="HD45" i="6" s="1"/>
  <c r="EZ45" i="6"/>
  <c r="CW45" i="6"/>
  <c r="FA45" i="6" s="1"/>
  <c r="CX45" i="6"/>
  <c r="HF45" i="6" s="1"/>
  <c r="FB45" i="6"/>
  <c r="CY45" i="6"/>
  <c r="FC45" i="6" s="1"/>
  <c r="CZ45" i="6"/>
  <c r="HH45" i="6" s="1"/>
  <c r="DA45" i="6"/>
  <c r="FE45" i="6"/>
  <c r="HI45" i="6"/>
  <c r="DB45" i="6"/>
  <c r="FF45" i="6" s="1"/>
  <c r="DC45" i="6"/>
  <c r="FG45" i="6" s="1"/>
  <c r="DD45" i="6"/>
  <c r="HL45" i="6" s="1"/>
  <c r="DE45" i="6"/>
  <c r="FI45" i="6" s="1"/>
  <c r="DF45" i="6"/>
  <c r="HN45" i="6" s="1"/>
  <c r="FJ45" i="6"/>
  <c r="DG45" i="6"/>
  <c r="FK45" i="6" s="1"/>
  <c r="EX45" i="6" l="1"/>
  <c r="GS45" i="6"/>
  <c r="GL45" i="6"/>
  <c r="GC45" i="6"/>
  <c r="FV45" i="6"/>
  <c r="HN46" i="6"/>
  <c r="HE46" i="6"/>
  <c r="GH46" i="6"/>
  <c r="HM45" i="6"/>
  <c r="FD45" i="6"/>
  <c r="EW45" i="6"/>
  <c r="GP45" i="6"/>
  <c r="FZ45" i="6"/>
  <c r="FY46" i="6"/>
  <c r="HJ45" i="6"/>
  <c r="HE45" i="6"/>
  <c r="FH45" i="6"/>
  <c r="ER45" i="6"/>
  <c r="EN45" i="6"/>
  <c r="EJ45" i="6"/>
  <c r="EF45" i="6"/>
  <c r="EB45" i="6"/>
  <c r="DX45" i="6"/>
  <c r="DT45" i="6"/>
  <c r="HI46" i="6"/>
  <c r="HB46" i="6"/>
  <c r="GS46" i="6"/>
  <c r="GL46" i="6"/>
  <c r="GC46" i="6"/>
  <c r="FV46" i="6"/>
  <c r="HF46" i="6"/>
  <c r="GP46" i="6"/>
  <c r="FZ46" i="6"/>
  <c r="HO46" i="6"/>
  <c r="HK46" i="6"/>
  <c r="HG46" i="6"/>
  <c r="HC46" i="6"/>
  <c r="GY46" i="6"/>
  <c r="GU46" i="6"/>
  <c r="GQ46" i="6"/>
  <c r="GM46" i="6"/>
  <c r="GI46" i="6"/>
  <c r="GE46" i="6"/>
  <c r="GA46" i="6"/>
  <c r="FW46" i="6"/>
  <c r="HL46" i="6"/>
  <c r="HH46" i="6"/>
  <c r="HD46" i="6"/>
  <c r="GZ46" i="6"/>
  <c r="GV46" i="6"/>
  <c r="GR46" i="6"/>
  <c r="GN46" i="6"/>
  <c r="GJ46" i="6"/>
  <c r="GF46" i="6"/>
  <c r="GB46" i="6"/>
  <c r="FX46" i="6"/>
  <c r="HO45" i="6"/>
  <c r="HK45" i="6"/>
  <c r="HG45" i="6"/>
  <c r="HC45" i="6"/>
  <c r="GY45" i="6"/>
  <c r="GU45" i="6"/>
  <c r="GQ45" i="6"/>
  <c r="GM45" i="6"/>
  <c r="GI45" i="6"/>
  <c r="GE45" i="6"/>
  <c r="GA45" i="6"/>
  <c r="FW45" i="6"/>
  <c r="BC13" i="6" l="1"/>
  <c r="BC14" i="6"/>
  <c r="BC15" i="6"/>
  <c r="BC16" i="6"/>
  <c r="BC17" i="6"/>
  <c r="BC18" i="6"/>
  <c r="BC19" i="6"/>
  <c r="BC20" i="6"/>
  <c r="BC21" i="6"/>
  <c r="BC22" i="6"/>
  <c r="BC23" i="6"/>
  <c r="BC24" i="6"/>
  <c r="BC25" i="6"/>
  <c r="BC26" i="6"/>
  <c r="BC27" i="6"/>
  <c r="BC28" i="6"/>
  <c r="BC29" i="6"/>
  <c r="BC30" i="6"/>
  <c r="BC31" i="6"/>
  <c r="BC32" i="6"/>
  <c r="BC33" i="6"/>
  <c r="BC34" i="6"/>
  <c r="BC35" i="6"/>
  <c r="BC36" i="6"/>
  <c r="BC37" i="6"/>
  <c r="BC38" i="6"/>
  <c r="BC39" i="6"/>
  <c r="BC40" i="6"/>
  <c r="BC41" i="6"/>
  <c r="BC42" i="6"/>
  <c r="BC43" i="6"/>
  <c r="BC44" i="6"/>
  <c r="BC12" i="6"/>
  <c r="DG13" i="6"/>
  <c r="DG14" i="6"/>
  <c r="DG15" i="6"/>
  <c r="DG16" i="6"/>
  <c r="DG17" i="6"/>
  <c r="DG18" i="6"/>
  <c r="DG19" i="6"/>
  <c r="DG20" i="6"/>
  <c r="DG21" i="6"/>
  <c r="DG22" i="6"/>
  <c r="DG23" i="6"/>
  <c r="DG24" i="6"/>
  <c r="DG25" i="6"/>
  <c r="DG26" i="6"/>
  <c r="DG27" i="6"/>
  <c r="DG28" i="6"/>
  <c r="DG29" i="6"/>
  <c r="DG30" i="6"/>
  <c r="DG31" i="6"/>
  <c r="DG32" i="6"/>
  <c r="DG33" i="6"/>
  <c r="DG34" i="6"/>
  <c r="DG35" i="6"/>
  <c r="DG36" i="6"/>
  <c r="DG37" i="6"/>
  <c r="DG38" i="6"/>
  <c r="DG39" i="6"/>
  <c r="DG40" i="6"/>
  <c r="DG41" i="6"/>
  <c r="DG42" i="6"/>
  <c r="DG43" i="6"/>
  <c r="DG44" i="6"/>
  <c r="DF13" i="6"/>
  <c r="DF14" i="6"/>
  <c r="DF15" i="6"/>
  <c r="DF16" i="6"/>
  <c r="DF17" i="6"/>
  <c r="DF18" i="6"/>
  <c r="DF19" i="6"/>
  <c r="DF20" i="6"/>
  <c r="DF21" i="6"/>
  <c r="DF22" i="6"/>
  <c r="DF23" i="6"/>
  <c r="DF24" i="6"/>
  <c r="DF25" i="6"/>
  <c r="DF26" i="6"/>
  <c r="DF27" i="6"/>
  <c r="DF28" i="6"/>
  <c r="DF29" i="6"/>
  <c r="DF30" i="6"/>
  <c r="DF31" i="6"/>
  <c r="DF32" i="6"/>
  <c r="DF33" i="6"/>
  <c r="DF34" i="6"/>
  <c r="DF35" i="6"/>
  <c r="DF36" i="6"/>
  <c r="DF37" i="6"/>
  <c r="DF38" i="6"/>
  <c r="DF39" i="6"/>
  <c r="DF40" i="6"/>
  <c r="DF41" i="6"/>
  <c r="DF42" i="6"/>
  <c r="DF43" i="6"/>
  <c r="DF44" i="6"/>
  <c r="DE13" i="6"/>
  <c r="DE14" i="6"/>
  <c r="DE15" i="6"/>
  <c r="DE16" i="6"/>
  <c r="DE17" i="6"/>
  <c r="DE18" i="6"/>
  <c r="DE19" i="6"/>
  <c r="DE20" i="6"/>
  <c r="DE21" i="6"/>
  <c r="DE22" i="6"/>
  <c r="DE23" i="6"/>
  <c r="DE24" i="6"/>
  <c r="DE25" i="6"/>
  <c r="DE26" i="6"/>
  <c r="DE27" i="6"/>
  <c r="DE28" i="6"/>
  <c r="DE29" i="6"/>
  <c r="DE30" i="6"/>
  <c r="DE31" i="6"/>
  <c r="DE32" i="6"/>
  <c r="DE33" i="6"/>
  <c r="DE34" i="6"/>
  <c r="DE35" i="6"/>
  <c r="DE36" i="6"/>
  <c r="DE37" i="6"/>
  <c r="DE38" i="6"/>
  <c r="DE39" i="6"/>
  <c r="DE40" i="6"/>
  <c r="DE41" i="6"/>
  <c r="DE42" i="6"/>
  <c r="DE43" i="6"/>
  <c r="DE44" i="6"/>
  <c r="DD13" i="6"/>
  <c r="DD14" i="6"/>
  <c r="DD15" i="6"/>
  <c r="DD16" i="6"/>
  <c r="DD17" i="6"/>
  <c r="DD18" i="6"/>
  <c r="DD19" i="6"/>
  <c r="DD20" i="6"/>
  <c r="DD21" i="6"/>
  <c r="DD22" i="6"/>
  <c r="DD23" i="6"/>
  <c r="DD24" i="6"/>
  <c r="DD25" i="6"/>
  <c r="DD26" i="6"/>
  <c r="DD27" i="6"/>
  <c r="DD28" i="6"/>
  <c r="DD29" i="6"/>
  <c r="DD30" i="6"/>
  <c r="DD31" i="6"/>
  <c r="DD32" i="6"/>
  <c r="DD33" i="6"/>
  <c r="DD34" i="6"/>
  <c r="DD35" i="6"/>
  <c r="DD36" i="6"/>
  <c r="DD37" i="6"/>
  <c r="DD38" i="6"/>
  <c r="DD39" i="6"/>
  <c r="DD40" i="6"/>
  <c r="DD41" i="6"/>
  <c r="DD42" i="6"/>
  <c r="DD43" i="6"/>
  <c r="DD44" i="6"/>
  <c r="DC13" i="6"/>
  <c r="DC14" i="6"/>
  <c r="DC15" i="6"/>
  <c r="DC16" i="6"/>
  <c r="DC17" i="6"/>
  <c r="DC18" i="6"/>
  <c r="DC19" i="6"/>
  <c r="DC20" i="6"/>
  <c r="DC21" i="6"/>
  <c r="DC22" i="6"/>
  <c r="DC23" i="6"/>
  <c r="DC24" i="6"/>
  <c r="DC25" i="6"/>
  <c r="DC26" i="6"/>
  <c r="DC27" i="6"/>
  <c r="DC28" i="6"/>
  <c r="DC29" i="6"/>
  <c r="DC30" i="6"/>
  <c r="DC31" i="6"/>
  <c r="DC32" i="6"/>
  <c r="DC33" i="6"/>
  <c r="DC34" i="6"/>
  <c r="DC35" i="6"/>
  <c r="DC36" i="6"/>
  <c r="DC37" i="6"/>
  <c r="DC38" i="6"/>
  <c r="DC39" i="6"/>
  <c r="DC40" i="6"/>
  <c r="DC41" i="6"/>
  <c r="DC42" i="6"/>
  <c r="DC43" i="6"/>
  <c r="DC44" i="6"/>
  <c r="DB13" i="6"/>
  <c r="DB14" i="6"/>
  <c r="DB15" i="6"/>
  <c r="DB16" i="6"/>
  <c r="DB17" i="6"/>
  <c r="DB18" i="6"/>
  <c r="DB19" i="6"/>
  <c r="DB20" i="6"/>
  <c r="DB21" i="6"/>
  <c r="DB22" i="6"/>
  <c r="DB23" i="6"/>
  <c r="DB24" i="6"/>
  <c r="DB25" i="6"/>
  <c r="DB26" i="6"/>
  <c r="DB27" i="6"/>
  <c r="DB28" i="6"/>
  <c r="DB29" i="6"/>
  <c r="DB30" i="6"/>
  <c r="DB31" i="6"/>
  <c r="DB32" i="6"/>
  <c r="DB33" i="6"/>
  <c r="DB34" i="6"/>
  <c r="DB35" i="6"/>
  <c r="DB36" i="6"/>
  <c r="DB37" i="6"/>
  <c r="DB38" i="6"/>
  <c r="DB39" i="6"/>
  <c r="DB40" i="6"/>
  <c r="DB41" i="6"/>
  <c r="DB42" i="6"/>
  <c r="DB43" i="6"/>
  <c r="DB44" i="6"/>
  <c r="DA13" i="6"/>
  <c r="DA14" i="6"/>
  <c r="DA15" i="6"/>
  <c r="DA16" i="6"/>
  <c r="DA17" i="6"/>
  <c r="DA18" i="6"/>
  <c r="DA19" i="6"/>
  <c r="DA20" i="6"/>
  <c r="DA21" i="6"/>
  <c r="DA22" i="6"/>
  <c r="DA23" i="6"/>
  <c r="DA24" i="6"/>
  <c r="DA25" i="6"/>
  <c r="DA26" i="6"/>
  <c r="DA27" i="6"/>
  <c r="DA28" i="6"/>
  <c r="DA29" i="6"/>
  <c r="DA30" i="6"/>
  <c r="DA31" i="6"/>
  <c r="DA32" i="6"/>
  <c r="DA33" i="6"/>
  <c r="DA34" i="6"/>
  <c r="DA35" i="6"/>
  <c r="DA36" i="6"/>
  <c r="DA37" i="6"/>
  <c r="DA38" i="6"/>
  <c r="DA39" i="6"/>
  <c r="DA40" i="6"/>
  <c r="DA41" i="6"/>
  <c r="DA42" i="6"/>
  <c r="DA43" i="6"/>
  <c r="DA44" i="6"/>
  <c r="CZ13" i="6"/>
  <c r="CZ14" i="6"/>
  <c r="CZ15" i="6"/>
  <c r="CZ16" i="6"/>
  <c r="CZ17" i="6"/>
  <c r="CZ18" i="6"/>
  <c r="CZ19" i="6"/>
  <c r="CZ20" i="6"/>
  <c r="CZ21" i="6"/>
  <c r="CZ22" i="6"/>
  <c r="CZ23" i="6"/>
  <c r="CZ24" i="6"/>
  <c r="CZ25" i="6"/>
  <c r="CZ26" i="6"/>
  <c r="CZ27" i="6"/>
  <c r="CZ28" i="6"/>
  <c r="CZ29" i="6"/>
  <c r="CZ30" i="6"/>
  <c r="CZ31" i="6"/>
  <c r="CZ32" i="6"/>
  <c r="CZ33" i="6"/>
  <c r="CZ34" i="6"/>
  <c r="CZ35" i="6"/>
  <c r="CZ36" i="6"/>
  <c r="CZ37" i="6"/>
  <c r="CZ38" i="6"/>
  <c r="CZ39" i="6"/>
  <c r="CZ40" i="6"/>
  <c r="CZ41" i="6"/>
  <c r="CZ42" i="6"/>
  <c r="CZ43" i="6"/>
  <c r="CZ44" i="6"/>
  <c r="CY13" i="6"/>
  <c r="CY14" i="6"/>
  <c r="CY15" i="6"/>
  <c r="CY16" i="6"/>
  <c r="CY17" i="6"/>
  <c r="CY18" i="6"/>
  <c r="CY19" i="6"/>
  <c r="CY20" i="6"/>
  <c r="CY21" i="6"/>
  <c r="CY22" i="6"/>
  <c r="CY23" i="6"/>
  <c r="CY24" i="6"/>
  <c r="CY25" i="6"/>
  <c r="CY26" i="6"/>
  <c r="CY27" i="6"/>
  <c r="CY28" i="6"/>
  <c r="CY29" i="6"/>
  <c r="CY30" i="6"/>
  <c r="CY31" i="6"/>
  <c r="CY32" i="6"/>
  <c r="CY33" i="6"/>
  <c r="CY34" i="6"/>
  <c r="CY35" i="6"/>
  <c r="CY36" i="6"/>
  <c r="CY37" i="6"/>
  <c r="CY38" i="6"/>
  <c r="CY39" i="6"/>
  <c r="CY40" i="6"/>
  <c r="CY41" i="6"/>
  <c r="CY42" i="6"/>
  <c r="CY43" i="6"/>
  <c r="CY44" i="6"/>
  <c r="CX13" i="6"/>
  <c r="CX14" i="6"/>
  <c r="CX15" i="6"/>
  <c r="CX16" i="6"/>
  <c r="CX17" i="6"/>
  <c r="CX18" i="6"/>
  <c r="CX19" i="6"/>
  <c r="CX20" i="6"/>
  <c r="CX21" i="6"/>
  <c r="CX22" i="6"/>
  <c r="CX23" i="6"/>
  <c r="CX24" i="6"/>
  <c r="CX25" i="6"/>
  <c r="CX26" i="6"/>
  <c r="CX27" i="6"/>
  <c r="CX28" i="6"/>
  <c r="CX29" i="6"/>
  <c r="CX30" i="6"/>
  <c r="CX31" i="6"/>
  <c r="CX32" i="6"/>
  <c r="CX33" i="6"/>
  <c r="CX34" i="6"/>
  <c r="CX35" i="6"/>
  <c r="CX36" i="6"/>
  <c r="CX37" i="6"/>
  <c r="CX38" i="6"/>
  <c r="CX39" i="6"/>
  <c r="CX40" i="6"/>
  <c r="CX41" i="6"/>
  <c r="CX42" i="6"/>
  <c r="CX43" i="6"/>
  <c r="CX44" i="6"/>
  <c r="CW13" i="6"/>
  <c r="CW14" i="6"/>
  <c r="CW15" i="6"/>
  <c r="CW16" i="6"/>
  <c r="CW17" i="6"/>
  <c r="CW18" i="6"/>
  <c r="CW19" i="6"/>
  <c r="CW20" i="6"/>
  <c r="CW21" i="6"/>
  <c r="CW22" i="6"/>
  <c r="CW23" i="6"/>
  <c r="CW24" i="6"/>
  <c r="CW25" i="6"/>
  <c r="CW26" i="6"/>
  <c r="CW27" i="6"/>
  <c r="CW28" i="6"/>
  <c r="CW29" i="6"/>
  <c r="CW30" i="6"/>
  <c r="CW31" i="6"/>
  <c r="CW32" i="6"/>
  <c r="CW33" i="6"/>
  <c r="CW34" i="6"/>
  <c r="CW35" i="6"/>
  <c r="CW36" i="6"/>
  <c r="CW37" i="6"/>
  <c r="CW38" i="6"/>
  <c r="CW39" i="6"/>
  <c r="CW40" i="6"/>
  <c r="CW41" i="6"/>
  <c r="CW42" i="6"/>
  <c r="CW43" i="6"/>
  <c r="CW44" i="6"/>
  <c r="CV13" i="6"/>
  <c r="CV14" i="6"/>
  <c r="CV15" i="6"/>
  <c r="CV16" i="6"/>
  <c r="CV17" i="6"/>
  <c r="CV18" i="6"/>
  <c r="CV19" i="6"/>
  <c r="CV20" i="6"/>
  <c r="CV21" i="6"/>
  <c r="CV22" i="6"/>
  <c r="CV23" i="6"/>
  <c r="CV24" i="6"/>
  <c r="CV25" i="6"/>
  <c r="CV26" i="6"/>
  <c r="CV27" i="6"/>
  <c r="CV28" i="6"/>
  <c r="CV29" i="6"/>
  <c r="CV30" i="6"/>
  <c r="CV31" i="6"/>
  <c r="CV32" i="6"/>
  <c r="CV33" i="6"/>
  <c r="CV34" i="6"/>
  <c r="CV35" i="6"/>
  <c r="CV36" i="6"/>
  <c r="CV37" i="6"/>
  <c r="CV38" i="6"/>
  <c r="CV39" i="6"/>
  <c r="CV40" i="6"/>
  <c r="CV41" i="6"/>
  <c r="CV42" i="6"/>
  <c r="CV43" i="6"/>
  <c r="CV44" i="6"/>
  <c r="CU13" i="6"/>
  <c r="CU14" i="6"/>
  <c r="CU15" i="6"/>
  <c r="CU16" i="6"/>
  <c r="CU17" i="6"/>
  <c r="CU18" i="6"/>
  <c r="CU19" i="6"/>
  <c r="CU20" i="6"/>
  <c r="CU21" i="6"/>
  <c r="CU22" i="6"/>
  <c r="CU23" i="6"/>
  <c r="CU24" i="6"/>
  <c r="CU25" i="6"/>
  <c r="CU26" i="6"/>
  <c r="CU27" i="6"/>
  <c r="CU28" i="6"/>
  <c r="CU29" i="6"/>
  <c r="CU30" i="6"/>
  <c r="CU31" i="6"/>
  <c r="CU32" i="6"/>
  <c r="CU33" i="6"/>
  <c r="CU34" i="6"/>
  <c r="CU35" i="6"/>
  <c r="CU36" i="6"/>
  <c r="CU37" i="6"/>
  <c r="CU38" i="6"/>
  <c r="CU39" i="6"/>
  <c r="CU40" i="6"/>
  <c r="CU41" i="6"/>
  <c r="CU42" i="6"/>
  <c r="CU43" i="6"/>
  <c r="CU44" i="6"/>
  <c r="CT13" i="6"/>
  <c r="CT14" i="6"/>
  <c r="CT15" i="6"/>
  <c r="CT16" i="6"/>
  <c r="CT17" i="6"/>
  <c r="CT18" i="6"/>
  <c r="CT19" i="6"/>
  <c r="CT20" i="6"/>
  <c r="CT21" i="6"/>
  <c r="CT22" i="6"/>
  <c r="CT23" i="6"/>
  <c r="CT24" i="6"/>
  <c r="CT25" i="6"/>
  <c r="CT26" i="6"/>
  <c r="CT27" i="6"/>
  <c r="CT28" i="6"/>
  <c r="CT29" i="6"/>
  <c r="CT30" i="6"/>
  <c r="CT31" i="6"/>
  <c r="CT32" i="6"/>
  <c r="CT33" i="6"/>
  <c r="CT34" i="6"/>
  <c r="CT35" i="6"/>
  <c r="CT36" i="6"/>
  <c r="CT37" i="6"/>
  <c r="CT38" i="6"/>
  <c r="CT39" i="6"/>
  <c r="CT40" i="6"/>
  <c r="CT41" i="6"/>
  <c r="CT42" i="6"/>
  <c r="CT43" i="6"/>
  <c r="CT44" i="6"/>
  <c r="CS13" i="6"/>
  <c r="CS14" i="6"/>
  <c r="CS15" i="6"/>
  <c r="CS16" i="6"/>
  <c r="CS17" i="6"/>
  <c r="CS18" i="6"/>
  <c r="CS19" i="6"/>
  <c r="CS20" i="6"/>
  <c r="CS21" i="6"/>
  <c r="CS22" i="6"/>
  <c r="CS23" i="6"/>
  <c r="CS24" i="6"/>
  <c r="CS25" i="6"/>
  <c r="CS26" i="6"/>
  <c r="CS27" i="6"/>
  <c r="CS28" i="6"/>
  <c r="CS29" i="6"/>
  <c r="CS30" i="6"/>
  <c r="CS31" i="6"/>
  <c r="CS32" i="6"/>
  <c r="CS33" i="6"/>
  <c r="CS34" i="6"/>
  <c r="CS35" i="6"/>
  <c r="CS36" i="6"/>
  <c r="CS37" i="6"/>
  <c r="CS38" i="6"/>
  <c r="CS39" i="6"/>
  <c r="CS40" i="6"/>
  <c r="CS41" i="6"/>
  <c r="CS42" i="6"/>
  <c r="CS43" i="6"/>
  <c r="CS44" i="6"/>
  <c r="CR13" i="6"/>
  <c r="CR14" i="6"/>
  <c r="CR15" i="6"/>
  <c r="CR16" i="6"/>
  <c r="CR17" i="6"/>
  <c r="CR18" i="6"/>
  <c r="CR19" i="6"/>
  <c r="CR20" i="6"/>
  <c r="CR21" i="6"/>
  <c r="CR22" i="6"/>
  <c r="CR23" i="6"/>
  <c r="CR24" i="6"/>
  <c r="CR25" i="6"/>
  <c r="CR26" i="6"/>
  <c r="CR27" i="6"/>
  <c r="CR28" i="6"/>
  <c r="CR29" i="6"/>
  <c r="CR30" i="6"/>
  <c r="CR31" i="6"/>
  <c r="CR32" i="6"/>
  <c r="CR33" i="6"/>
  <c r="CR34" i="6"/>
  <c r="CR35" i="6"/>
  <c r="CR36" i="6"/>
  <c r="CR37" i="6"/>
  <c r="CR38" i="6"/>
  <c r="CR39" i="6"/>
  <c r="CR40" i="6"/>
  <c r="CR41" i="6"/>
  <c r="CR42" i="6"/>
  <c r="CR43" i="6"/>
  <c r="CR44" i="6"/>
  <c r="CQ13" i="6"/>
  <c r="CQ14" i="6"/>
  <c r="CQ15" i="6"/>
  <c r="CQ16" i="6"/>
  <c r="CQ17" i="6"/>
  <c r="CQ18" i="6"/>
  <c r="CQ19" i="6"/>
  <c r="CQ20" i="6"/>
  <c r="CQ21" i="6"/>
  <c r="CQ22" i="6"/>
  <c r="CQ23" i="6"/>
  <c r="CQ24" i="6"/>
  <c r="CQ25" i="6"/>
  <c r="CQ26" i="6"/>
  <c r="CQ27" i="6"/>
  <c r="CQ28" i="6"/>
  <c r="CQ29" i="6"/>
  <c r="CQ30" i="6"/>
  <c r="CQ31" i="6"/>
  <c r="CQ32" i="6"/>
  <c r="CQ33" i="6"/>
  <c r="CQ34" i="6"/>
  <c r="CQ35" i="6"/>
  <c r="CQ36" i="6"/>
  <c r="CQ37" i="6"/>
  <c r="CQ38" i="6"/>
  <c r="CQ39" i="6"/>
  <c r="CQ40" i="6"/>
  <c r="CQ41" i="6"/>
  <c r="CQ42" i="6"/>
  <c r="CQ43" i="6"/>
  <c r="CQ44" i="6"/>
  <c r="CP13" i="6"/>
  <c r="CP14" i="6"/>
  <c r="CP15" i="6"/>
  <c r="CP16" i="6"/>
  <c r="CP17" i="6"/>
  <c r="CP18" i="6"/>
  <c r="CP19" i="6"/>
  <c r="CP20" i="6"/>
  <c r="CP21" i="6"/>
  <c r="CP22" i="6"/>
  <c r="CP23" i="6"/>
  <c r="CP24" i="6"/>
  <c r="CP25" i="6"/>
  <c r="CP26" i="6"/>
  <c r="CP27" i="6"/>
  <c r="CP28" i="6"/>
  <c r="CP29" i="6"/>
  <c r="CP30" i="6"/>
  <c r="CP31" i="6"/>
  <c r="CP32" i="6"/>
  <c r="CP33" i="6"/>
  <c r="CP34" i="6"/>
  <c r="CP35" i="6"/>
  <c r="CP36" i="6"/>
  <c r="CP37" i="6"/>
  <c r="CP38" i="6"/>
  <c r="CP39" i="6"/>
  <c r="CP40" i="6"/>
  <c r="CP41" i="6"/>
  <c r="CP42" i="6"/>
  <c r="CP43" i="6"/>
  <c r="CP44" i="6"/>
  <c r="CO13" i="6"/>
  <c r="CO14" i="6"/>
  <c r="CO15" i="6"/>
  <c r="CO16" i="6"/>
  <c r="CO17" i="6"/>
  <c r="CO18" i="6"/>
  <c r="CO19" i="6"/>
  <c r="CO20" i="6"/>
  <c r="CO21" i="6"/>
  <c r="CO22" i="6"/>
  <c r="CO23" i="6"/>
  <c r="CO24" i="6"/>
  <c r="CO25" i="6"/>
  <c r="CO26" i="6"/>
  <c r="CO27" i="6"/>
  <c r="CO28" i="6"/>
  <c r="CO29" i="6"/>
  <c r="CO30" i="6"/>
  <c r="CO31" i="6"/>
  <c r="CO32" i="6"/>
  <c r="CO33" i="6"/>
  <c r="CO34" i="6"/>
  <c r="CO35" i="6"/>
  <c r="CO36" i="6"/>
  <c r="CO37" i="6"/>
  <c r="CO38" i="6"/>
  <c r="CO39" i="6"/>
  <c r="CO40" i="6"/>
  <c r="CO41" i="6"/>
  <c r="CO42" i="6"/>
  <c r="CO43" i="6"/>
  <c r="CO44" i="6"/>
  <c r="CN13" i="6"/>
  <c r="CN14" i="6"/>
  <c r="CN15" i="6"/>
  <c r="CN16" i="6"/>
  <c r="CN17" i="6"/>
  <c r="CN18" i="6"/>
  <c r="CN19" i="6"/>
  <c r="CN20" i="6"/>
  <c r="CN21" i="6"/>
  <c r="CN22" i="6"/>
  <c r="CN23" i="6"/>
  <c r="CN24" i="6"/>
  <c r="CN25" i="6"/>
  <c r="CN26" i="6"/>
  <c r="CN27" i="6"/>
  <c r="CN28" i="6"/>
  <c r="CN29" i="6"/>
  <c r="CN30" i="6"/>
  <c r="CN31" i="6"/>
  <c r="CN32" i="6"/>
  <c r="CN33" i="6"/>
  <c r="CN34" i="6"/>
  <c r="CN35" i="6"/>
  <c r="CN36" i="6"/>
  <c r="CN37" i="6"/>
  <c r="CN38" i="6"/>
  <c r="CN39" i="6"/>
  <c r="CN40" i="6"/>
  <c r="CN41" i="6"/>
  <c r="CN42" i="6"/>
  <c r="CN43" i="6"/>
  <c r="CN44" i="6"/>
  <c r="CM13" i="6"/>
  <c r="CM14" i="6"/>
  <c r="CM15" i="6"/>
  <c r="CM16" i="6"/>
  <c r="CM17" i="6"/>
  <c r="CM18" i="6"/>
  <c r="CM19" i="6"/>
  <c r="CM20" i="6"/>
  <c r="CM21" i="6"/>
  <c r="CM22" i="6"/>
  <c r="CM23" i="6"/>
  <c r="CM24" i="6"/>
  <c r="CM25" i="6"/>
  <c r="CM26" i="6"/>
  <c r="CM27" i="6"/>
  <c r="CM28" i="6"/>
  <c r="CM29" i="6"/>
  <c r="CM30" i="6"/>
  <c r="CM31" i="6"/>
  <c r="CM32" i="6"/>
  <c r="CM33" i="6"/>
  <c r="CM34" i="6"/>
  <c r="CM35" i="6"/>
  <c r="CM36" i="6"/>
  <c r="CM37" i="6"/>
  <c r="CM38" i="6"/>
  <c r="CM39" i="6"/>
  <c r="CM40" i="6"/>
  <c r="CM41" i="6"/>
  <c r="CM42" i="6"/>
  <c r="CM43" i="6"/>
  <c r="CM44" i="6"/>
  <c r="CL13" i="6"/>
  <c r="CL14" i="6"/>
  <c r="CL15" i="6"/>
  <c r="CL16" i="6"/>
  <c r="CL17" i="6"/>
  <c r="CL18" i="6"/>
  <c r="CL19" i="6"/>
  <c r="CL20" i="6"/>
  <c r="CL21" i="6"/>
  <c r="CL22" i="6"/>
  <c r="CL23" i="6"/>
  <c r="CL24" i="6"/>
  <c r="CL25" i="6"/>
  <c r="CL26" i="6"/>
  <c r="CL27" i="6"/>
  <c r="CL28" i="6"/>
  <c r="CL29" i="6"/>
  <c r="CL30" i="6"/>
  <c r="CL31" i="6"/>
  <c r="CL32" i="6"/>
  <c r="CL33" i="6"/>
  <c r="CL34" i="6"/>
  <c r="CL35" i="6"/>
  <c r="CL36" i="6"/>
  <c r="CL37" i="6"/>
  <c r="CL38" i="6"/>
  <c r="CL39" i="6"/>
  <c r="CL40" i="6"/>
  <c r="CL41" i="6"/>
  <c r="CL42" i="6"/>
  <c r="CL43" i="6"/>
  <c r="CL44" i="6"/>
  <c r="CK13" i="6"/>
  <c r="CK14" i="6"/>
  <c r="CK15" i="6"/>
  <c r="CK16" i="6"/>
  <c r="CK17" i="6"/>
  <c r="CK18" i="6"/>
  <c r="CK19" i="6"/>
  <c r="CK20" i="6"/>
  <c r="CK21" i="6"/>
  <c r="CK22" i="6"/>
  <c r="CK23" i="6"/>
  <c r="CK24" i="6"/>
  <c r="CK25" i="6"/>
  <c r="CK26" i="6"/>
  <c r="CK27" i="6"/>
  <c r="CK28" i="6"/>
  <c r="CK29" i="6"/>
  <c r="CK30" i="6"/>
  <c r="CK31" i="6"/>
  <c r="CK32" i="6"/>
  <c r="CK33" i="6"/>
  <c r="CK34" i="6"/>
  <c r="CK35" i="6"/>
  <c r="CK36" i="6"/>
  <c r="CK37" i="6"/>
  <c r="CK38" i="6"/>
  <c r="CK39" i="6"/>
  <c r="CK40" i="6"/>
  <c r="CK41" i="6"/>
  <c r="CK42" i="6"/>
  <c r="CK43" i="6"/>
  <c r="CK44" i="6"/>
  <c r="CJ13" i="6"/>
  <c r="CJ14" i="6"/>
  <c r="CJ15" i="6"/>
  <c r="CJ16" i="6"/>
  <c r="CJ17" i="6"/>
  <c r="CJ18" i="6"/>
  <c r="CJ19" i="6"/>
  <c r="CJ20" i="6"/>
  <c r="CJ21" i="6"/>
  <c r="CJ22" i="6"/>
  <c r="CJ23" i="6"/>
  <c r="CJ24" i="6"/>
  <c r="CJ25" i="6"/>
  <c r="CJ26" i="6"/>
  <c r="CJ27" i="6"/>
  <c r="CJ28" i="6"/>
  <c r="CJ29" i="6"/>
  <c r="CJ30" i="6"/>
  <c r="CJ31" i="6"/>
  <c r="CJ32" i="6"/>
  <c r="CJ33" i="6"/>
  <c r="CJ34" i="6"/>
  <c r="CJ35" i="6"/>
  <c r="CJ36" i="6"/>
  <c r="CJ37" i="6"/>
  <c r="CJ38" i="6"/>
  <c r="CJ39" i="6"/>
  <c r="CJ40" i="6"/>
  <c r="CJ41" i="6"/>
  <c r="CJ42" i="6"/>
  <c r="CJ43" i="6"/>
  <c r="CJ44" i="6"/>
  <c r="CI13" i="6"/>
  <c r="CI14" i="6"/>
  <c r="CI15" i="6"/>
  <c r="CI16" i="6"/>
  <c r="CI17" i="6"/>
  <c r="CI18" i="6"/>
  <c r="CI19" i="6"/>
  <c r="CI20" i="6"/>
  <c r="CI21" i="6"/>
  <c r="CI22" i="6"/>
  <c r="CI23" i="6"/>
  <c r="CI24" i="6"/>
  <c r="CI25" i="6"/>
  <c r="CI26" i="6"/>
  <c r="CI27" i="6"/>
  <c r="CI28" i="6"/>
  <c r="CI29" i="6"/>
  <c r="CI30" i="6"/>
  <c r="CI31" i="6"/>
  <c r="CI32" i="6"/>
  <c r="CI33" i="6"/>
  <c r="CI34" i="6"/>
  <c r="CI35" i="6"/>
  <c r="CI36" i="6"/>
  <c r="CI37" i="6"/>
  <c r="CI38" i="6"/>
  <c r="CI39" i="6"/>
  <c r="CI40" i="6"/>
  <c r="CI41" i="6"/>
  <c r="CI42" i="6"/>
  <c r="CI43" i="6"/>
  <c r="CI44" i="6"/>
  <c r="CH13" i="6"/>
  <c r="CH14" i="6"/>
  <c r="CH15" i="6"/>
  <c r="CH16" i="6"/>
  <c r="CH17" i="6"/>
  <c r="CH18" i="6"/>
  <c r="CH19" i="6"/>
  <c r="CH20" i="6"/>
  <c r="CH21" i="6"/>
  <c r="CH22" i="6"/>
  <c r="CH23" i="6"/>
  <c r="CH24" i="6"/>
  <c r="CH25" i="6"/>
  <c r="CH26" i="6"/>
  <c r="CH27" i="6"/>
  <c r="CH28" i="6"/>
  <c r="CH29" i="6"/>
  <c r="CH30" i="6"/>
  <c r="CH31" i="6"/>
  <c r="CH32" i="6"/>
  <c r="CH33" i="6"/>
  <c r="CH34" i="6"/>
  <c r="CH35" i="6"/>
  <c r="CH36" i="6"/>
  <c r="CH37" i="6"/>
  <c r="CH38" i="6"/>
  <c r="CH39" i="6"/>
  <c r="CH40" i="6"/>
  <c r="CH41" i="6"/>
  <c r="CH42" i="6"/>
  <c r="CH43" i="6"/>
  <c r="CH44" i="6"/>
  <c r="CG13" i="6"/>
  <c r="CG14" i="6"/>
  <c r="CG15" i="6"/>
  <c r="CG16" i="6"/>
  <c r="CG17" i="6"/>
  <c r="CG18" i="6"/>
  <c r="CG19" i="6"/>
  <c r="CG20" i="6"/>
  <c r="CG21" i="6"/>
  <c r="CG22" i="6"/>
  <c r="CG23" i="6"/>
  <c r="CG24" i="6"/>
  <c r="CG25" i="6"/>
  <c r="CG26" i="6"/>
  <c r="CG27" i="6"/>
  <c r="CG28" i="6"/>
  <c r="CG29" i="6"/>
  <c r="CG30" i="6"/>
  <c r="CG31" i="6"/>
  <c r="CG32" i="6"/>
  <c r="CG33" i="6"/>
  <c r="CG34" i="6"/>
  <c r="CG35" i="6"/>
  <c r="CG36" i="6"/>
  <c r="CG37" i="6"/>
  <c r="CG38" i="6"/>
  <c r="CG39" i="6"/>
  <c r="CG40" i="6"/>
  <c r="CG41" i="6"/>
  <c r="CG42" i="6"/>
  <c r="CG43" i="6"/>
  <c r="CG44" i="6"/>
  <c r="CF13" i="6"/>
  <c r="CF14" i="6"/>
  <c r="CF15" i="6"/>
  <c r="CF16" i="6"/>
  <c r="CF17" i="6"/>
  <c r="CF18" i="6"/>
  <c r="CF19" i="6"/>
  <c r="CF20" i="6"/>
  <c r="CF21" i="6"/>
  <c r="CF22" i="6"/>
  <c r="CF23" i="6"/>
  <c r="CF24" i="6"/>
  <c r="CF25" i="6"/>
  <c r="CF26" i="6"/>
  <c r="CF27" i="6"/>
  <c r="CF28" i="6"/>
  <c r="CF29" i="6"/>
  <c r="CF30" i="6"/>
  <c r="CF31" i="6"/>
  <c r="CF32" i="6"/>
  <c r="CF33" i="6"/>
  <c r="CF34" i="6"/>
  <c r="CF35" i="6"/>
  <c r="CF36" i="6"/>
  <c r="CF37" i="6"/>
  <c r="CF38" i="6"/>
  <c r="CF39" i="6"/>
  <c r="CF40" i="6"/>
  <c r="CF41" i="6"/>
  <c r="CF42" i="6"/>
  <c r="CF43" i="6"/>
  <c r="CF44" i="6"/>
  <c r="CE13" i="6"/>
  <c r="CE14" i="6"/>
  <c r="CE15" i="6"/>
  <c r="CE16" i="6"/>
  <c r="CE17" i="6"/>
  <c r="CE18" i="6"/>
  <c r="CE19" i="6"/>
  <c r="CE20" i="6"/>
  <c r="CE21" i="6"/>
  <c r="CE22" i="6"/>
  <c r="CE23" i="6"/>
  <c r="CE24" i="6"/>
  <c r="CE25" i="6"/>
  <c r="CE26" i="6"/>
  <c r="CE27" i="6"/>
  <c r="CE28" i="6"/>
  <c r="CE29" i="6"/>
  <c r="CE30" i="6"/>
  <c r="CE31" i="6"/>
  <c r="CE32" i="6"/>
  <c r="CE33" i="6"/>
  <c r="CE34" i="6"/>
  <c r="CE35" i="6"/>
  <c r="CE36" i="6"/>
  <c r="CE37" i="6"/>
  <c r="CE38" i="6"/>
  <c r="CE39" i="6"/>
  <c r="CE40" i="6"/>
  <c r="CE41" i="6"/>
  <c r="CE42" i="6"/>
  <c r="CE43" i="6"/>
  <c r="CE44" i="6"/>
  <c r="CD13" i="6"/>
  <c r="CD14" i="6"/>
  <c r="CD15" i="6"/>
  <c r="CD16" i="6"/>
  <c r="CD17" i="6"/>
  <c r="CD18" i="6"/>
  <c r="CD19" i="6"/>
  <c r="CD20" i="6"/>
  <c r="CD21" i="6"/>
  <c r="CD22" i="6"/>
  <c r="CD23" i="6"/>
  <c r="CD24" i="6"/>
  <c r="CD25" i="6"/>
  <c r="CD26" i="6"/>
  <c r="CD27" i="6"/>
  <c r="CD28" i="6"/>
  <c r="CD29" i="6"/>
  <c r="CD30" i="6"/>
  <c r="CD31" i="6"/>
  <c r="CD32" i="6"/>
  <c r="CD33" i="6"/>
  <c r="CD34" i="6"/>
  <c r="CD35" i="6"/>
  <c r="CD36" i="6"/>
  <c r="CD37" i="6"/>
  <c r="CD38" i="6"/>
  <c r="CD39" i="6"/>
  <c r="CD40" i="6"/>
  <c r="CD41" i="6"/>
  <c r="CD42" i="6"/>
  <c r="CD43" i="6"/>
  <c r="CD44" i="6"/>
  <c r="CC13" i="6"/>
  <c r="CC14" i="6"/>
  <c r="CC15" i="6"/>
  <c r="CC16" i="6"/>
  <c r="CC17" i="6"/>
  <c r="CC18" i="6"/>
  <c r="CC19" i="6"/>
  <c r="CC20" i="6"/>
  <c r="CC21" i="6"/>
  <c r="CC22" i="6"/>
  <c r="CC23" i="6"/>
  <c r="CC24" i="6"/>
  <c r="CC25" i="6"/>
  <c r="CC26" i="6"/>
  <c r="CC27" i="6"/>
  <c r="CC28" i="6"/>
  <c r="CC29" i="6"/>
  <c r="CC30" i="6"/>
  <c r="CC31" i="6"/>
  <c r="CC32" i="6"/>
  <c r="CC33" i="6"/>
  <c r="CC34" i="6"/>
  <c r="CC35" i="6"/>
  <c r="CC36" i="6"/>
  <c r="CC37" i="6"/>
  <c r="CC38" i="6"/>
  <c r="CC39" i="6"/>
  <c r="CC40" i="6"/>
  <c r="CC41" i="6"/>
  <c r="CC42" i="6"/>
  <c r="CC43" i="6"/>
  <c r="CC44" i="6"/>
  <c r="CB13" i="6"/>
  <c r="CB14" i="6"/>
  <c r="CB15" i="6"/>
  <c r="CB16" i="6"/>
  <c r="CB17" i="6"/>
  <c r="CB18" i="6"/>
  <c r="CB19" i="6"/>
  <c r="CB20" i="6"/>
  <c r="CB21" i="6"/>
  <c r="CB22" i="6"/>
  <c r="CB23" i="6"/>
  <c r="CB24" i="6"/>
  <c r="CB25" i="6"/>
  <c r="CB26" i="6"/>
  <c r="CB27" i="6"/>
  <c r="CB28" i="6"/>
  <c r="CB29" i="6"/>
  <c r="CB30" i="6"/>
  <c r="CB31" i="6"/>
  <c r="CB32" i="6"/>
  <c r="CB33" i="6"/>
  <c r="CB34" i="6"/>
  <c r="CB35" i="6"/>
  <c r="CB36" i="6"/>
  <c r="CB37" i="6"/>
  <c r="CB38" i="6"/>
  <c r="CB39" i="6"/>
  <c r="CB40" i="6"/>
  <c r="CB41" i="6"/>
  <c r="CB42" i="6"/>
  <c r="CB43" i="6"/>
  <c r="CB44" i="6"/>
  <c r="CA13" i="6"/>
  <c r="CA14" i="6"/>
  <c r="CA15" i="6"/>
  <c r="CA16" i="6"/>
  <c r="CA17" i="6"/>
  <c r="CA18" i="6"/>
  <c r="CA19" i="6"/>
  <c r="CA20" i="6"/>
  <c r="CA21" i="6"/>
  <c r="CA22" i="6"/>
  <c r="CA23" i="6"/>
  <c r="CA24" i="6"/>
  <c r="CA25" i="6"/>
  <c r="CA26" i="6"/>
  <c r="CA27" i="6"/>
  <c r="CA28" i="6"/>
  <c r="CA29" i="6"/>
  <c r="CA30" i="6"/>
  <c r="CA31" i="6"/>
  <c r="CA32" i="6"/>
  <c r="CA33" i="6"/>
  <c r="CA34" i="6"/>
  <c r="CA35" i="6"/>
  <c r="CA36" i="6"/>
  <c r="CA37" i="6"/>
  <c r="CA38" i="6"/>
  <c r="CA39" i="6"/>
  <c r="CA40" i="6"/>
  <c r="CA41" i="6"/>
  <c r="CA42" i="6"/>
  <c r="CA43" i="6"/>
  <c r="CA44" i="6"/>
  <c r="BZ13" i="6"/>
  <c r="BZ14" i="6"/>
  <c r="BZ15" i="6"/>
  <c r="BZ16" i="6"/>
  <c r="BZ17" i="6"/>
  <c r="BZ18" i="6"/>
  <c r="BZ19" i="6"/>
  <c r="BZ20" i="6"/>
  <c r="BZ21" i="6"/>
  <c r="BZ22" i="6"/>
  <c r="BZ23" i="6"/>
  <c r="BZ24" i="6"/>
  <c r="BZ25" i="6"/>
  <c r="BZ26" i="6"/>
  <c r="BZ27" i="6"/>
  <c r="BZ28" i="6"/>
  <c r="BZ29" i="6"/>
  <c r="BZ30" i="6"/>
  <c r="BZ31" i="6"/>
  <c r="BZ32" i="6"/>
  <c r="BZ33" i="6"/>
  <c r="BZ34" i="6"/>
  <c r="BZ35" i="6"/>
  <c r="BZ36" i="6"/>
  <c r="BZ37" i="6"/>
  <c r="BZ38" i="6"/>
  <c r="BZ39" i="6"/>
  <c r="BZ40" i="6"/>
  <c r="BZ41" i="6"/>
  <c r="BZ42" i="6"/>
  <c r="BZ43" i="6"/>
  <c r="BZ44" i="6"/>
  <c r="BY13" i="6"/>
  <c r="BY14" i="6"/>
  <c r="BY15" i="6"/>
  <c r="BY16" i="6"/>
  <c r="BY17" i="6"/>
  <c r="BY18" i="6"/>
  <c r="BY19" i="6"/>
  <c r="BY20" i="6"/>
  <c r="BY21" i="6"/>
  <c r="BY22" i="6"/>
  <c r="BY23" i="6"/>
  <c r="BY24" i="6"/>
  <c r="BY25" i="6"/>
  <c r="BY26" i="6"/>
  <c r="BY27" i="6"/>
  <c r="BY28" i="6"/>
  <c r="BY29" i="6"/>
  <c r="BY30" i="6"/>
  <c r="BY31" i="6"/>
  <c r="BY32" i="6"/>
  <c r="BY33" i="6"/>
  <c r="BY34" i="6"/>
  <c r="BY35" i="6"/>
  <c r="BY36" i="6"/>
  <c r="BY37" i="6"/>
  <c r="BY38" i="6"/>
  <c r="BY39" i="6"/>
  <c r="BY40" i="6"/>
  <c r="BY41" i="6"/>
  <c r="BY42" i="6"/>
  <c r="BY43" i="6"/>
  <c r="BY44" i="6"/>
  <c r="BX13" i="6"/>
  <c r="BX14" i="6"/>
  <c r="BX15" i="6"/>
  <c r="BX16" i="6"/>
  <c r="BX17" i="6"/>
  <c r="BX18" i="6"/>
  <c r="BX19" i="6"/>
  <c r="BX20" i="6"/>
  <c r="BX21" i="6"/>
  <c r="BX22" i="6"/>
  <c r="BX23" i="6"/>
  <c r="BX24" i="6"/>
  <c r="BX25" i="6"/>
  <c r="BX26" i="6"/>
  <c r="BX27" i="6"/>
  <c r="BX28" i="6"/>
  <c r="BX29" i="6"/>
  <c r="BX30" i="6"/>
  <c r="BX31" i="6"/>
  <c r="BX32" i="6"/>
  <c r="BX33" i="6"/>
  <c r="BX34" i="6"/>
  <c r="BX35" i="6"/>
  <c r="BX36" i="6"/>
  <c r="BX37" i="6"/>
  <c r="BX38" i="6"/>
  <c r="BX39" i="6"/>
  <c r="BX40" i="6"/>
  <c r="BX41" i="6"/>
  <c r="BX42" i="6"/>
  <c r="BX43" i="6"/>
  <c r="BX44" i="6"/>
  <c r="BW13" i="6"/>
  <c r="BW14" i="6"/>
  <c r="BW15" i="6"/>
  <c r="BW16" i="6"/>
  <c r="BW17" i="6"/>
  <c r="BW18" i="6"/>
  <c r="BW19" i="6"/>
  <c r="BW20" i="6"/>
  <c r="BW21" i="6"/>
  <c r="BW22" i="6"/>
  <c r="BW23" i="6"/>
  <c r="BW24" i="6"/>
  <c r="BW25" i="6"/>
  <c r="BW26" i="6"/>
  <c r="BW27" i="6"/>
  <c r="BW28" i="6"/>
  <c r="BW29" i="6"/>
  <c r="BW30" i="6"/>
  <c r="BW31" i="6"/>
  <c r="BW32" i="6"/>
  <c r="BW33" i="6"/>
  <c r="BW34" i="6"/>
  <c r="BW35" i="6"/>
  <c r="BW36" i="6"/>
  <c r="BW37" i="6"/>
  <c r="BW38" i="6"/>
  <c r="BW39" i="6"/>
  <c r="BW40" i="6"/>
  <c r="BW41" i="6"/>
  <c r="BW42" i="6"/>
  <c r="BW43" i="6"/>
  <c r="BW44" i="6"/>
  <c r="BV13" i="6"/>
  <c r="BV14" i="6"/>
  <c r="BV15" i="6"/>
  <c r="BV16" i="6"/>
  <c r="BV17" i="6"/>
  <c r="BV18" i="6"/>
  <c r="BV19" i="6"/>
  <c r="BV20" i="6"/>
  <c r="BV21" i="6"/>
  <c r="BV22" i="6"/>
  <c r="BV23" i="6"/>
  <c r="BV24" i="6"/>
  <c r="BV25" i="6"/>
  <c r="BV26" i="6"/>
  <c r="BV27" i="6"/>
  <c r="BV28" i="6"/>
  <c r="BV29" i="6"/>
  <c r="BV30" i="6"/>
  <c r="BV31" i="6"/>
  <c r="BV32" i="6"/>
  <c r="BV33" i="6"/>
  <c r="BV34" i="6"/>
  <c r="BV35" i="6"/>
  <c r="BV36" i="6"/>
  <c r="BV37" i="6"/>
  <c r="BV38" i="6"/>
  <c r="BV39" i="6"/>
  <c r="BV40" i="6"/>
  <c r="BV41" i="6"/>
  <c r="BV42" i="6"/>
  <c r="BV43" i="6"/>
  <c r="BV44" i="6"/>
  <c r="DG12" i="6"/>
  <c r="DF12" i="6"/>
  <c r="DE12" i="6"/>
  <c r="DD12" i="6"/>
  <c r="DC12" i="6"/>
  <c r="DB12" i="6"/>
  <c r="DA12" i="6"/>
  <c r="CZ12" i="6"/>
  <c r="CY12" i="6"/>
  <c r="CX12" i="6"/>
  <c r="CW12" i="6"/>
  <c r="CV12" i="6"/>
  <c r="CU12" i="6"/>
  <c r="CT12" i="6"/>
  <c r="CS12" i="6"/>
  <c r="CR12" i="6"/>
  <c r="CQ12" i="6"/>
  <c r="CP12" i="6"/>
  <c r="CO12" i="6"/>
  <c r="CN12" i="6"/>
  <c r="CM12" i="6"/>
  <c r="CL12" i="6"/>
  <c r="CK12" i="6"/>
  <c r="CJ12" i="6"/>
  <c r="CI12" i="6"/>
  <c r="CH12" i="6"/>
  <c r="CG12" i="6"/>
  <c r="CF12" i="6"/>
  <c r="CE12" i="6"/>
  <c r="CD12" i="6"/>
  <c r="CC12" i="6"/>
  <c r="CB12" i="6"/>
  <c r="CA12" i="6"/>
  <c r="BZ12" i="6"/>
  <c r="BY12" i="6"/>
  <c r="BX12" i="6"/>
  <c r="BW12" i="6"/>
  <c r="BV12" i="6"/>
  <c r="BU13" i="6"/>
  <c r="BU14" i="6"/>
  <c r="BU15" i="6"/>
  <c r="BU16" i="6"/>
  <c r="BU17" i="6"/>
  <c r="BU18" i="6"/>
  <c r="BU19" i="6"/>
  <c r="BU20" i="6"/>
  <c r="BU21" i="6"/>
  <c r="BU22" i="6"/>
  <c r="BU23" i="6"/>
  <c r="BU24" i="6"/>
  <c r="BU25" i="6"/>
  <c r="BU26" i="6"/>
  <c r="BU27" i="6"/>
  <c r="BU28" i="6"/>
  <c r="BU29" i="6"/>
  <c r="BU30" i="6"/>
  <c r="BU31" i="6"/>
  <c r="BU32" i="6"/>
  <c r="BU33" i="6"/>
  <c r="BU34" i="6"/>
  <c r="BU35" i="6"/>
  <c r="BU36" i="6"/>
  <c r="BU37" i="6"/>
  <c r="BU38" i="6"/>
  <c r="BU39" i="6"/>
  <c r="BU40" i="6"/>
  <c r="BU41" i="6"/>
  <c r="BU42" i="6"/>
  <c r="BU43" i="6"/>
  <c r="BU44" i="6"/>
  <c r="BT13" i="6"/>
  <c r="BT14" i="6"/>
  <c r="BT15" i="6"/>
  <c r="BT16" i="6"/>
  <c r="BT17" i="6"/>
  <c r="BT18" i="6"/>
  <c r="BT19" i="6"/>
  <c r="BT20" i="6"/>
  <c r="BT21" i="6"/>
  <c r="BT22" i="6"/>
  <c r="BT23" i="6"/>
  <c r="BT24" i="6"/>
  <c r="BT25" i="6"/>
  <c r="BT26" i="6"/>
  <c r="BT27" i="6"/>
  <c r="BT28" i="6"/>
  <c r="BT29" i="6"/>
  <c r="BT30" i="6"/>
  <c r="BT31" i="6"/>
  <c r="BT32" i="6"/>
  <c r="BT33" i="6"/>
  <c r="BT34" i="6"/>
  <c r="BT35" i="6"/>
  <c r="BT36" i="6"/>
  <c r="BT37" i="6"/>
  <c r="BT38" i="6"/>
  <c r="BT39" i="6"/>
  <c r="BT40" i="6"/>
  <c r="BT41" i="6"/>
  <c r="BT42" i="6"/>
  <c r="BT43" i="6"/>
  <c r="BT44" i="6"/>
  <c r="BS13" i="6"/>
  <c r="BS14" i="6"/>
  <c r="BS15" i="6"/>
  <c r="BS16" i="6"/>
  <c r="BS17" i="6"/>
  <c r="BS18" i="6"/>
  <c r="BS19" i="6"/>
  <c r="BS20" i="6"/>
  <c r="BS21" i="6"/>
  <c r="BS22" i="6"/>
  <c r="BS23" i="6"/>
  <c r="BS24" i="6"/>
  <c r="BS25" i="6"/>
  <c r="BS26" i="6"/>
  <c r="BS27" i="6"/>
  <c r="BS28" i="6"/>
  <c r="BS29" i="6"/>
  <c r="BS30" i="6"/>
  <c r="BS31" i="6"/>
  <c r="BS32" i="6"/>
  <c r="BS33" i="6"/>
  <c r="BS34" i="6"/>
  <c r="BS35" i="6"/>
  <c r="BS36" i="6"/>
  <c r="BS37" i="6"/>
  <c r="BS38" i="6"/>
  <c r="BS39" i="6"/>
  <c r="BS40" i="6"/>
  <c r="BS41" i="6"/>
  <c r="BS42" i="6"/>
  <c r="BS43" i="6"/>
  <c r="BS44" i="6"/>
  <c r="BU12" i="6"/>
  <c r="BT12" i="6"/>
  <c r="BS12" i="6"/>
  <c r="BR13" i="6"/>
  <c r="BR14" i="6"/>
  <c r="BR15" i="6"/>
  <c r="BR16" i="6"/>
  <c r="BR17" i="6"/>
  <c r="BR18" i="6"/>
  <c r="BR19" i="6"/>
  <c r="BR20" i="6"/>
  <c r="BR21" i="6"/>
  <c r="BR22" i="6"/>
  <c r="BR23" i="6"/>
  <c r="BR24" i="6"/>
  <c r="BR25" i="6"/>
  <c r="BR26" i="6"/>
  <c r="BR27" i="6"/>
  <c r="BR28" i="6"/>
  <c r="BR29" i="6"/>
  <c r="BR30" i="6"/>
  <c r="BR31" i="6"/>
  <c r="BR32" i="6"/>
  <c r="BR33" i="6"/>
  <c r="BR34" i="6"/>
  <c r="BR35" i="6"/>
  <c r="BR36" i="6"/>
  <c r="BR37" i="6"/>
  <c r="BR38" i="6"/>
  <c r="BR39" i="6"/>
  <c r="BR40" i="6"/>
  <c r="BR41" i="6"/>
  <c r="BR42" i="6"/>
  <c r="BR43" i="6"/>
  <c r="BR44" i="6"/>
  <c r="BR12" i="6"/>
  <c r="BQ13" i="6"/>
  <c r="BQ14" i="6"/>
  <c r="BQ15" i="6"/>
  <c r="BQ16" i="6"/>
  <c r="BQ17" i="6"/>
  <c r="BQ18" i="6"/>
  <c r="BQ19" i="6"/>
  <c r="BQ20" i="6"/>
  <c r="BQ21" i="6"/>
  <c r="BQ22" i="6"/>
  <c r="BQ23" i="6"/>
  <c r="BQ24" i="6"/>
  <c r="BQ25" i="6"/>
  <c r="BQ26" i="6"/>
  <c r="BQ27" i="6"/>
  <c r="BQ28" i="6"/>
  <c r="BQ29" i="6"/>
  <c r="BQ30" i="6"/>
  <c r="BQ31" i="6"/>
  <c r="BQ32" i="6"/>
  <c r="BQ33" i="6"/>
  <c r="BQ34" i="6"/>
  <c r="BQ35" i="6"/>
  <c r="BQ36" i="6"/>
  <c r="BQ37" i="6"/>
  <c r="BQ38" i="6"/>
  <c r="BQ39" i="6"/>
  <c r="BQ40" i="6"/>
  <c r="BQ41" i="6"/>
  <c r="BQ42" i="6"/>
  <c r="BQ43" i="6"/>
  <c r="BQ44" i="6"/>
  <c r="BQ12" i="6"/>
  <c r="BP13" i="6"/>
  <c r="BP14" i="6"/>
  <c r="BP15" i="6"/>
  <c r="BP16" i="6"/>
  <c r="BP17" i="6"/>
  <c r="BP18" i="6"/>
  <c r="BP19" i="6"/>
  <c r="BP20" i="6"/>
  <c r="BP21" i="6"/>
  <c r="BP22" i="6"/>
  <c r="BP23" i="6"/>
  <c r="BP24" i="6"/>
  <c r="BP25" i="6"/>
  <c r="BP26" i="6"/>
  <c r="BP27" i="6"/>
  <c r="BP28" i="6"/>
  <c r="BP29" i="6"/>
  <c r="BP30" i="6"/>
  <c r="BP31" i="6"/>
  <c r="BP32" i="6"/>
  <c r="BP33" i="6"/>
  <c r="BP34" i="6"/>
  <c r="BP35" i="6"/>
  <c r="BP36" i="6"/>
  <c r="BP37" i="6"/>
  <c r="BP38" i="6"/>
  <c r="BP39" i="6"/>
  <c r="BP40" i="6"/>
  <c r="BP41" i="6"/>
  <c r="BP42" i="6"/>
  <c r="BP43" i="6"/>
  <c r="BP44" i="6"/>
  <c r="BP12" i="6"/>
  <c r="BO13" i="6"/>
  <c r="BO14" i="6"/>
  <c r="BO15" i="6"/>
  <c r="BO16" i="6"/>
  <c r="BO17" i="6"/>
  <c r="BO18" i="6"/>
  <c r="BO19" i="6"/>
  <c r="BO20" i="6"/>
  <c r="BO21" i="6"/>
  <c r="BO22" i="6"/>
  <c r="BO23" i="6"/>
  <c r="BO24" i="6"/>
  <c r="BO25" i="6"/>
  <c r="BO26" i="6"/>
  <c r="BO27" i="6"/>
  <c r="BO28" i="6"/>
  <c r="BO29" i="6"/>
  <c r="BO30" i="6"/>
  <c r="BO31" i="6"/>
  <c r="BO32" i="6"/>
  <c r="BO33" i="6"/>
  <c r="BO34" i="6"/>
  <c r="BO35" i="6"/>
  <c r="BO36" i="6"/>
  <c r="BO37" i="6"/>
  <c r="BO38" i="6"/>
  <c r="BO39" i="6"/>
  <c r="BO40" i="6"/>
  <c r="BO41" i="6"/>
  <c r="BO42" i="6"/>
  <c r="BO43" i="6"/>
  <c r="BO44" i="6"/>
  <c r="BO12" i="6"/>
  <c r="BN12" i="6"/>
  <c r="BN13" i="6"/>
  <c r="BN14" i="6"/>
  <c r="BN15" i="6"/>
  <c r="BN16" i="6"/>
  <c r="BN17" i="6"/>
  <c r="BN18" i="6"/>
  <c r="BN19" i="6"/>
  <c r="BN20" i="6"/>
  <c r="BN21" i="6"/>
  <c r="BN22" i="6"/>
  <c r="BN23" i="6"/>
  <c r="BN24" i="6"/>
  <c r="BN25" i="6"/>
  <c r="BN26" i="6"/>
  <c r="BN27" i="6"/>
  <c r="BN28" i="6"/>
  <c r="BN29" i="6"/>
  <c r="BN30" i="6"/>
  <c r="BN31" i="6"/>
  <c r="BN32" i="6"/>
  <c r="BN33" i="6"/>
  <c r="BN34" i="6"/>
  <c r="BN35" i="6"/>
  <c r="BN36" i="6"/>
  <c r="BN37" i="6"/>
  <c r="BN38" i="6"/>
  <c r="BN39" i="6"/>
  <c r="BN40" i="6"/>
  <c r="BN41" i="6"/>
  <c r="BN42" i="6"/>
  <c r="BN43" i="6"/>
  <c r="BN44" i="6"/>
  <c r="EO14" i="6" l="1"/>
  <c r="GS14" i="6"/>
  <c r="DR43" i="6"/>
  <c r="FV43" i="6"/>
  <c r="DR35" i="6"/>
  <c r="FV35" i="6"/>
  <c r="DR31" i="6"/>
  <c r="FV31" i="6"/>
  <c r="DR23" i="6"/>
  <c r="FV23" i="6"/>
  <c r="DR15" i="6"/>
  <c r="FV15" i="6"/>
  <c r="DS44" i="6"/>
  <c r="FW44" i="6"/>
  <c r="DS36" i="6"/>
  <c r="FW36" i="6"/>
  <c r="DS28" i="6"/>
  <c r="FW28" i="6"/>
  <c r="DS20" i="6"/>
  <c r="FW20" i="6"/>
  <c r="DS13" i="6"/>
  <c r="FW13" i="6"/>
  <c r="DT40" i="6"/>
  <c r="FX40" i="6"/>
  <c r="DT32" i="6"/>
  <c r="FX32" i="6"/>
  <c r="DT24" i="6"/>
  <c r="FX24" i="6"/>
  <c r="DT16" i="6"/>
  <c r="FX16" i="6"/>
  <c r="DU44" i="6"/>
  <c r="FY44" i="6"/>
  <c r="DU36" i="6"/>
  <c r="FY36" i="6"/>
  <c r="DU28" i="6"/>
  <c r="FY28" i="6"/>
  <c r="DU16" i="6"/>
  <c r="FY16" i="6"/>
  <c r="DV44" i="6"/>
  <c r="FZ44" i="6"/>
  <c r="DV36" i="6"/>
  <c r="FZ36" i="6"/>
  <c r="DV28" i="6"/>
  <c r="FZ28" i="6"/>
  <c r="DV20" i="6"/>
  <c r="FZ20" i="6"/>
  <c r="DV13" i="6"/>
  <c r="FZ13" i="6"/>
  <c r="DW42" i="6"/>
  <c r="GA42" i="6"/>
  <c r="DW38" i="6"/>
  <c r="GA38" i="6"/>
  <c r="DW30" i="6"/>
  <c r="GA30" i="6"/>
  <c r="DW22" i="6"/>
  <c r="GA22" i="6"/>
  <c r="DX41" i="6"/>
  <c r="GB41" i="6"/>
  <c r="DX33" i="6"/>
  <c r="GB33" i="6"/>
  <c r="DX25" i="6"/>
  <c r="GB25" i="6"/>
  <c r="DX17" i="6"/>
  <c r="GB17" i="6"/>
  <c r="DY44" i="6"/>
  <c r="GC44" i="6"/>
  <c r="DY36" i="6"/>
  <c r="GC36" i="6"/>
  <c r="DY28" i="6"/>
  <c r="GC28" i="6"/>
  <c r="DY24" i="6"/>
  <c r="GC24" i="6"/>
  <c r="DY16" i="6"/>
  <c r="GC16" i="6"/>
  <c r="EC12" i="6"/>
  <c r="GG12" i="6"/>
  <c r="EK12" i="6"/>
  <c r="GO12" i="6"/>
  <c r="EQ12" i="6"/>
  <c r="GU12" i="6"/>
  <c r="EY12" i="6"/>
  <c r="HC12" i="6"/>
  <c r="FC12" i="6"/>
  <c r="HG12" i="6"/>
  <c r="FG12" i="6"/>
  <c r="HK12" i="6"/>
  <c r="DZ38" i="6"/>
  <c r="GD38" i="6"/>
  <c r="DZ30" i="6"/>
  <c r="GD30" i="6"/>
  <c r="EA41" i="6"/>
  <c r="GE41" i="6"/>
  <c r="EA29" i="6"/>
  <c r="GE29" i="6"/>
  <c r="EA17" i="6"/>
  <c r="GE17" i="6"/>
  <c r="EB44" i="6"/>
  <c r="GF44" i="6"/>
  <c r="EB40" i="6"/>
  <c r="GF40" i="6"/>
  <c r="EB32" i="6"/>
  <c r="GF32" i="6"/>
  <c r="EB24" i="6"/>
  <c r="GF24" i="6"/>
  <c r="EB16" i="6"/>
  <c r="GF16" i="6"/>
  <c r="EC43" i="6"/>
  <c r="GG43" i="6"/>
  <c r="EC35" i="6"/>
  <c r="GG35" i="6"/>
  <c r="EC27" i="6"/>
  <c r="GG27" i="6"/>
  <c r="EC19" i="6"/>
  <c r="GG19" i="6"/>
  <c r="ED38" i="6"/>
  <c r="GH38" i="6"/>
  <c r="ED30" i="6"/>
  <c r="GH30" i="6"/>
  <c r="ED26" i="6"/>
  <c r="GH26" i="6"/>
  <c r="ED18" i="6"/>
  <c r="GH18" i="6"/>
  <c r="EE37" i="6"/>
  <c r="GI37" i="6"/>
  <c r="EE29" i="6"/>
  <c r="GI29" i="6"/>
  <c r="EE21" i="6"/>
  <c r="GI21" i="6"/>
  <c r="EE14" i="6"/>
  <c r="GI14" i="6"/>
  <c r="EF40" i="6"/>
  <c r="GJ40" i="6"/>
  <c r="EF32" i="6"/>
  <c r="GJ32" i="6"/>
  <c r="EF24" i="6"/>
  <c r="GJ24" i="6"/>
  <c r="EF16" i="6"/>
  <c r="GJ16" i="6"/>
  <c r="EG43" i="6"/>
  <c r="GK43" i="6"/>
  <c r="EG35" i="6"/>
  <c r="GK35" i="6"/>
  <c r="EG27" i="6"/>
  <c r="GK27" i="6"/>
  <c r="EG19" i="6"/>
  <c r="GK19" i="6"/>
  <c r="EH38" i="6"/>
  <c r="GL38" i="6"/>
  <c r="EH30" i="6"/>
  <c r="GL30" i="6"/>
  <c r="EH22" i="6"/>
  <c r="GL22" i="6"/>
  <c r="EI41" i="6"/>
  <c r="GM41" i="6"/>
  <c r="EI33" i="6"/>
  <c r="GM33" i="6"/>
  <c r="EI25" i="6"/>
  <c r="GM25" i="6"/>
  <c r="EI17" i="6"/>
  <c r="GM17" i="6"/>
  <c r="EJ44" i="6"/>
  <c r="GN44" i="6"/>
  <c r="EJ36" i="6"/>
  <c r="GN36" i="6"/>
  <c r="EJ28" i="6"/>
  <c r="GN28" i="6"/>
  <c r="EJ20" i="6"/>
  <c r="GN20" i="6"/>
  <c r="EJ13" i="6"/>
  <c r="GN13" i="6"/>
  <c r="EK39" i="6"/>
  <c r="GO39" i="6"/>
  <c r="EK31" i="6"/>
  <c r="GO31" i="6"/>
  <c r="EK23" i="6"/>
  <c r="GO23" i="6"/>
  <c r="EK15" i="6"/>
  <c r="GO15" i="6"/>
  <c r="EL42" i="6"/>
  <c r="GP42" i="6"/>
  <c r="EL34" i="6"/>
  <c r="GP34" i="6"/>
  <c r="EL26" i="6"/>
  <c r="GP26" i="6"/>
  <c r="EL18" i="6"/>
  <c r="GP18" i="6"/>
  <c r="EM37" i="6"/>
  <c r="GQ37" i="6"/>
  <c r="EM29" i="6"/>
  <c r="GQ29" i="6"/>
  <c r="EM17" i="6"/>
  <c r="GQ17" i="6"/>
  <c r="EN44" i="6"/>
  <c r="GR44" i="6"/>
  <c r="EN36" i="6"/>
  <c r="GR36" i="6"/>
  <c r="EN28" i="6"/>
  <c r="GR28" i="6"/>
  <c r="EN20" i="6"/>
  <c r="GR20" i="6"/>
  <c r="EN16" i="6"/>
  <c r="GR16" i="6"/>
  <c r="EO37" i="6"/>
  <c r="GS37" i="6"/>
  <c r="EO29" i="6"/>
  <c r="GS29" i="6"/>
  <c r="EO21" i="6"/>
  <c r="GS21" i="6"/>
  <c r="DR42" i="6"/>
  <c r="FV42" i="6"/>
  <c r="DR34" i="6"/>
  <c r="FV34" i="6"/>
  <c r="DR26" i="6"/>
  <c r="FV26" i="6"/>
  <c r="DR18" i="6"/>
  <c r="FV18" i="6"/>
  <c r="DS12" i="6"/>
  <c r="FW12" i="6"/>
  <c r="DS39" i="6"/>
  <c r="FW39" i="6"/>
  <c r="DS31" i="6"/>
  <c r="FW31" i="6"/>
  <c r="DS23" i="6"/>
  <c r="FW23" i="6"/>
  <c r="DS15" i="6"/>
  <c r="FW15" i="6"/>
  <c r="DT43" i="6"/>
  <c r="FX43" i="6"/>
  <c r="DT35" i="6"/>
  <c r="FX35" i="6"/>
  <c r="DT27" i="6"/>
  <c r="FX27" i="6"/>
  <c r="DT15" i="6"/>
  <c r="FX15" i="6"/>
  <c r="DU43" i="6"/>
  <c r="FY43" i="6"/>
  <c r="DU35" i="6"/>
  <c r="FY35" i="6"/>
  <c r="DU27" i="6"/>
  <c r="FY27" i="6"/>
  <c r="DU19" i="6"/>
  <c r="FY19" i="6"/>
  <c r="DV12" i="6"/>
  <c r="FZ12" i="6"/>
  <c r="DV39" i="6"/>
  <c r="FZ39" i="6"/>
  <c r="DV31" i="6"/>
  <c r="FZ31" i="6"/>
  <c r="DV23" i="6"/>
  <c r="FZ23" i="6"/>
  <c r="DV15" i="6"/>
  <c r="FZ15" i="6"/>
  <c r="DW37" i="6"/>
  <c r="GA37" i="6"/>
  <c r="DW29" i="6"/>
  <c r="GA29" i="6"/>
  <c r="DW21" i="6"/>
  <c r="GA21" i="6"/>
  <c r="DW14" i="6"/>
  <c r="GA14" i="6"/>
  <c r="DX40" i="6"/>
  <c r="GB40" i="6"/>
  <c r="DX32" i="6"/>
  <c r="GB32" i="6"/>
  <c r="DX24" i="6"/>
  <c r="GB24" i="6"/>
  <c r="DX13" i="6"/>
  <c r="GB13" i="6"/>
  <c r="DY39" i="6"/>
  <c r="GC39" i="6"/>
  <c r="DY31" i="6"/>
  <c r="GC31" i="6"/>
  <c r="DY23" i="6"/>
  <c r="GC23" i="6"/>
  <c r="DY19" i="6"/>
  <c r="GC19" i="6"/>
  <c r="DZ12" i="6"/>
  <c r="GD12" i="6"/>
  <c r="EH12" i="6"/>
  <c r="GL12" i="6"/>
  <c r="EV12" i="6"/>
  <c r="GZ12" i="6"/>
  <c r="FD12" i="6"/>
  <c r="HH12" i="6"/>
  <c r="FJ12" i="6"/>
  <c r="HN12" i="6"/>
  <c r="DZ41" i="6"/>
  <c r="GD41" i="6"/>
  <c r="DZ33" i="6"/>
  <c r="GD33" i="6"/>
  <c r="DZ21" i="6"/>
  <c r="GD21" i="6"/>
  <c r="DZ14" i="6"/>
  <c r="GD14" i="6"/>
  <c r="EA40" i="6"/>
  <c r="GE40" i="6"/>
  <c r="EA32" i="6"/>
  <c r="GE32" i="6"/>
  <c r="EA24" i="6"/>
  <c r="GE24" i="6"/>
  <c r="EA16" i="6"/>
  <c r="GE16" i="6"/>
  <c r="EB35" i="6"/>
  <c r="GF35" i="6"/>
  <c r="EE40" i="6"/>
  <c r="GI40" i="6"/>
  <c r="FE16" i="6"/>
  <c r="HI16" i="6"/>
  <c r="FF43" i="6"/>
  <c r="HJ43" i="6"/>
  <c r="FF35" i="6"/>
  <c r="HJ35" i="6"/>
  <c r="FF27" i="6"/>
  <c r="HJ27" i="6"/>
  <c r="FF19" i="6"/>
  <c r="HJ19" i="6"/>
  <c r="FG38" i="6"/>
  <c r="HK38" i="6"/>
  <c r="FG30" i="6"/>
  <c r="HK30" i="6"/>
  <c r="FG22" i="6"/>
  <c r="HK22" i="6"/>
  <c r="FH41" i="6"/>
  <c r="HL41" i="6"/>
  <c r="FH33" i="6"/>
  <c r="HL33" i="6"/>
  <c r="FH25" i="6"/>
  <c r="HL25" i="6"/>
  <c r="FH17" i="6"/>
  <c r="HL17" i="6"/>
  <c r="FI44" i="6"/>
  <c r="HM44" i="6"/>
  <c r="FI36" i="6"/>
  <c r="HM36" i="6"/>
  <c r="FI28" i="6"/>
  <c r="HM28" i="6"/>
  <c r="FI20" i="6"/>
  <c r="HM20" i="6"/>
  <c r="FI13" i="6"/>
  <c r="HM13" i="6"/>
  <c r="FJ41" i="6"/>
  <c r="HN41" i="6"/>
  <c r="FJ37" i="6"/>
  <c r="HN37" i="6"/>
  <c r="FJ29" i="6"/>
  <c r="HN29" i="6"/>
  <c r="FJ21" i="6"/>
  <c r="HN21" i="6"/>
  <c r="FJ14" i="6"/>
  <c r="HN14" i="6"/>
  <c r="FK43" i="6"/>
  <c r="HO43" i="6"/>
  <c r="FK39" i="6"/>
  <c r="HO39" i="6"/>
  <c r="FK31" i="6"/>
  <c r="HO31" i="6"/>
  <c r="FK27" i="6"/>
  <c r="HO27" i="6"/>
  <c r="FK19" i="6"/>
  <c r="HO19" i="6"/>
  <c r="DR41" i="6"/>
  <c r="FV41" i="6"/>
  <c r="DR33" i="6"/>
  <c r="FV33" i="6"/>
  <c r="DR25" i="6"/>
  <c r="FV25" i="6"/>
  <c r="DR14" i="6"/>
  <c r="FV14" i="6"/>
  <c r="DS42" i="6"/>
  <c r="FW42" i="6"/>
  <c r="DS34" i="6"/>
  <c r="FW34" i="6"/>
  <c r="DS26" i="6"/>
  <c r="FW26" i="6"/>
  <c r="DS18" i="6"/>
  <c r="FW18" i="6"/>
  <c r="DT38" i="6"/>
  <c r="FX38" i="6"/>
  <c r="DT30" i="6"/>
  <c r="FX30" i="6"/>
  <c r="DT22" i="6"/>
  <c r="FX22" i="6"/>
  <c r="DU42" i="6"/>
  <c r="FY42" i="6"/>
  <c r="DU30" i="6"/>
  <c r="FY30" i="6"/>
  <c r="DU22" i="6"/>
  <c r="FY22" i="6"/>
  <c r="DV38" i="6"/>
  <c r="FZ38" i="6"/>
  <c r="DV30" i="6"/>
  <c r="FZ30" i="6"/>
  <c r="DV22" i="6"/>
  <c r="FZ22" i="6"/>
  <c r="DV18" i="6"/>
  <c r="FZ18" i="6"/>
  <c r="DX12" i="6"/>
  <c r="GB12" i="6"/>
  <c r="DW40" i="6"/>
  <c r="GA40" i="6"/>
  <c r="DW36" i="6"/>
  <c r="GA36" i="6"/>
  <c r="DW32" i="6"/>
  <c r="GA32" i="6"/>
  <c r="DW24" i="6"/>
  <c r="GA24" i="6"/>
  <c r="DW20" i="6"/>
  <c r="GA20" i="6"/>
  <c r="DW16" i="6"/>
  <c r="GA16" i="6"/>
  <c r="DW13" i="6"/>
  <c r="GA13" i="6"/>
  <c r="DX43" i="6"/>
  <c r="GB43" i="6"/>
  <c r="DX39" i="6"/>
  <c r="GB39" i="6"/>
  <c r="DX35" i="6"/>
  <c r="GB35" i="6"/>
  <c r="DX31" i="6"/>
  <c r="GB31" i="6"/>
  <c r="DX27" i="6"/>
  <c r="GB27" i="6"/>
  <c r="DX23" i="6"/>
  <c r="GB23" i="6"/>
  <c r="DX19" i="6"/>
  <c r="GB19" i="6"/>
  <c r="DX15" i="6"/>
  <c r="GB15" i="6"/>
  <c r="DY42" i="6"/>
  <c r="GC42" i="6"/>
  <c r="DY38" i="6"/>
  <c r="GC38" i="6"/>
  <c r="DY34" i="6"/>
  <c r="GC34" i="6"/>
  <c r="DY30" i="6"/>
  <c r="GC30" i="6"/>
  <c r="DY26" i="6"/>
  <c r="GC26" i="6"/>
  <c r="DY22" i="6"/>
  <c r="GC22" i="6"/>
  <c r="DY18" i="6"/>
  <c r="GC18" i="6"/>
  <c r="EA12" i="6"/>
  <c r="GE12" i="6"/>
  <c r="EE12" i="6"/>
  <c r="GI12" i="6"/>
  <c r="EI12" i="6"/>
  <c r="GM12" i="6"/>
  <c r="EM12" i="6"/>
  <c r="GQ12" i="6"/>
  <c r="EO12" i="6"/>
  <c r="GS12" i="6"/>
  <c r="ES12" i="6"/>
  <c r="GW12" i="6"/>
  <c r="EW12" i="6"/>
  <c r="HA12" i="6"/>
  <c r="FA12" i="6"/>
  <c r="HE12" i="6"/>
  <c r="FE12" i="6"/>
  <c r="HI12" i="6"/>
  <c r="FI12" i="6"/>
  <c r="HM12" i="6"/>
  <c r="DZ44" i="6"/>
  <c r="GD44" i="6"/>
  <c r="DZ40" i="6"/>
  <c r="GD40" i="6"/>
  <c r="DZ36" i="6"/>
  <c r="GD36" i="6"/>
  <c r="DZ32" i="6"/>
  <c r="GD32" i="6"/>
  <c r="DZ28" i="6"/>
  <c r="GD28" i="6"/>
  <c r="DZ24" i="6"/>
  <c r="GD24" i="6"/>
  <c r="DZ20" i="6"/>
  <c r="GD20" i="6"/>
  <c r="DZ16" i="6"/>
  <c r="GD16" i="6"/>
  <c r="DZ13" i="6"/>
  <c r="GD13" i="6"/>
  <c r="EA43" i="6"/>
  <c r="GE43" i="6"/>
  <c r="EA39" i="6"/>
  <c r="GE39" i="6"/>
  <c r="EA35" i="6"/>
  <c r="GE35" i="6"/>
  <c r="EA31" i="6"/>
  <c r="GE31" i="6"/>
  <c r="EA27" i="6"/>
  <c r="GE27" i="6"/>
  <c r="EA23" i="6"/>
  <c r="GE23" i="6"/>
  <c r="EA19" i="6"/>
  <c r="GE19" i="6"/>
  <c r="EA15" i="6"/>
  <c r="GE15" i="6"/>
  <c r="EB42" i="6"/>
  <c r="GF42" i="6"/>
  <c r="EB38" i="6"/>
  <c r="GF38" i="6"/>
  <c r="EB34" i="6"/>
  <c r="GF34" i="6"/>
  <c r="EB30" i="6"/>
  <c r="GF30" i="6"/>
  <c r="EB26" i="6"/>
  <c r="GF26" i="6"/>
  <c r="EB22" i="6"/>
  <c r="GF22" i="6"/>
  <c r="EB18" i="6"/>
  <c r="GF18" i="6"/>
  <c r="EC41" i="6"/>
  <c r="GG41" i="6"/>
  <c r="EC37" i="6"/>
  <c r="GG37" i="6"/>
  <c r="EC33" i="6"/>
  <c r="GG33" i="6"/>
  <c r="EC29" i="6"/>
  <c r="GG29" i="6"/>
  <c r="EC25" i="6"/>
  <c r="GG25" i="6"/>
  <c r="EC21" i="6"/>
  <c r="GG21" i="6"/>
  <c r="EC17" i="6"/>
  <c r="GG17" i="6"/>
  <c r="EC14" i="6"/>
  <c r="GG14" i="6"/>
  <c r="ED44" i="6"/>
  <c r="GH44" i="6"/>
  <c r="ED40" i="6"/>
  <c r="GH40" i="6"/>
  <c r="ED36" i="6"/>
  <c r="GH36" i="6"/>
  <c r="ED32" i="6"/>
  <c r="GH32" i="6"/>
  <c r="ED28" i="6"/>
  <c r="GH28" i="6"/>
  <c r="ED24" i="6"/>
  <c r="GH24" i="6"/>
  <c r="ED20" i="6"/>
  <c r="GH20" i="6"/>
  <c r="ED16" i="6"/>
  <c r="GH16" i="6"/>
  <c r="ED13" i="6"/>
  <c r="GH13" i="6"/>
  <c r="EE43" i="6"/>
  <c r="GI43" i="6"/>
  <c r="EE39" i="6"/>
  <c r="GI39" i="6"/>
  <c r="EE35" i="6"/>
  <c r="GI35" i="6"/>
  <c r="EE31" i="6"/>
  <c r="GI31" i="6"/>
  <c r="EE27" i="6"/>
  <c r="GI27" i="6"/>
  <c r="EE23" i="6"/>
  <c r="GI23" i="6"/>
  <c r="EE19" i="6"/>
  <c r="GI19" i="6"/>
  <c r="EE15" i="6"/>
  <c r="GI15" i="6"/>
  <c r="EF42" i="6"/>
  <c r="GJ42" i="6"/>
  <c r="EF38" i="6"/>
  <c r="GJ38" i="6"/>
  <c r="EF34" i="6"/>
  <c r="GJ34" i="6"/>
  <c r="EF30" i="6"/>
  <c r="GJ30" i="6"/>
  <c r="EF26" i="6"/>
  <c r="GJ26" i="6"/>
  <c r="EF22" i="6"/>
  <c r="GJ22" i="6"/>
  <c r="EF18" i="6"/>
  <c r="GJ18" i="6"/>
  <c r="EG41" i="6"/>
  <c r="GK41" i="6"/>
  <c r="EG37" i="6"/>
  <c r="GK37" i="6"/>
  <c r="EG33" i="6"/>
  <c r="GK33" i="6"/>
  <c r="EG29" i="6"/>
  <c r="GK29" i="6"/>
  <c r="EG25" i="6"/>
  <c r="GK25" i="6"/>
  <c r="EG21" i="6"/>
  <c r="GK21" i="6"/>
  <c r="EG17" i="6"/>
  <c r="GK17" i="6"/>
  <c r="EG14" i="6"/>
  <c r="GK14" i="6"/>
  <c r="EH44" i="6"/>
  <c r="GL44" i="6"/>
  <c r="EH40" i="6"/>
  <c r="GL40" i="6"/>
  <c r="EH36" i="6"/>
  <c r="GL36" i="6"/>
  <c r="EH32" i="6"/>
  <c r="GL32" i="6"/>
  <c r="EH28" i="6"/>
  <c r="GL28" i="6"/>
  <c r="EH24" i="6"/>
  <c r="GL24" i="6"/>
  <c r="EH20" i="6"/>
  <c r="GL20" i="6"/>
  <c r="EH16" i="6"/>
  <c r="GL16" i="6"/>
  <c r="EH13" i="6"/>
  <c r="GL13" i="6"/>
  <c r="EI43" i="6"/>
  <c r="GM43" i="6"/>
  <c r="EI39" i="6"/>
  <c r="GM39" i="6"/>
  <c r="EI35" i="6"/>
  <c r="GM35" i="6"/>
  <c r="EI31" i="6"/>
  <c r="GM31" i="6"/>
  <c r="EI27" i="6"/>
  <c r="GM27" i="6"/>
  <c r="EI23" i="6"/>
  <c r="GM23" i="6"/>
  <c r="EI19" i="6"/>
  <c r="GM19" i="6"/>
  <c r="EI15" i="6"/>
  <c r="GM15" i="6"/>
  <c r="EJ42" i="6"/>
  <c r="GN42" i="6"/>
  <c r="EJ38" i="6"/>
  <c r="GN38" i="6"/>
  <c r="EJ34" i="6"/>
  <c r="GN34" i="6"/>
  <c r="EJ30" i="6"/>
  <c r="GN30" i="6"/>
  <c r="EJ26" i="6"/>
  <c r="GN26" i="6"/>
  <c r="EJ22" i="6"/>
  <c r="GN22" i="6"/>
  <c r="EJ18" i="6"/>
  <c r="GN18" i="6"/>
  <c r="EK41" i="6"/>
  <c r="GO41" i="6"/>
  <c r="EK37" i="6"/>
  <c r="GO37" i="6"/>
  <c r="EK33" i="6"/>
  <c r="GO33" i="6"/>
  <c r="EK29" i="6"/>
  <c r="GO29" i="6"/>
  <c r="EK25" i="6"/>
  <c r="GO25" i="6"/>
  <c r="EK21" i="6"/>
  <c r="GO21" i="6"/>
  <c r="EK17" i="6"/>
  <c r="GO17" i="6"/>
  <c r="EK14" i="6"/>
  <c r="GO14" i="6"/>
  <c r="EL44" i="6"/>
  <c r="GP44" i="6"/>
  <c r="EL40" i="6"/>
  <c r="GP40" i="6"/>
  <c r="EL36" i="6"/>
  <c r="GP36" i="6"/>
  <c r="EL32" i="6"/>
  <c r="GP32" i="6"/>
  <c r="EL28" i="6"/>
  <c r="GP28" i="6"/>
  <c r="EL24" i="6"/>
  <c r="GP24" i="6"/>
  <c r="EL20" i="6"/>
  <c r="GP20" i="6"/>
  <c r="EL16" i="6"/>
  <c r="GP16" i="6"/>
  <c r="EL13" i="6"/>
  <c r="GP13" i="6"/>
  <c r="EM43" i="6"/>
  <c r="GQ43" i="6"/>
  <c r="EM39" i="6"/>
  <c r="GQ39" i="6"/>
  <c r="EM35" i="6"/>
  <c r="GQ35" i="6"/>
  <c r="EM31" i="6"/>
  <c r="GQ31" i="6"/>
  <c r="EM27" i="6"/>
  <c r="GQ27" i="6"/>
  <c r="EM23" i="6"/>
  <c r="GQ23" i="6"/>
  <c r="EM19" i="6"/>
  <c r="GQ19" i="6"/>
  <c r="EM15" i="6"/>
  <c r="GQ15" i="6"/>
  <c r="EN42" i="6"/>
  <c r="GR42" i="6"/>
  <c r="EN38" i="6"/>
  <c r="GR38" i="6"/>
  <c r="EN34" i="6"/>
  <c r="GR34" i="6"/>
  <c r="EN30" i="6"/>
  <c r="GR30" i="6"/>
  <c r="EN26" i="6"/>
  <c r="GR26" i="6"/>
  <c r="EN22" i="6"/>
  <c r="GR22" i="6"/>
  <c r="EN18" i="6"/>
  <c r="GR18" i="6"/>
  <c r="EO43" i="6"/>
  <c r="GS43" i="6"/>
  <c r="EO39" i="6"/>
  <c r="GS39" i="6"/>
  <c r="EO35" i="6"/>
  <c r="GS35" i="6"/>
  <c r="EO31" i="6"/>
  <c r="GS31" i="6"/>
  <c r="EO27" i="6"/>
  <c r="GS27" i="6"/>
  <c r="EO23" i="6"/>
  <c r="GS23" i="6"/>
  <c r="EO19" i="6"/>
  <c r="GS19" i="6"/>
  <c r="EO15" i="6"/>
  <c r="GS15" i="6"/>
  <c r="EP42" i="6"/>
  <c r="GT42" i="6"/>
  <c r="EP38" i="6"/>
  <c r="GT38" i="6"/>
  <c r="EP34" i="6"/>
  <c r="GT34" i="6"/>
  <c r="EP30" i="6"/>
  <c r="GT30" i="6"/>
  <c r="EP26" i="6"/>
  <c r="GT26" i="6"/>
  <c r="EP22" i="6"/>
  <c r="GT22" i="6"/>
  <c r="EP18" i="6"/>
  <c r="GT18" i="6"/>
  <c r="EQ41" i="6"/>
  <c r="GU41" i="6"/>
  <c r="EQ37" i="6"/>
  <c r="GU37" i="6"/>
  <c r="EQ33" i="6"/>
  <c r="GU33" i="6"/>
  <c r="EQ29" i="6"/>
  <c r="GU29" i="6"/>
  <c r="EQ25" i="6"/>
  <c r="GU25" i="6"/>
  <c r="EQ21" i="6"/>
  <c r="GU21" i="6"/>
  <c r="EQ17" i="6"/>
  <c r="GU17" i="6"/>
  <c r="EQ14" i="6"/>
  <c r="GU14" i="6"/>
  <c r="ER44" i="6"/>
  <c r="GV44" i="6"/>
  <c r="ER40" i="6"/>
  <c r="GV40" i="6"/>
  <c r="ER36" i="6"/>
  <c r="GV36" i="6"/>
  <c r="ER32" i="6"/>
  <c r="GV32" i="6"/>
  <c r="ER28" i="6"/>
  <c r="GV28" i="6"/>
  <c r="ER24" i="6"/>
  <c r="GV24" i="6"/>
  <c r="ER20" i="6"/>
  <c r="GV20" i="6"/>
  <c r="ER16" i="6"/>
  <c r="GV16" i="6"/>
  <c r="ER13" i="6"/>
  <c r="GV13" i="6"/>
  <c r="ES43" i="6"/>
  <c r="GW43" i="6"/>
  <c r="ES39" i="6"/>
  <c r="GW39" i="6"/>
  <c r="ES35" i="6"/>
  <c r="GW35" i="6"/>
  <c r="ES31" i="6"/>
  <c r="GW31" i="6"/>
  <c r="ES27" i="6"/>
  <c r="GW27" i="6"/>
  <c r="ES23" i="6"/>
  <c r="GW23" i="6"/>
  <c r="ES19" i="6"/>
  <c r="GW19" i="6"/>
  <c r="ES15" i="6"/>
  <c r="GW15" i="6"/>
  <c r="ET42" i="6"/>
  <c r="GX42" i="6"/>
  <c r="ET38" i="6"/>
  <c r="GX38" i="6"/>
  <c r="ET34" i="6"/>
  <c r="GX34" i="6"/>
  <c r="ET30" i="6"/>
  <c r="GX30" i="6"/>
  <c r="ET26" i="6"/>
  <c r="GX26" i="6"/>
  <c r="ET22" i="6"/>
  <c r="GX22" i="6"/>
  <c r="ET18" i="6"/>
  <c r="GX18" i="6"/>
  <c r="EU41" i="6"/>
  <c r="GY41" i="6"/>
  <c r="EU37" i="6"/>
  <c r="GY37" i="6"/>
  <c r="EU33" i="6"/>
  <c r="GY33" i="6"/>
  <c r="EU29" i="6"/>
  <c r="GY29" i="6"/>
  <c r="EU25" i="6"/>
  <c r="GY25" i="6"/>
  <c r="EU21" i="6"/>
  <c r="GY21" i="6"/>
  <c r="EU17" i="6"/>
  <c r="GY17" i="6"/>
  <c r="EU14" i="6"/>
  <c r="GY14" i="6"/>
  <c r="EV44" i="6"/>
  <c r="GZ44" i="6"/>
  <c r="EV40" i="6"/>
  <c r="GZ40" i="6"/>
  <c r="EV36" i="6"/>
  <c r="GZ36" i="6"/>
  <c r="EV32" i="6"/>
  <c r="GZ32" i="6"/>
  <c r="EV28" i="6"/>
  <c r="GZ28" i="6"/>
  <c r="EV24" i="6"/>
  <c r="GZ24" i="6"/>
  <c r="EV20" i="6"/>
  <c r="GZ20" i="6"/>
  <c r="EV16" i="6"/>
  <c r="GZ16" i="6"/>
  <c r="EV13" i="6"/>
  <c r="GZ13" i="6"/>
  <c r="EW43" i="6"/>
  <c r="HA43" i="6"/>
  <c r="EW39" i="6"/>
  <c r="HA39" i="6"/>
  <c r="EW35" i="6"/>
  <c r="HA35" i="6"/>
  <c r="EW31" i="6"/>
  <c r="HA31" i="6"/>
  <c r="EW27" i="6"/>
  <c r="HA27" i="6"/>
  <c r="EW23" i="6"/>
  <c r="HA23" i="6"/>
  <c r="EW19" i="6"/>
  <c r="HA19" i="6"/>
  <c r="EW15" i="6"/>
  <c r="HA15" i="6"/>
  <c r="EX42" i="6"/>
  <c r="HB42" i="6"/>
  <c r="EX38" i="6"/>
  <c r="HB38" i="6"/>
  <c r="EX34" i="6"/>
  <c r="HB34" i="6"/>
  <c r="EX30" i="6"/>
  <c r="HB30" i="6"/>
  <c r="EX26" i="6"/>
  <c r="HB26" i="6"/>
  <c r="EX22" i="6"/>
  <c r="HB22" i="6"/>
  <c r="EX18" i="6"/>
  <c r="HB18" i="6"/>
  <c r="EY41" i="6"/>
  <c r="HC41" i="6"/>
  <c r="EY37" i="6"/>
  <c r="HC37" i="6"/>
  <c r="EY33" i="6"/>
  <c r="HC33" i="6"/>
  <c r="EY29" i="6"/>
  <c r="HC29" i="6"/>
  <c r="EY25" i="6"/>
  <c r="HC25" i="6"/>
  <c r="EY21" i="6"/>
  <c r="HC21" i="6"/>
  <c r="EY17" i="6"/>
  <c r="HC17" i="6"/>
  <c r="EY14" i="6"/>
  <c r="HC14" i="6"/>
  <c r="EZ44" i="6"/>
  <c r="HD44" i="6"/>
  <c r="EZ40" i="6"/>
  <c r="HD40" i="6"/>
  <c r="EZ36" i="6"/>
  <c r="HD36" i="6"/>
  <c r="EZ32" i="6"/>
  <c r="HD32" i="6"/>
  <c r="EZ28" i="6"/>
  <c r="HD28" i="6"/>
  <c r="EZ24" i="6"/>
  <c r="HD24" i="6"/>
  <c r="EZ20" i="6"/>
  <c r="HD20" i="6"/>
  <c r="EZ16" i="6"/>
  <c r="HD16" i="6"/>
  <c r="EZ13" i="6"/>
  <c r="HD13" i="6"/>
  <c r="FA43" i="6"/>
  <c r="HE43" i="6"/>
  <c r="FA39" i="6"/>
  <c r="HE39" i="6"/>
  <c r="FA35" i="6"/>
  <c r="HE35" i="6"/>
  <c r="FA31" i="6"/>
  <c r="HE31" i="6"/>
  <c r="FA27" i="6"/>
  <c r="HE27" i="6"/>
  <c r="FA23" i="6"/>
  <c r="HE23" i="6"/>
  <c r="FA19" i="6"/>
  <c r="HE19" i="6"/>
  <c r="FA15" i="6"/>
  <c r="HE15" i="6"/>
  <c r="FB42" i="6"/>
  <c r="HF42" i="6"/>
  <c r="FB38" i="6"/>
  <c r="HF38" i="6"/>
  <c r="FB34" i="6"/>
  <c r="HF34" i="6"/>
  <c r="FB30" i="6"/>
  <c r="HF30" i="6"/>
  <c r="FB26" i="6"/>
  <c r="HF26" i="6"/>
  <c r="FB22" i="6"/>
  <c r="HF22" i="6"/>
  <c r="FB18" i="6"/>
  <c r="HF18" i="6"/>
  <c r="FC41" i="6"/>
  <c r="HG41" i="6"/>
  <c r="FC37" i="6"/>
  <c r="HG37" i="6"/>
  <c r="FC33" i="6"/>
  <c r="HG33" i="6"/>
  <c r="FC29" i="6"/>
  <c r="HG29" i="6"/>
  <c r="FC25" i="6"/>
  <c r="HG25" i="6"/>
  <c r="FC21" i="6"/>
  <c r="HG21" i="6"/>
  <c r="FC17" i="6"/>
  <c r="HG17" i="6"/>
  <c r="FC14" i="6"/>
  <c r="HG14" i="6"/>
  <c r="FD44" i="6"/>
  <c r="HH44" i="6"/>
  <c r="FD40" i="6"/>
  <c r="HH40" i="6"/>
  <c r="FD36" i="6"/>
  <c r="HH36" i="6"/>
  <c r="FD32" i="6"/>
  <c r="HH32" i="6"/>
  <c r="FD28" i="6"/>
  <c r="HH28" i="6"/>
  <c r="FD24" i="6"/>
  <c r="HH24" i="6"/>
  <c r="FD20" i="6"/>
  <c r="HH20" i="6"/>
  <c r="FD16" i="6"/>
  <c r="HH16" i="6"/>
  <c r="FD13" i="6"/>
  <c r="HH13" i="6"/>
  <c r="FE43" i="6"/>
  <c r="HI43" i="6"/>
  <c r="FE39" i="6"/>
  <c r="HI39" i="6"/>
  <c r="FE35" i="6"/>
  <c r="HI35" i="6"/>
  <c r="FE31" i="6"/>
  <c r="HI31" i="6"/>
  <c r="FE27" i="6"/>
  <c r="HI27" i="6"/>
  <c r="FE23" i="6"/>
  <c r="HI23" i="6"/>
  <c r="FE19" i="6"/>
  <c r="HI19" i="6"/>
  <c r="FE15" i="6"/>
  <c r="HI15" i="6"/>
  <c r="FF42" i="6"/>
  <c r="HJ42" i="6"/>
  <c r="FF38" i="6"/>
  <c r="HJ38" i="6"/>
  <c r="FF34" i="6"/>
  <c r="HJ34" i="6"/>
  <c r="FF30" i="6"/>
  <c r="HJ30" i="6"/>
  <c r="FF26" i="6"/>
  <c r="HJ26" i="6"/>
  <c r="FF22" i="6"/>
  <c r="HJ22" i="6"/>
  <c r="FF18" i="6"/>
  <c r="HJ18" i="6"/>
  <c r="FG41" i="6"/>
  <c r="HK41" i="6"/>
  <c r="FG37" i="6"/>
  <c r="HK37" i="6"/>
  <c r="FG33" i="6"/>
  <c r="HK33" i="6"/>
  <c r="FG29" i="6"/>
  <c r="HK29" i="6"/>
  <c r="FG25" i="6"/>
  <c r="HK25" i="6"/>
  <c r="FG21" i="6"/>
  <c r="HK21" i="6"/>
  <c r="FG17" i="6"/>
  <c r="HK17" i="6"/>
  <c r="FG14" i="6"/>
  <c r="HK14" i="6"/>
  <c r="FH44" i="6"/>
  <c r="HL44" i="6"/>
  <c r="FH40" i="6"/>
  <c r="HL40" i="6"/>
  <c r="FH36" i="6"/>
  <c r="HL36" i="6"/>
  <c r="FH32" i="6"/>
  <c r="HL32" i="6"/>
  <c r="FH28" i="6"/>
  <c r="HL28" i="6"/>
  <c r="FH24" i="6"/>
  <c r="HL24" i="6"/>
  <c r="FH20" i="6"/>
  <c r="HL20" i="6"/>
  <c r="FH16" i="6"/>
  <c r="HL16" i="6"/>
  <c r="FH13" i="6"/>
  <c r="HL13" i="6"/>
  <c r="FI43" i="6"/>
  <c r="HM43" i="6"/>
  <c r="FI39" i="6"/>
  <c r="HM39" i="6"/>
  <c r="FI35" i="6"/>
  <c r="HM35" i="6"/>
  <c r="FI31" i="6"/>
  <c r="HM31" i="6"/>
  <c r="FI27" i="6"/>
  <c r="HM27" i="6"/>
  <c r="FI23" i="6"/>
  <c r="HM23" i="6"/>
  <c r="FI19" i="6"/>
  <c r="HM19" i="6"/>
  <c r="FI15" i="6"/>
  <c r="HM15" i="6"/>
  <c r="FJ44" i="6"/>
  <c r="HN44" i="6"/>
  <c r="FJ40" i="6"/>
  <c r="HN40" i="6"/>
  <c r="FJ36" i="6"/>
  <c r="HN36" i="6"/>
  <c r="FJ32" i="6"/>
  <c r="HN32" i="6"/>
  <c r="FJ28" i="6"/>
  <c r="HN28" i="6"/>
  <c r="FJ24" i="6"/>
  <c r="HN24" i="6"/>
  <c r="FJ20" i="6"/>
  <c r="HN20" i="6"/>
  <c r="FJ16" i="6"/>
  <c r="HN16" i="6"/>
  <c r="FJ13" i="6"/>
  <c r="HN13" i="6"/>
  <c r="FK42" i="6"/>
  <c r="HO42" i="6"/>
  <c r="FK38" i="6"/>
  <c r="HO38" i="6"/>
  <c r="FK34" i="6"/>
  <c r="HO34" i="6"/>
  <c r="FK30" i="6"/>
  <c r="HO30" i="6"/>
  <c r="FK26" i="6"/>
  <c r="HO26" i="6"/>
  <c r="FK22" i="6"/>
  <c r="HO22" i="6"/>
  <c r="FK18" i="6"/>
  <c r="HO18" i="6"/>
  <c r="DR39" i="6"/>
  <c r="FV39" i="6"/>
  <c r="DR27" i="6"/>
  <c r="FV27" i="6"/>
  <c r="DR19" i="6"/>
  <c r="FV19" i="6"/>
  <c r="DR12" i="6"/>
  <c r="FV12" i="6"/>
  <c r="DS40" i="6"/>
  <c r="FW40" i="6"/>
  <c r="DS32" i="6"/>
  <c r="FW32" i="6"/>
  <c r="DS24" i="6"/>
  <c r="FW24" i="6"/>
  <c r="DS16" i="6"/>
  <c r="FW16" i="6"/>
  <c r="DT44" i="6"/>
  <c r="FX44" i="6"/>
  <c r="DT36" i="6"/>
  <c r="FX36" i="6"/>
  <c r="DT28" i="6"/>
  <c r="FX28" i="6"/>
  <c r="DT20" i="6"/>
  <c r="FX20" i="6"/>
  <c r="DT13" i="6"/>
  <c r="FX13" i="6"/>
  <c r="DU40" i="6"/>
  <c r="FY40" i="6"/>
  <c r="DU32" i="6"/>
  <c r="FY32" i="6"/>
  <c r="DU24" i="6"/>
  <c r="FY24" i="6"/>
  <c r="DU20" i="6"/>
  <c r="FY20" i="6"/>
  <c r="DU13" i="6"/>
  <c r="FY13" i="6"/>
  <c r="DV40" i="6"/>
  <c r="FZ40" i="6"/>
  <c r="DV32" i="6"/>
  <c r="FZ32" i="6"/>
  <c r="DV24" i="6"/>
  <c r="FZ24" i="6"/>
  <c r="DV16" i="6"/>
  <c r="FZ16" i="6"/>
  <c r="DW34" i="6"/>
  <c r="GA34" i="6"/>
  <c r="DW26" i="6"/>
  <c r="GA26" i="6"/>
  <c r="DW18" i="6"/>
  <c r="GA18" i="6"/>
  <c r="DX37" i="6"/>
  <c r="GB37" i="6"/>
  <c r="DX29" i="6"/>
  <c r="GB29" i="6"/>
  <c r="DX21" i="6"/>
  <c r="GB21" i="6"/>
  <c r="DX14" i="6"/>
  <c r="GB14" i="6"/>
  <c r="DY40" i="6"/>
  <c r="GC40" i="6"/>
  <c r="DY32" i="6"/>
  <c r="GC32" i="6"/>
  <c r="DY20" i="6"/>
  <c r="GC20" i="6"/>
  <c r="DY13" i="6"/>
  <c r="GC13" i="6"/>
  <c r="EG12" i="6"/>
  <c r="GK12" i="6"/>
  <c r="EU12" i="6"/>
  <c r="GY12" i="6"/>
  <c r="DZ42" i="6"/>
  <c r="GD42" i="6"/>
  <c r="DZ34" i="6"/>
  <c r="GD34" i="6"/>
  <c r="DZ26" i="6"/>
  <c r="GD26" i="6"/>
  <c r="DZ22" i="6"/>
  <c r="GD22" i="6"/>
  <c r="DZ18" i="6"/>
  <c r="GD18" i="6"/>
  <c r="EA37" i="6"/>
  <c r="GE37" i="6"/>
  <c r="EA33" i="6"/>
  <c r="GE33" i="6"/>
  <c r="EA25" i="6"/>
  <c r="GE25" i="6"/>
  <c r="EA21" i="6"/>
  <c r="GE21" i="6"/>
  <c r="EA14" i="6"/>
  <c r="GE14" i="6"/>
  <c r="EB36" i="6"/>
  <c r="GF36" i="6"/>
  <c r="EB28" i="6"/>
  <c r="GF28" i="6"/>
  <c r="EB20" i="6"/>
  <c r="GF20" i="6"/>
  <c r="EB13" i="6"/>
  <c r="GF13" i="6"/>
  <c r="EC39" i="6"/>
  <c r="GG39" i="6"/>
  <c r="EC31" i="6"/>
  <c r="GG31" i="6"/>
  <c r="EC23" i="6"/>
  <c r="GG23" i="6"/>
  <c r="EC15" i="6"/>
  <c r="GG15" i="6"/>
  <c r="ED42" i="6"/>
  <c r="GH42" i="6"/>
  <c r="ED34" i="6"/>
  <c r="GH34" i="6"/>
  <c r="ED22" i="6"/>
  <c r="GH22" i="6"/>
  <c r="EE41" i="6"/>
  <c r="GI41" i="6"/>
  <c r="EE33" i="6"/>
  <c r="GI33" i="6"/>
  <c r="EE25" i="6"/>
  <c r="GI25" i="6"/>
  <c r="EE17" i="6"/>
  <c r="GI17" i="6"/>
  <c r="EF44" i="6"/>
  <c r="GJ44" i="6"/>
  <c r="EF36" i="6"/>
  <c r="GJ36" i="6"/>
  <c r="EF28" i="6"/>
  <c r="GJ28" i="6"/>
  <c r="EF20" i="6"/>
  <c r="GJ20" i="6"/>
  <c r="EF13" i="6"/>
  <c r="GJ13" i="6"/>
  <c r="EG39" i="6"/>
  <c r="GK39" i="6"/>
  <c r="EG31" i="6"/>
  <c r="GK31" i="6"/>
  <c r="EG23" i="6"/>
  <c r="GK23" i="6"/>
  <c r="EG15" i="6"/>
  <c r="GK15" i="6"/>
  <c r="EH42" i="6"/>
  <c r="GL42" i="6"/>
  <c r="EH34" i="6"/>
  <c r="GL34" i="6"/>
  <c r="EH26" i="6"/>
  <c r="GL26" i="6"/>
  <c r="EH18" i="6"/>
  <c r="GL18" i="6"/>
  <c r="EI37" i="6"/>
  <c r="GM37" i="6"/>
  <c r="EI29" i="6"/>
  <c r="GM29" i="6"/>
  <c r="EI21" i="6"/>
  <c r="GM21" i="6"/>
  <c r="EI14" i="6"/>
  <c r="GM14" i="6"/>
  <c r="EJ40" i="6"/>
  <c r="GN40" i="6"/>
  <c r="EJ32" i="6"/>
  <c r="GN32" i="6"/>
  <c r="EJ24" i="6"/>
  <c r="GN24" i="6"/>
  <c r="EJ16" i="6"/>
  <c r="GN16" i="6"/>
  <c r="EK43" i="6"/>
  <c r="GO43" i="6"/>
  <c r="EK35" i="6"/>
  <c r="GO35" i="6"/>
  <c r="EK27" i="6"/>
  <c r="GO27" i="6"/>
  <c r="EK19" i="6"/>
  <c r="GO19" i="6"/>
  <c r="EL38" i="6"/>
  <c r="GP38" i="6"/>
  <c r="EL30" i="6"/>
  <c r="GP30" i="6"/>
  <c r="EL22" i="6"/>
  <c r="GP22" i="6"/>
  <c r="EM41" i="6"/>
  <c r="GQ41" i="6"/>
  <c r="EM33" i="6"/>
  <c r="GQ33" i="6"/>
  <c r="EM25" i="6"/>
  <c r="GQ25" i="6"/>
  <c r="EM21" i="6"/>
  <c r="GQ21" i="6"/>
  <c r="EM14" i="6"/>
  <c r="GQ14" i="6"/>
  <c r="EN40" i="6"/>
  <c r="GR40" i="6"/>
  <c r="EN32" i="6"/>
  <c r="GR32" i="6"/>
  <c r="EN24" i="6"/>
  <c r="GR24" i="6"/>
  <c r="EN13" i="6"/>
  <c r="GR13" i="6"/>
  <c r="EO41" i="6"/>
  <c r="GS41" i="6"/>
  <c r="EO33" i="6"/>
  <c r="GS33" i="6"/>
  <c r="EO25" i="6"/>
  <c r="GS25" i="6"/>
  <c r="EO17" i="6"/>
  <c r="GS17" i="6"/>
  <c r="DR38" i="6"/>
  <c r="FV38" i="6"/>
  <c r="DR30" i="6"/>
  <c r="FV30" i="6"/>
  <c r="DR22" i="6"/>
  <c r="FV22" i="6"/>
  <c r="DS43" i="6"/>
  <c r="FW43" i="6"/>
  <c r="DS35" i="6"/>
  <c r="FW35" i="6"/>
  <c r="DS27" i="6"/>
  <c r="FW27" i="6"/>
  <c r="DS19" i="6"/>
  <c r="FW19" i="6"/>
  <c r="DT12" i="6"/>
  <c r="FX12" i="6"/>
  <c r="DT39" i="6"/>
  <c r="FX39" i="6"/>
  <c r="DT31" i="6"/>
  <c r="FX31" i="6"/>
  <c r="DT23" i="6"/>
  <c r="FX23" i="6"/>
  <c r="DT19" i="6"/>
  <c r="FX19" i="6"/>
  <c r="DU12" i="6"/>
  <c r="FY12" i="6"/>
  <c r="DU39" i="6"/>
  <c r="FY39" i="6"/>
  <c r="DU31" i="6"/>
  <c r="FY31" i="6"/>
  <c r="DU23" i="6"/>
  <c r="FY23" i="6"/>
  <c r="DU15" i="6"/>
  <c r="FY15" i="6"/>
  <c r="DV43" i="6"/>
  <c r="FZ43" i="6"/>
  <c r="DV35" i="6"/>
  <c r="FZ35" i="6"/>
  <c r="DV27" i="6"/>
  <c r="FZ27" i="6"/>
  <c r="DV19" i="6"/>
  <c r="FZ19" i="6"/>
  <c r="DW12" i="6"/>
  <c r="GA12" i="6"/>
  <c r="DW41" i="6"/>
  <c r="GA41" i="6"/>
  <c r="DW33" i="6"/>
  <c r="GA33" i="6"/>
  <c r="DW25" i="6"/>
  <c r="GA25" i="6"/>
  <c r="DW17" i="6"/>
  <c r="GA17" i="6"/>
  <c r="DX44" i="6"/>
  <c r="GB44" i="6"/>
  <c r="DX36" i="6"/>
  <c r="GB36" i="6"/>
  <c r="DX28" i="6"/>
  <c r="GB28" i="6"/>
  <c r="DX20" i="6"/>
  <c r="GB20" i="6"/>
  <c r="DX16" i="6"/>
  <c r="GB16" i="6"/>
  <c r="DY43" i="6"/>
  <c r="GC43" i="6"/>
  <c r="DY35" i="6"/>
  <c r="GC35" i="6"/>
  <c r="DY27" i="6"/>
  <c r="GC27" i="6"/>
  <c r="DY15" i="6"/>
  <c r="GC15" i="6"/>
  <c r="ED12" i="6"/>
  <c r="GH12" i="6"/>
  <c r="EL12" i="6"/>
  <c r="GP12" i="6"/>
  <c r="ER12" i="6"/>
  <c r="GV12" i="6"/>
  <c r="EZ12" i="6"/>
  <c r="HD12" i="6"/>
  <c r="FH12" i="6"/>
  <c r="HL12" i="6"/>
  <c r="DZ37" i="6"/>
  <c r="GD37" i="6"/>
  <c r="DZ29" i="6"/>
  <c r="GD29" i="6"/>
  <c r="DZ25" i="6"/>
  <c r="GD25" i="6"/>
  <c r="DZ17" i="6"/>
  <c r="GD17" i="6"/>
  <c r="EA44" i="6"/>
  <c r="GE44" i="6"/>
  <c r="EA36" i="6"/>
  <c r="GE36" i="6"/>
  <c r="EA28" i="6"/>
  <c r="GE28" i="6"/>
  <c r="EA20" i="6"/>
  <c r="GE20" i="6"/>
  <c r="EA13" i="6"/>
  <c r="GE13" i="6"/>
  <c r="EB43" i="6"/>
  <c r="GF43" i="6"/>
  <c r="EB39" i="6"/>
  <c r="GF39" i="6"/>
  <c r="EB31" i="6"/>
  <c r="GF31" i="6"/>
  <c r="EB27" i="6"/>
  <c r="GF27" i="6"/>
  <c r="EB23" i="6"/>
  <c r="GF23" i="6"/>
  <c r="EB19" i="6"/>
  <c r="GF19" i="6"/>
  <c r="EB15" i="6"/>
  <c r="GF15" i="6"/>
  <c r="EC42" i="6"/>
  <c r="GG42" i="6"/>
  <c r="EC38" i="6"/>
  <c r="GG38" i="6"/>
  <c r="EC34" i="6"/>
  <c r="GG34" i="6"/>
  <c r="EC30" i="6"/>
  <c r="GG30" i="6"/>
  <c r="EC26" i="6"/>
  <c r="GG26" i="6"/>
  <c r="EC22" i="6"/>
  <c r="GG22" i="6"/>
  <c r="EC18" i="6"/>
  <c r="GG18" i="6"/>
  <c r="ED41" i="6"/>
  <c r="GH41" i="6"/>
  <c r="ED37" i="6"/>
  <c r="GH37" i="6"/>
  <c r="ED33" i="6"/>
  <c r="GH33" i="6"/>
  <c r="ED29" i="6"/>
  <c r="GH29" i="6"/>
  <c r="ED25" i="6"/>
  <c r="GH25" i="6"/>
  <c r="ED21" i="6"/>
  <c r="GH21" i="6"/>
  <c r="ED17" i="6"/>
  <c r="GH17" i="6"/>
  <c r="ED14" i="6"/>
  <c r="GH14" i="6"/>
  <c r="EE44" i="6"/>
  <c r="GI44" i="6"/>
  <c r="EE36" i="6"/>
  <c r="GI36" i="6"/>
  <c r="EE32" i="6"/>
  <c r="GI32" i="6"/>
  <c r="EE28" i="6"/>
  <c r="GI28" i="6"/>
  <c r="EE24" i="6"/>
  <c r="GI24" i="6"/>
  <c r="EE20" i="6"/>
  <c r="GI20" i="6"/>
  <c r="EE16" i="6"/>
  <c r="GI16" i="6"/>
  <c r="EE13" i="6"/>
  <c r="GI13" i="6"/>
  <c r="EF43" i="6"/>
  <c r="GJ43" i="6"/>
  <c r="EF39" i="6"/>
  <c r="GJ39" i="6"/>
  <c r="EF35" i="6"/>
  <c r="GJ35" i="6"/>
  <c r="EF31" i="6"/>
  <c r="GJ31" i="6"/>
  <c r="EF27" i="6"/>
  <c r="GJ27" i="6"/>
  <c r="EF23" i="6"/>
  <c r="GJ23" i="6"/>
  <c r="EF19" i="6"/>
  <c r="GJ19" i="6"/>
  <c r="EF15" i="6"/>
  <c r="GJ15" i="6"/>
  <c r="EG42" i="6"/>
  <c r="GK42" i="6"/>
  <c r="EG38" i="6"/>
  <c r="GK38" i="6"/>
  <c r="EG34" i="6"/>
  <c r="GK34" i="6"/>
  <c r="EG30" i="6"/>
  <c r="GK30" i="6"/>
  <c r="EG26" i="6"/>
  <c r="GK26" i="6"/>
  <c r="EG22" i="6"/>
  <c r="GK22" i="6"/>
  <c r="EG18" i="6"/>
  <c r="GK18" i="6"/>
  <c r="EH41" i="6"/>
  <c r="GL41" i="6"/>
  <c r="EH37" i="6"/>
  <c r="GL37" i="6"/>
  <c r="EH33" i="6"/>
  <c r="GL33" i="6"/>
  <c r="EH29" i="6"/>
  <c r="GL29" i="6"/>
  <c r="EH25" i="6"/>
  <c r="GL25" i="6"/>
  <c r="EH21" i="6"/>
  <c r="GL21" i="6"/>
  <c r="EH17" i="6"/>
  <c r="GL17" i="6"/>
  <c r="EH14" i="6"/>
  <c r="GL14" i="6"/>
  <c r="EI44" i="6"/>
  <c r="GM44" i="6"/>
  <c r="EI40" i="6"/>
  <c r="GM40" i="6"/>
  <c r="EI36" i="6"/>
  <c r="GM36" i="6"/>
  <c r="EI32" i="6"/>
  <c r="GM32" i="6"/>
  <c r="EI28" i="6"/>
  <c r="GM28" i="6"/>
  <c r="EI24" i="6"/>
  <c r="GM24" i="6"/>
  <c r="EI20" i="6"/>
  <c r="GM20" i="6"/>
  <c r="EI16" i="6"/>
  <c r="GM16" i="6"/>
  <c r="EI13" i="6"/>
  <c r="GM13" i="6"/>
  <c r="EJ43" i="6"/>
  <c r="GN43" i="6"/>
  <c r="EJ39" i="6"/>
  <c r="GN39" i="6"/>
  <c r="EJ35" i="6"/>
  <c r="GN35" i="6"/>
  <c r="EJ31" i="6"/>
  <c r="GN31" i="6"/>
  <c r="EJ27" i="6"/>
  <c r="GN27" i="6"/>
  <c r="EJ23" i="6"/>
  <c r="GN23" i="6"/>
  <c r="EJ19" i="6"/>
  <c r="GN19" i="6"/>
  <c r="EJ15" i="6"/>
  <c r="GN15" i="6"/>
  <c r="EK42" i="6"/>
  <c r="GO42" i="6"/>
  <c r="EK38" i="6"/>
  <c r="GO38" i="6"/>
  <c r="EK34" i="6"/>
  <c r="GO34" i="6"/>
  <c r="EK30" i="6"/>
  <c r="GO30" i="6"/>
  <c r="EK26" i="6"/>
  <c r="GO26" i="6"/>
  <c r="EK22" i="6"/>
  <c r="GO22" i="6"/>
  <c r="EK18" i="6"/>
  <c r="GO18" i="6"/>
  <c r="EL41" i="6"/>
  <c r="GP41" i="6"/>
  <c r="EL37" i="6"/>
  <c r="GP37" i="6"/>
  <c r="EL33" i="6"/>
  <c r="GP33" i="6"/>
  <c r="EL29" i="6"/>
  <c r="GP29" i="6"/>
  <c r="EL25" i="6"/>
  <c r="GP25" i="6"/>
  <c r="EL21" i="6"/>
  <c r="GP21" i="6"/>
  <c r="EL17" i="6"/>
  <c r="GP17" i="6"/>
  <c r="EL14" i="6"/>
  <c r="GP14" i="6"/>
  <c r="EM44" i="6"/>
  <c r="GQ44" i="6"/>
  <c r="EM40" i="6"/>
  <c r="GQ40" i="6"/>
  <c r="EM36" i="6"/>
  <c r="GQ36" i="6"/>
  <c r="EM32" i="6"/>
  <c r="GQ32" i="6"/>
  <c r="EM28" i="6"/>
  <c r="GQ28" i="6"/>
  <c r="EM24" i="6"/>
  <c r="GQ24" i="6"/>
  <c r="EM20" i="6"/>
  <c r="GQ20" i="6"/>
  <c r="EM16" i="6"/>
  <c r="GQ16" i="6"/>
  <c r="EM13" i="6"/>
  <c r="GQ13" i="6"/>
  <c r="EN43" i="6"/>
  <c r="GR43" i="6"/>
  <c r="EN39" i="6"/>
  <c r="GR39" i="6"/>
  <c r="EN35" i="6"/>
  <c r="GR35" i="6"/>
  <c r="EN31" i="6"/>
  <c r="GR31" i="6"/>
  <c r="EN27" i="6"/>
  <c r="GR27" i="6"/>
  <c r="EN23" i="6"/>
  <c r="GR23" i="6"/>
  <c r="EN19" i="6"/>
  <c r="GR19" i="6"/>
  <c r="EN15" i="6"/>
  <c r="GR15" i="6"/>
  <c r="EO44" i="6"/>
  <c r="GS44" i="6"/>
  <c r="EO40" i="6"/>
  <c r="GS40" i="6"/>
  <c r="EO36" i="6"/>
  <c r="GS36" i="6"/>
  <c r="EO32" i="6"/>
  <c r="GS32" i="6"/>
  <c r="EO28" i="6"/>
  <c r="GS28" i="6"/>
  <c r="EO24" i="6"/>
  <c r="GS24" i="6"/>
  <c r="EO20" i="6"/>
  <c r="GS20" i="6"/>
  <c r="EO16" i="6"/>
  <c r="GS16" i="6"/>
  <c r="EO13" i="6"/>
  <c r="GS13" i="6"/>
  <c r="EP43" i="6"/>
  <c r="GT43" i="6"/>
  <c r="EP39" i="6"/>
  <c r="GT39" i="6"/>
  <c r="EP35" i="6"/>
  <c r="GT35" i="6"/>
  <c r="EP31" i="6"/>
  <c r="GT31" i="6"/>
  <c r="EP27" i="6"/>
  <c r="GT27" i="6"/>
  <c r="EP23" i="6"/>
  <c r="GT23" i="6"/>
  <c r="EP19" i="6"/>
  <c r="GT19" i="6"/>
  <c r="EP15" i="6"/>
  <c r="GT15" i="6"/>
  <c r="EQ42" i="6"/>
  <c r="GU42" i="6"/>
  <c r="EQ38" i="6"/>
  <c r="GU38" i="6"/>
  <c r="EQ34" i="6"/>
  <c r="GU34" i="6"/>
  <c r="EQ30" i="6"/>
  <c r="GU30" i="6"/>
  <c r="EQ26" i="6"/>
  <c r="GU26" i="6"/>
  <c r="EQ22" i="6"/>
  <c r="GU22" i="6"/>
  <c r="EQ18" i="6"/>
  <c r="GU18" i="6"/>
  <c r="ER41" i="6"/>
  <c r="GV41" i="6"/>
  <c r="ER37" i="6"/>
  <c r="GV37" i="6"/>
  <c r="ER33" i="6"/>
  <c r="GV33" i="6"/>
  <c r="ER29" i="6"/>
  <c r="GV29" i="6"/>
  <c r="ER25" i="6"/>
  <c r="GV25" i="6"/>
  <c r="ER21" i="6"/>
  <c r="GV21" i="6"/>
  <c r="ER17" i="6"/>
  <c r="GV17" i="6"/>
  <c r="ER14" i="6"/>
  <c r="GV14" i="6"/>
  <c r="ES44" i="6"/>
  <c r="GW44" i="6"/>
  <c r="ES40" i="6"/>
  <c r="GW40" i="6"/>
  <c r="ES36" i="6"/>
  <c r="GW36" i="6"/>
  <c r="ES32" i="6"/>
  <c r="GW32" i="6"/>
  <c r="ES28" i="6"/>
  <c r="GW28" i="6"/>
  <c r="ES24" i="6"/>
  <c r="GW24" i="6"/>
  <c r="ES20" i="6"/>
  <c r="GW20" i="6"/>
  <c r="ES16" i="6"/>
  <c r="GW16" i="6"/>
  <c r="ES13" i="6"/>
  <c r="GW13" i="6"/>
  <c r="ET43" i="6"/>
  <c r="GX43" i="6"/>
  <c r="ET39" i="6"/>
  <c r="GX39" i="6"/>
  <c r="ET35" i="6"/>
  <c r="GX35" i="6"/>
  <c r="ET31" i="6"/>
  <c r="GX31" i="6"/>
  <c r="ET27" i="6"/>
  <c r="GX27" i="6"/>
  <c r="ET23" i="6"/>
  <c r="GX23" i="6"/>
  <c r="ET19" i="6"/>
  <c r="GX19" i="6"/>
  <c r="ET15" i="6"/>
  <c r="GX15" i="6"/>
  <c r="EU42" i="6"/>
  <c r="GY42" i="6"/>
  <c r="EU38" i="6"/>
  <c r="GY38" i="6"/>
  <c r="EU34" i="6"/>
  <c r="GY34" i="6"/>
  <c r="EU30" i="6"/>
  <c r="GY30" i="6"/>
  <c r="EU26" i="6"/>
  <c r="GY26" i="6"/>
  <c r="EU22" i="6"/>
  <c r="GY22" i="6"/>
  <c r="EU18" i="6"/>
  <c r="GY18" i="6"/>
  <c r="EV41" i="6"/>
  <c r="GZ41" i="6"/>
  <c r="EV37" i="6"/>
  <c r="GZ37" i="6"/>
  <c r="EV33" i="6"/>
  <c r="GZ33" i="6"/>
  <c r="EV29" i="6"/>
  <c r="GZ29" i="6"/>
  <c r="EV25" i="6"/>
  <c r="GZ25" i="6"/>
  <c r="EV21" i="6"/>
  <c r="GZ21" i="6"/>
  <c r="EV17" i="6"/>
  <c r="GZ17" i="6"/>
  <c r="EV14" i="6"/>
  <c r="GZ14" i="6"/>
  <c r="EW44" i="6"/>
  <c r="HA44" i="6"/>
  <c r="EW40" i="6"/>
  <c r="HA40" i="6"/>
  <c r="EW36" i="6"/>
  <c r="HA36" i="6"/>
  <c r="EW32" i="6"/>
  <c r="HA32" i="6"/>
  <c r="EW28" i="6"/>
  <c r="HA28" i="6"/>
  <c r="EW24" i="6"/>
  <c r="HA24" i="6"/>
  <c r="EW20" i="6"/>
  <c r="HA20" i="6"/>
  <c r="EW16" i="6"/>
  <c r="HA16" i="6"/>
  <c r="EW13" i="6"/>
  <c r="HA13" i="6"/>
  <c r="EX43" i="6"/>
  <c r="HB43" i="6"/>
  <c r="EX39" i="6"/>
  <c r="HB39" i="6"/>
  <c r="EX35" i="6"/>
  <c r="HB35" i="6"/>
  <c r="EX31" i="6"/>
  <c r="HB31" i="6"/>
  <c r="EX27" i="6"/>
  <c r="HB27" i="6"/>
  <c r="EX23" i="6"/>
  <c r="HB23" i="6"/>
  <c r="EX19" i="6"/>
  <c r="HB19" i="6"/>
  <c r="EX15" i="6"/>
  <c r="HB15" i="6"/>
  <c r="EY42" i="6"/>
  <c r="HC42" i="6"/>
  <c r="EY38" i="6"/>
  <c r="HC38" i="6"/>
  <c r="EY34" i="6"/>
  <c r="HC34" i="6"/>
  <c r="EY30" i="6"/>
  <c r="HC30" i="6"/>
  <c r="EY26" i="6"/>
  <c r="HC26" i="6"/>
  <c r="EY22" i="6"/>
  <c r="HC22" i="6"/>
  <c r="EY18" i="6"/>
  <c r="HC18" i="6"/>
  <c r="EZ41" i="6"/>
  <c r="HD41" i="6"/>
  <c r="EZ37" i="6"/>
  <c r="HD37" i="6"/>
  <c r="EZ33" i="6"/>
  <c r="HD33" i="6"/>
  <c r="EZ29" i="6"/>
  <c r="HD29" i="6"/>
  <c r="EZ25" i="6"/>
  <c r="HD25" i="6"/>
  <c r="EZ21" i="6"/>
  <c r="HD21" i="6"/>
  <c r="EZ17" i="6"/>
  <c r="HD17" i="6"/>
  <c r="EZ14" i="6"/>
  <c r="HD14" i="6"/>
  <c r="FA44" i="6"/>
  <c r="HE44" i="6"/>
  <c r="FA40" i="6"/>
  <c r="HE40" i="6"/>
  <c r="FA36" i="6"/>
  <c r="HE36" i="6"/>
  <c r="FA32" i="6"/>
  <c r="HE32" i="6"/>
  <c r="FA28" i="6"/>
  <c r="HE28" i="6"/>
  <c r="FA24" i="6"/>
  <c r="HE24" i="6"/>
  <c r="FA20" i="6"/>
  <c r="HE20" i="6"/>
  <c r="FA16" i="6"/>
  <c r="HE16" i="6"/>
  <c r="FA13" i="6"/>
  <c r="HE13" i="6"/>
  <c r="FB43" i="6"/>
  <c r="HF43" i="6"/>
  <c r="FB39" i="6"/>
  <c r="HF39" i="6"/>
  <c r="FB35" i="6"/>
  <c r="HF35" i="6"/>
  <c r="FB31" i="6"/>
  <c r="HF31" i="6"/>
  <c r="FB27" i="6"/>
  <c r="HF27" i="6"/>
  <c r="FB23" i="6"/>
  <c r="HF23" i="6"/>
  <c r="FB19" i="6"/>
  <c r="HF19" i="6"/>
  <c r="FB15" i="6"/>
  <c r="HF15" i="6"/>
  <c r="FC42" i="6"/>
  <c r="HG42" i="6"/>
  <c r="FC38" i="6"/>
  <c r="HG38" i="6"/>
  <c r="FC34" i="6"/>
  <c r="HG34" i="6"/>
  <c r="FC30" i="6"/>
  <c r="HG30" i="6"/>
  <c r="FC26" i="6"/>
  <c r="HG26" i="6"/>
  <c r="FC22" i="6"/>
  <c r="HG22" i="6"/>
  <c r="FC18" i="6"/>
  <c r="HG18" i="6"/>
  <c r="FD41" i="6"/>
  <c r="HH41" i="6"/>
  <c r="FD37" i="6"/>
  <c r="HH37" i="6"/>
  <c r="FD33" i="6"/>
  <c r="HH33" i="6"/>
  <c r="FD29" i="6"/>
  <c r="HH29" i="6"/>
  <c r="FD25" i="6"/>
  <c r="HH25" i="6"/>
  <c r="FD21" i="6"/>
  <c r="HH21" i="6"/>
  <c r="FD17" i="6"/>
  <c r="HH17" i="6"/>
  <c r="FD14" i="6"/>
  <c r="HH14" i="6"/>
  <c r="FE44" i="6"/>
  <c r="HI44" i="6"/>
  <c r="FE40" i="6"/>
  <c r="HI40" i="6"/>
  <c r="FE36" i="6"/>
  <c r="HI36" i="6"/>
  <c r="FE32" i="6"/>
  <c r="HI32" i="6"/>
  <c r="FE28" i="6"/>
  <c r="HI28" i="6"/>
  <c r="FE24" i="6"/>
  <c r="HI24" i="6"/>
  <c r="FE20" i="6"/>
  <c r="HI20" i="6"/>
  <c r="FE13" i="6"/>
  <c r="HI13" i="6"/>
  <c r="FF39" i="6"/>
  <c r="HJ39" i="6"/>
  <c r="FF31" i="6"/>
  <c r="HJ31" i="6"/>
  <c r="FF23" i="6"/>
  <c r="HJ23" i="6"/>
  <c r="FF15" i="6"/>
  <c r="HJ15" i="6"/>
  <c r="FG42" i="6"/>
  <c r="HK42" i="6"/>
  <c r="FG34" i="6"/>
  <c r="HK34" i="6"/>
  <c r="FG26" i="6"/>
  <c r="HK26" i="6"/>
  <c r="FG18" i="6"/>
  <c r="HK18" i="6"/>
  <c r="FH37" i="6"/>
  <c r="HL37" i="6"/>
  <c r="FH29" i="6"/>
  <c r="HL29" i="6"/>
  <c r="FH21" i="6"/>
  <c r="HL21" i="6"/>
  <c r="FH14" i="6"/>
  <c r="HL14" i="6"/>
  <c r="FI40" i="6"/>
  <c r="HM40" i="6"/>
  <c r="FI32" i="6"/>
  <c r="HM32" i="6"/>
  <c r="FI24" i="6"/>
  <c r="HM24" i="6"/>
  <c r="FI16" i="6"/>
  <c r="HM16" i="6"/>
  <c r="FJ33" i="6"/>
  <c r="HN33" i="6"/>
  <c r="FJ25" i="6"/>
  <c r="HN25" i="6"/>
  <c r="FJ17" i="6"/>
  <c r="HN17" i="6"/>
  <c r="FK35" i="6"/>
  <c r="HO35" i="6"/>
  <c r="FK23" i="6"/>
  <c r="HO23" i="6"/>
  <c r="FK15" i="6"/>
  <c r="HO15" i="6"/>
  <c r="DR37" i="6"/>
  <c r="FV37" i="6"/>
  <c r="DR29" i="6"/>
  <c r="FV29" i="6"/>
  <c r="DR21" i="6"/>
  <c r="FV21" i="6"/>
  <c r="DR17" i="6"/>
  <c r="FV17" i="6"/>
  <c r="DS38" i="6"/>
  <c r="FW38" i="6"/>
  <c r="DS30" i="6"/>
  <c r="FW30" i="6"/>
  <c r="DS22" i="6"/>
  <c r="FW22" i="6"/>
  <c r="DT42" i="6"/>
  <c r="FX42" i="6"/>
  <c r="DT34" i="6"/>
  <c r="FX34" i="6"/>
  <c r="DT26" i="6"/>
  <c r="FX26" i="6"/>
  <c r="DT18" i="6"/>
  <c r="FX18" i="6"/>
  <c r="DU38" i="6"/>
  <c r="FY38" i="6"/>
  <c r="DU34" i="6"/>
  <c r="FY34" i="6"/>
  <c r="DU26" i="6"/>
  <c r="FY26" i="6"/>
  <c r="DU18" i="6"/>
  <c r="FY18" i="6"/>
  <c r="DV42" i="6"/>
  <c r="FZ42" i="6"/>
  <c r="DV34" i="6"/>
  <c r="FZ34" i="6"/>
  <c r="DV26" i="6"/>
  <c r="FZ26" i="6"/>
  <c r="DW44" i="6"/>
  <c r="GA44" i="6"/>
  <c r="DW28" i="6"/>
  <c r="GA28" i="6"/>
  <c r="DR44" i="6"/>
  <c r="FV44" i="6"/>
  <c r="DR40" i="6"/>
  <c r="FV40" i="6"/>
  <c r="DR36" i="6"/>
  <c r="FV36" i="6"/>
  <c r="DR32" i="6"/>
  <c r="FV32" i="6"/>
  <c r="DR28" i="6"/>
  <c r="FV28" i="6"/>
  <c r="DR24" i="6"/>
  <c r="FV24" i="6"/>
  <c r="DR20" i="6"/>
  <c r="FV20" i="6"/>
  <c r="DR16" i="6"/>
  <c r="FV16" i="6"/>
  <c r="DR13" i="6"/>
  <c r="FV13" i="6"/>
  <c r="DS41" i="6"/>
  <c r="FW41" i="6"/>
  <c r="DS37" i="6"/>
  <c r="FW37" i="6"/>
  <c r="DS33" i="6"/>
  <c r="FW33" i="6"/>
  <c r="DS29" i="6"/>
  <c r="FW29" i="6"/>
  <c r="DS25" i="6"/>
  <c r="FW25" i="6"/>
  <c r="DS21" i="6"/>
  <c r="FW21" i="6"/>
  <c r="DS17" i="6"/>
  <c r="FW17" i="6"/>
  <c r="DS14" i="6"/>
  <c r="FW14" i="6"/>
  <c r="DT41" i="6"/>
  <c r="FX41" i="6"/>
  <c r="DT37" i="6"/>
  <c r="FX37" i="6"/>
  <c r="DT33" i="6"/>
  <c r="FX33" i="6"/>
  <c r="DT29" i="6"/>
  <c r="FX29" i="6"/>
  <c r="DT25" i="6"/>
  <c r="FX25" i="6"/>
  <c r="DT21" i="6"/>
  <c r="FX21" i="6"/>
  <c r="DT17" i="6"/>
  <c r="FX17" i="6"/>
  <c r="DT14" i="6"/>
  <c r="FX14" i="6"/>
  <c r="DU41" i="6"/>
  <c r="FY41" i="6"/>
  <c r="DU37" i="6"/>
  <c r="FY37" i="6"/>
  <c r="DU33" i="6"/>
  <c r="FY33" i="6"/>
  <c r="DU29" i="6"/>
  <c r="FY29" i="6"/>
  <c r="DU25" i="6"/>
  <c r="FY25" i="6"/>
  <c r="DU21" i="6"/>
  <c r="FY21" i="6"/>
  <c r="DU17" i="6"/>
  <c r="FY17" i="6"/>
  <c r="DU14" i="6"/>
  <c r="FY14" i="6"/>
  <c r="DV41" i="6"/>
  <c r="FZ41" i="6"/>
  <c r="DV37" i="6"/>
  <c r="FZ37" i="6"/>
  <c r="DV33" i="6"/>
  <c r="FZ33" i="6"/>
  <c r="DV29" i="6"/>
  <c r="FZ29" i="6"/>
  <c r="DV25" i="6"/>
  <c r="FZ25" i="6"/>
  <c r="DV21" i="6"/>
  <c r="FZ21" i="6"/>
  <c r="DV17" i="6"/>
  <c r="FZ17" i="6"/>
  <c r="DV14" i="6"/>
  <c r="FZ14" i="6"/>
  <c r="DY12" i="6"/>
  <c r="GC12" i="6"/>
  <c r="DW43" i="6"/>
  <c r="GA43" i="6"/>
  <c r="DW39" i="6"/>
  <c r="GA39" i="6"/>
  <c r="DW35" i="6"/>
  <c r="GA35" i="6"/>
  <c r="DW31" i="6"/>
  <c r="GA31" i="6"/>
  <c r="DW27" i="6"/>
  <c r="GA27" i="6"/>
  <c r="DW23" i="6"/>
  <c r="GA23" i="6"/>
  <c r="DW19" i="6"/>
  <c r="GA19" i="6"/>
  <c r="DW15" i="6"/>
  <c r="GA15" i="6"/>
  <c r="DX42" i="6"/>
  <c r="GB42" i="6"/>
  <c r="DX38" i="6"/>
  <c r="GB38" i="6"/>
  <c r="DX34" i="6"/>
  <c r="GB34" i="6"/>
  <c r="DX30" i="6"/>
  <c r="GB30" i="6"/>
  <c r="DX26" i="6"/>
  <c r="GB26" i="6"/>
  <c r="DX22" i="6"/>
  <c r="GB22" i="6"/>
  <c r="DX18" i="6"/>
  <c r="GB18" i="6"/>
  <c r="DY41" i="6"/>
  <c r="GC41" i="6"/>
  <c r="DY37" i="6"/>
  <c r="GC37" i="6"/>
  <c r="DY33" i="6"/>
  <c r="GC33" i="6"/>
  <c r="DY29" i="6"/>
  <c r="GC29" i="6"/>
  <c r="DY25" i="6"/>
  <c r="GC25" i="6"/>
  <c r="DY21" i="6"/>
  <c r="GC21" i="6"/>
  <c r="DY17" i="6"/>
  <c r="GC17" i="6"/>
  <c r="DY14" i="6"/>
  <c r="GC14" i="6"/>
  <c r="EB12" i="6"/>
  <c r="GF12" i="6"/>
  <c r="EF12" i="6"/>
  <c r="GJ12" i="6"/>
  <c r="EJ12" i="6"/>
  <c r="GN12" i="6"/>
  <c r="EN12" i="6"/>
  <c r="GR12" i="6"/>
  <c r="EP12" i="6"/>
  <c r="GT12" i="6"/>
  <c r="ET12" i="6"/>
  <c r="GX12" i="6"/>
  <c r="EX12" i="6"/>
  <c r="HB12" i="6"/>
  <c r="FB12" i="6"/>
  <c r="HF12" i="6"/>
  <c r="FF12" i="6"/>
  <c r="HJ12" i="6"/>
  <c r="FK12" i="6"/>
  <c r="HO12" i="6"/>
  <c r="DZ43" i="6"/>
  <c r="GD43" i="6"/>
  <c r="DZ39" i="6"/>
  <c r="GD39" i="6"/>
  <c r="DZ35" i="6"/>
  <c r="GD35" i="6"/>
  <c r="DZ31" i="6"/>
  <c r="GD31" i="6"/>
  <c r="DZ27" i="6"/>
  <c r="GD27" i="6"/>
  <c r="DZ23" i="6"/>
  <c r="GD23" i="6"/>
  <c r="DZ19" i="6"/>
  <c r="GD19" i="6"/>
  <c r="DZ15" i="6"/>
  <c r="GD15" i="6"/>
  <c r="EA42" i="6"/>
  <c r="GE42" i="6"/>
  <c r="EA38" i="6"/>
  <c r="GE38" i="6"/>
  <c r="EA34" i="6"/>
  <c r="GE34" i="6"/>
  <c r="EA30" i="6"/>
  <c r="GE30" i="6"/>
  <c r="EA26" i="6"/>
  <c r="GE26" i="6"/>
  <c r="EA22" i="6"/>
  <c r="GE22" i="6"/>
  <c r="EA18" i="6"/>
  <c r="GE18" i="6"/>
  <c r="EB41" i="6"/>
  <c r="GF41" i="6"/>
  <c r="EB37" i="6"/>
  <c r="GF37" i="6"/>
  <c r="EB33" i="6"/>
  <c r="GF33" i="6"/>
  <c r="EB29" i="6"/>
  <c r="GF29" i="6"/>
  <c r="EB25" i="6"/>
  <c r="GF25" i="6"/>
  <c r="EB21" i="6"/>
  <c r="GF21" i="6"/>
  <c r="EB17" i="6"/>
  <c r="GF17" i="6"/>
  <c r="EB14" i="6"/>
  <c r="GF14" i="6"/>
  <c r="EC44" i="6"/>
  <c r="GG44" i="6"/>
  <c r="EC40" i="6"/>
  <c r="GG40" i="6"/>
  <c r="EC36" i="6"/>
  <c r="GG36" i="6"/>
  <c r="EC32" i="6"/>
  <c r="GG32" i="6"/>
  <c r="EC28" i="6"/>
  <c r="GG28" i="6"/>
  <c r="EC24" i="6"/>
  <c r="GG24" i="6"/>
  <c r="EC20" i="6"/>
  <c r="GG20" i="6"/>
  <c r="EC16" i="6"/>
  <c r="GG16" i="6"/>
  <c r="EC13" i="6"/>
  <c r="GG13" i="6"/>
  <c r="ED43" i="6"/>
  <c r="GH43" i="6"/>
  <c r="ED39" i="6"/>
  <c r="GH39" i="6"/>
  <c r="ED35" i="6"/>
  <c r="GH35" i="6"/>
  <c r="ED31" i="6"/>
  <c r="GH31" i="6"/>
  <c r="ED27" i="6"/>
  <c r="GH27" i="6"/>
  <c r="ED23" i="6"/>
  <c r="GH23" i="6"/>
  <c r="ED19" i="6"/>
  <c r="GH19" i="6"/>
  <c r="ED15" i="6"/>
  <c r="GH15" i="6"/>
  <c r="EE42" i="6"/>
  <c r="GI42" i="6"/>
  <c r="EE38" i="6"/>
  <c r="GI38" i="6"/>
  <c r="EE34" i="6"/>
  <c r="GI34" i="6"/>
  <c r="EE30" i="6"/>
  <c r="GI30" i="6"/>
  <c r="EE26" i="6"/>
  <c r="GI26" i="6"/>
  <c r="EE22" i="6"/>
  <c r="GI22" i="6"/>
  <c r="EE18" i="6"/>
  <c r="GI18" i="6"/>
  <c r="EF41" i="6"/>
  <c r="GJ41" i="6"/>
  <c r="EF37" i="6"/>
  <c r="GJ37" i="6"/>
  <c r="EF33" i="6"/>
  <c r="GJ33" i="6"/>
  <c r="EF29" i="6"/>
  <c r="GJ29" i="6"/>
  <c r="EF25" i="6"/>
  <c r="GJ25" i="6"/>
  <c r="EF21" i="6"/>
  <c r="GJ21" i="6"/>
  <c r="EF17" i="6"/>
  <c r="GJ17" i="6"/>
  <c r="EF14" i="6"/>
  <c r="GJ14" i="6"/>
  <c r="EG44" i="6"/>
  <c r="GK44" i="6"/>
  <c r="EG40" i="6"/>
  <c r="GK40" i="6"/>
  <c r="EG36" i="6"/>
  <c r="GK36" i="6"/>
  <c r="EG32" i="6"/>
  <c r="GK32" i="6"/>
  <c r="EG28" i="6"/>
  <c r="GK28" i="6"/>
  <c r="EG24" i="6"/>
  <c r="GK24" i="6"/>
  <c r="EG20" i="6"/>
  <c r="GK20" i="6"/>
  <c r="EG16" i="6"/>
  <c r="GK16" i="6"/>
  <c r="EG13" i="6"/>
  <c r="GK13" i="6"/>
  <c r="EH43" i="6"/>
  <c r="GL43" i="6"/>
  <c r="EH39" i="6"/>
  <c r="GL39" i="6"/>
  <c r="EH35" i="6"/>
  <c r="GL35" i="6"/>
  <c r="EH31" i="6"/>
  <c r="GL31" i="6"/>
  <c r="EH27" i="6"/>
  <c r="GL27" i="6"/>
  <c r="EH23" i="6"/>
  <c r="GL23" i="6"/>
  <c r="EH19" i="6"/>
  <c r="GL19" i="6"/>
  <c r="EH15" i="6"/>
  <c r="GL15" i="6"/>
  <c r="EI42" i="6"/>
  <c r="GM42" i="6"/>
  <c r="EI38" i="6"/>
  <c r="GM38" i="6"/>
  <c r="EI34" i="6"/>
  <c r="GM34" i="6"/>
  <c r="EI30" i="6"/>
  <c r="GM30" i="6"/>
  <c r="EI26" i="6"/>
  <c r="GM26" i="6"/>
  <c r="EI22" i="6"/>
  <c r="GM22" i="6"/>
  <c r="EI18" i="6"/>
  <c r="GM18" i="6"/>
  <c r="EJ41" i="6"/>
  <c r="GN41" i="6"/>
  <c r="EJ37" i="6"/>
  <c r="GN37" i="6"/>
  <c r="EJ33" i="6"/>
  <c r="GN33" i="6"/>
  <c r="EJ29" i="6"/>
  <c r="GN29" i="6"/>
  <c r="EJ25" i="6"/>
  <c r="GN25" i="6"/>
  <c r="EJ21" i="6"/>
  <c r="GN21" i="6"/>
  <c r="EJ17" i="6"/>
  <c r="GN17" i="6"/>
  <c r="EJ14" i="6"/>
  <c r="GN14" i="6"/>
  <c r="EK44" i="6"/>
  <c r="GO44" i="6"/>
  <c r="EK40" i="6"/>
  <c r="GO40" i="6"/>
  <c r="EK36" i="6"/>
  <c r="GO36" i="6"/>
  <c r="EK32" i="6"/>
  <c r="GO32" i="6"/>
  <c r="EK28" i="6"/>
  <c r="GO28" i="6"/>
  <c r="EK24" i="6"/>
  <c r="GO24" i="6"/>
  <c r="EK20" i="6"/>
  <c r="GO20" i="6"/>
  <c r="EK16" i="6"/>
  <c r="GO16" i="6"/>
  <c r="EK13" i="6"/>
  <c r="GO13" i="6"/>
  <c r="EL43" i="6"/>
  <c r="GP43" i="6"/>
  <c r="EL39" i="6"/>
  <c r="GP39" i="6"/>
  <c r="EL35" i="6"/>
  <c r="GP35" i="6"/>
  <c r="EL31" i="6"/>
  <c r="GP31" i="6"/>
  <c r="EL27" i="6"/>
  <c r="GP27" i="6"/>
  <c r="EL23" i="6"/>
  <c r="GP23" i="6"/>
  <c r="EL19" i="6"/>
  <c r="GP19" i="6"/>
  <c r="EL15" i="6"/>
  <c r="GP15" i="6"/>
  <c r="EM42" i="6"/>
  <c r="GQ42" i="6"/>
  <c r="EM38" i="6"/>
  <c r="GQ38" i="6"/>
  <c r="EM34" i="6"/>
  <c r="GQ34" i="6"/>
  <c r="EM30" i="6"/>
  <c r="GQ30" i="6"/>
  <c r="EM26" i="6"/>
  <c r="GQ26" i="6"/>
  <c r="EM22" i="6"/>
  <c r="GQ22" i="6"/>
  <c r="EM18" i="6"/>
  <c r="GQ18" i="6"/>
  <c r="EN41" i="6"/>
  <c r="GR41" i="6"/>
  <c r="EN37" i="6"/>
  <c r="GR37" i="6"/>
  <c r="EN33" i="6"/>
  <c r="GR33" i="6"/>
  <c r="EN29" i="6"/>
  <c r="GR29" i="6"/>
  <c r="EN25" i="6"/>
  <c r="GR25" i="6"/>
  <c r="EN21" i="6"/>
  <c r="GR21" i="6"/>
  <c r="EN17" i="6"/>
  <c r="GR17" i="6"/>
  <c r="EN14" i="6"/>
  <c r="GR14" i="6"/>
  <c r="EO42" i="6"/>
  <c r="GS42" i="6"/>
  <c r="EO38" i="6"/>
  <c r="GS38" i="6"/>
  <c r="EO34" i="6"/>
  <c r="GS34" i="6"/>
  <c r="EO30" i="6"/>
  <c r="GS30" i="6"/>
  <c r="EO26" i="6"/>
  <c r="GS26" i="6"/>
  <c r="EO22" i="6"/>
  <c r="GS22" i="6"/>
  <c r="EO18" i="6"/>
  <c r="GS18" i="6"/>
  <c r="EP41" i="6"/>
  <c r="GT41" i="6"/>
  <c r="EP37" i="6"/>
  <c r="GT37" i="6"/>
  <c r="EP33" i="6"/>
  <c r="GT33" i="6"/>
  <c r="EP29" i="6"/>
  <c r="GT29" i="6"/>
  <c r="EP25" i="6"/>
  <c r="GT25" i="6"/>
  <c r="EP21" i="6"/>
  <c r="GT21" i="6"/>
  <c r="EP17" i="6"/>
  <c r="GT17" i="6"/>
  <c r="EP14" i="6"/>
  <c r="GT14" i="6"/>
  <c r="EQ44" i="6"/>
  <c r="GU44" i="6"/>
  <c r="EQ40" i="6"/>
  <c r="GU40" i="6"/>
  <c r="EQ36" i="6"/>
  <c r="GU36" i="6"/>
  <c r="EQ32" i="6"/>
  <c r="GU32" i="6"/>
  <c r="EQ28" i="6"/>
  <c r="GU28" i="6"/>
  <c r="EQ24" i="6"/>
  <c r="GU24" i="6"/>
  <c r="EQ20" i="6"/>
  <c r="GU20" i="6"/>
  <c r="EQ16" i="6"/>
  <c r="GU16" i="6"/>
  <c r="EQ13" i="6"/>
  <c r="GU13" i="6"/>
  <c r="ER43" i="6"/>
  <c r="GV43" i="6"/>
  <c r="ER39" i="6"/>
  <c r="GV39" i="6"/>
  <c r="ER35" i="6"/>
  <c r="GV35" i="6"/>
  <c r="ER31" i="6"/>
  <c r="GV31" i="6"/>
  <c r="ER27" i="6"/>
  <c r="GV27" i="6"/>
  <c r="ER23" i="6"/>
  <c r="GV23" i="6"/>
  <c r="ER19" i="6"/>
  <c r="GV19" i="6"/>
  <c r="ER15" i="6"/>
  <c r="GV15" i="6"/>
  <c r="ES42" i="6"/>
  <c r="GW42" i="6"/>
  <c r="ES38" i="6"/>
  <c r="GW38" i="6"/>
  <c r="ES34" i="6"/>
  <c r="GW34" i="6"/>
  <c r="ES30" i="6"/>
  <c r="GW30" i="6"/>
  <c r="ES26" i="6"/>
  <c r="GW26" i="6"/>
  <c r="ES22" i="6"/>
  <c r="GW22" i="6"/>
  <c r="ES18" i="6"/>
  <c r="GW18" i="6"/>
  <c r="ET41" i="6"/>
  <c r="GX41" i="6"/>
  <c r="ET37" i="6"/>
  <c r="GX37" i="6"/>
  <c r="ET33" i="6"/>
  <c r="GX33" i="6"/>
  <c r="ET29" i="6"/>
  <c r="GX29" i="6"/>
  <c r="ET25" i="6"/>
  <c r="GX25" i="6"/>
  <c r="ET21" i="6"/>
  <c r="GX21" i="6"/>
  <c r="ET17" i="6"/>
  <c r="GX17" i="6"/>
  <c r="ET14" i="6"/>
  <c r="GX14" i="6"/>
  <c r="EU44" i="6"/>
  <c r="GY44" i="6"/>
  <c r="EU40" i="6"/>
  <c r="GY40" i="6"/>
  <c r="EU36" i="6"/>
  <c r="GY36" i="6"/>
  <c r="EU32" i="6"/>
  <c r="GY32" i="6"/>
  <c r="EU28" i="6"/>
  <c r="GY28" i="6"/>
  <c r="EU24" i="6"/>
  <c r="GY24" i="6"/>
  <c r="EU20" i="6"/>
  <c r="GY20" i="6"/>
  <c r="EU16" i="6"/>
  <c r="GY16" i="6"/>
  <c r="EU13" i="6"/>
  <c r="GY13" i="6"/>
  <c r="EV43" i="6"/>
  <c r="GZ43" i="6"/>
  <c r="EV39" i="6"/>
  <c r="GZ39" i="6"/>
  <c r="EV35" i="6"/>
  <c r="GZ35" i="6"/>
  <c r="EV31" i="6"/>
  <c r="GZ31" i="6"/>
  <c r="EV27" i="6"/>
  <c r="GZ27" i="6"/>
  <c r="EV23" i="6"/>
  <c r="GZ23" i="6"/>
  <c r="EV19" i="6"/>
  <c r="GZ19" i="6"/>
  <c r="EV15" i="6"/>
  <c r="GZ15" i="6"/>
  <c r="EW42" i="6"/>
  <c r="HA42" i="6"/>
  <c r="EW38" i="6"/>
  <c r="HA38" i="6"/>
  <c r="EW34" i="6"/>
  <c r="HA34" i="6"/>
  <c r="EW30" i="6"/>
  <c r="HA30" i="6"/>
  <c r="EW26" i="6"/>
  <c r="HA26" i="6"/>
  <c r="EW22" i="6"/>
  <c r="HA22" i="6"/>
  <c r="EW18" i="6"/>
  <c r="HA18" i="6"/>
  <c r="EX41" i="6"/>
  <c r="HB41" i="6"/>
  <c r="EX37" i="6"/>
  <c r="HB37" i="6"/>
  <c r="EX33" i="6"/>
  <c r="HB33" i="6"/>
  <c r="EX29" i="6"/>
  <c r="HB29" i="6"/>
  <c r="EX25" i="6"/>
  <c r="HB25" i="6"/>
  <c r="EX21" i="6"/>
  <c r="HB21" i="6"/>
  <c r="EX17" i="6"/>
  <c r="HB17" i="6"/>
  <c r="EX14" i="6"/>
  <c r="HB14" i="6"/>
  <c r="EY44" i="6"/>
  <c r="HC44" i="6"/>
  <c r="EY40" i="6"/>
  <c r="HC40" i="6"/>
  <c r="EY36" i="6"/>
  <c r="HC36" i="6"/>
  <c r="EY32" i="6"/>
  <c r="HC32" i="6"/>
  <c r="EY28" i="6"/>
  <c r="HC28" i="6"/>
  <c r="EY24" i="6"/>
  <c r="HC24" i="6"/>
  <c r="EY20" i="6"/>
  <c r="HC20" i="6"/>
  <c r="EY16" i="6"/>
  <c r="HC16" i="6"/>
  <c r="EY13" i="6"/>
  <c r="HC13" i="6"/>
  <c r="EZ43" i="6"/>
  <c r="HD43" i="6"/>
  <c r="EZ39" i="6"/>
  <c r="HD39" i="6"/>
  <c r="EZ35" i="6"/>
  <c r="HD35" i="6"/>
  <c r="EZ31" i="6"/>
  <c r="HD31" i="6"/>
  <c r="EZ27" i="6"/>
  <c r="HD27" i="6"/>
  <c r="EZ23" i="6"/>
  <c r="HD23" i="6"/>
  <c r="EZ19" i="6"/>
  <c r="HD19" i="6"/>
  <c r="EZ15" i="6"/>
  <c r="HD15" i="6"/>
  <c r="FA42" i="6"/>
  <c r="HE42" i="6"/>
  <c r="FA38" i="6"/>
  <c r="HE38" i="6"/>
  <c r="FA34" i="6"/>
  <c r="HE34" i="6"/>
  <c r="FA30" i="6"/>
  <c r="HE30" i="6"/>
  <c r="FA26" i="6"/>
  <c r="HE26" i="6"/>
  <c r="FA22" i="6"/>
  <c r="HE22" i="6"/>
  <c r="FA18" i="6"/>
  <c r="HE18" i="6"/>
  <c r="FB41" i="6"/>
  <c r="HF41" i="6"/>
  <c r="FB37" i="6"/>
  <c r="HF37" i="6"/>
  <c r="FB33" i="6"/>
  <c r="HF33" i="6"/>
  <c r="FB29" i="6"/>
  <c r="HF29" i="6"/>
  <c r="FB25" i="6"/>
  <c r="HF25" i="6"/>
  <c r="FB21" i="6"/>
  <c r="HF21" i="6"/>
  <c r="FB17" i="6"/>
  <c r="HF17" i="6"/>
  <c r="FB14" i="6"/>
  <c r="HF14" i="6"/>
  <c r="FC44" i="6"/>
  <c r="HG44" i="6"/>
  <c r="FC40" i="6"/>
  <c r="HG40" i="6"/>
  <c r="FC36" i="6"/>
  <c r="HG36" i="6"/>
  <c r="FC32" i="6"/>
  <c r="HG32" i="6"/>
  <c r="FC28" i="6"/>
  <c r="HG28" i="6"/>
  <c r="FC24" i="6"/>
  <c r="HG24" i="6"/>
  <c r="FC20" i="6"/>
  <c r="HG20" i="6"/>
  <c r="FC16" i="6"/>
  <c r="HG16" i="6"/>
  <c r="FC13" i="6"/>
  <c r="HG13" i="6"/>
  <c r="FD43" i="6"/>
  <c r="HH43" i="6"/>
  <c r="FD39" i="6"/>
  <c r="HH39" i="6"/>
  <c r="FD35" i="6"/>
  <c r="HH35" i="6"/>
  <c r="FD31" i="6"/>
  <c r="HH31" i="6"/>
  <c r="FD27" i="6"/>
  <c r="HH27" i="6"/>
  <c r="FD23" i="6"/>
  <c r="HH23" i="6"/>
  <c r="FD19" i="6"/>
  <c r="HH19" i="6"/>
  <c r="FD15" i="6"/>
  <c r="HH15" i="6"/>
  <c r="FE42" i="6"/>
  <c r="HI42" i="6"/>
  <c r="FE38" i="6"/>
  <c r="HI38" i="6"/>
  <c r="FE34" i="6"/>
  <c r="HI34" i="6"/>
  <c r="FE30" i="6"/>
  <c r="HI30" i="6"/>
  <c r="FE26" i="6"/>
  <c r="HI26" i="6"/>
  <c r="FE22" i="6"/>
  <c r="HI22" i="6"/>
  <c r="FE18" i="6"/>
  <c r="HI18" i="6"/>
  <c r="FF41" i="6"/>
  <c r="HJ41" i="6"/>
  <c r="FF37" i="6"/>
  <c r="HJ37" i="6"/>
  <c r="FF33" i="6"/>
  <c r="HJ33" i="6"/>
  <c r="FF29" i="6"/>
  <c r="HJ29" i="6"/>
  <c r="FF25" i="6"/>
  <c r="HJ25" i="6"/>
  <c r="FF21" i="6"/>
  <c r="HJ21" i="6"/>
  <c r="FF17" i="6"/>
  <c r="HJ17" i="6"/>
  <c r="FF14" i="6"/>
  <c r="HJ14" i="6"/>
  <c r="FG44" i="6"/>
  <c r="HK44" i="6"/>
  <c r="FG40" i="6"/>
  <c r="HK40" i="6"/>
  <c r="FG36" i="6"/>
  <c r="HK36" i="6"/>
  <c r="FG32" i="6"/>
  <c r="HK32" i="6"/>
  <c r="FG28" i="6"/>
  <c r="HK28" i="6"/>
  <c r="FG24" i="6"/>
  <c r="HK24" i="6"/>
  <c r="FG20" i="6"/>
  <c r="HK20" i="6"/>
  <c r="FG16" i="6"/>
  <c r="HK16" i="6"/>
  <c r="FG13" i="6"/>
  <c r="HK13" i="6"/>
  <c r="FH43" i="6"/>
  <c r="HL43" i="6"/>
  <c r="FH39" i="6"/>
  <c r="HL39" i="6"/>
  <c r="FH35" i="6"/>
  <c r="HL35" i="6"/>
  <c r="FH31" i="6"/>
  <c r="HL31" i="6"/>
  <c r="FH27" i="6"/>
  <c r="HL27" i="6"/>
  <c r="FH23" i="6"/>
  <c r="HL23" i="6"/>
  <c r="FH19" i="6"/>
  <c r="HL19" i="6"/>
  <c r="FH15" i="6"/>
  <c r="HL15" i="6"/>
  <c r="FI42" i="6"/>
  <c r="HM42" i="6"/>
  <c r="FI38" i="6"/>
  <c r="HM38" i="6"/>
  <c r="FI34" i="6"/>
  <c r="HM34" i="6"/>
  <c r="FI30" i="6"/>
  <c r="HM30" i="6"/>
  <c r="FI26" i="6"/>
  <c r="HM26" i="6"/>
  <c r="FI22" i="6"/>
  <c r="HM22" i="6"/>
  <c r="FI18" i="6"/>
  <c r="HM18" i="6"/>
  <c r="FJ43" i="6"/>
  <c r="HN43" i="6"/>
  <c r="FJ39" i="6"/>
  <c r="HN39" i="6"/>
  <c r="FJ35" i="6"/>
  <c r="HN35" i="6"/>
  <c r="FJ31" i="6"/>
  <c r="HN31" i="6"/>
  <c r="FJ27" i="6"/>
  <c r="HN27" i="6"/>
  <c r="FJ23" i="6"/>
  <c r="HN23" i="6"/>
  <c r="FJ19" i="6"/>
  <c r="HN19" i="6"/>
  <c r="FJ15" i="6"/>
  <c r="HN15" i="6"/>
  <c r="FK41" i="6"/>
  <c r="HO41" i="6"/>
  <c r="FK37" i="6"/>
  <c r="HO37" i="6"/>
  <c r="FK33" i="6"/>
  <c r="HO33" i="6"/>
  <c r="FK29" i="6"/>
  <c r="HO29" i="6"/>
  <c r="FK25" i="6"/>
  <c r="HO25" i="6"/>
  <c r="FK21" i="6"/>
  <c r="HO21" i="6"/>
  <c r="FK17" i="6"/>
  <c r="HO17" i="6"/>
  <c r="FK14" i="6"/>
  <c r="HO14" i="6"/>
  <c r="EP44" i="6"/>
  <c r="GT44" i="6"/>
  <c r="EP40" i="6"/>
  <c r="GT40" i="6"/>
  <c r="EP36" i="6"/>
  <c r="GT36" i="6"/>
  <c r="EP32" i="6"/>
  <c r="GT32" i="6"/>
  <c r="EP28" i="6"/>
  <c r="GT28" i="6"/>
  <c r="EP24" i="6"/>
  <c r="GT24" i="6"/>
  <c r="EP20" i="6"/>
  <c r="GT20" i="6"/>
  <c r="EP16" i="6"/>
  <c r="GT16" i="6"/>
  <c r="EP13" i="6"/>
  <c r="GT13" i="6"/>
  <c r="EQ43" i="6"/>
  <c r="GU43" i="6"/>
  <c r="EQ39" i="6"/>
  <c r="GU39" i="6"/>
  <c r="EQ35" i="6"/>
  <c r="GU35" i="6"/>
  <c r="EQ31" i="6"/>
  <c r="GU31" i="6"/>
  <c r="EQ27" i="6"/>
  <c r="GU27" i="6"/>
  <c r="EQ23" i="6"/>
  <c r="GU23" i="6"/>
  <c r="EQ19" i="6"/>
  <c r="GU19" i="6"/>
  <c r="EQ15" i="6"/>
  <c r="GU15" i="6"/>
  <c r="ER42" i="6"/>
  <c r="GV42" i="6"/>
  <c r="ER38" i="6"/>
  <c r="GV38" i="6"/>
  <c r="ER34" i="6"/>
  <c r="GV34" i="6"/>
  <c r="ER30" i="6"/>
  <c r="GV30" i="6"/>
  <c r="ER26" i="6"/>
  <c r="GV26" i="6"/>
  <c r="ER22" i="6"/>
  <c r="GV22" i="6"/>
  <c r="ER18" i="6"/>
  <c r="GV18" i="6"/>
  <c r="ES41" i="6"/>
  <c r="GW41" i="6"/>
  <c r="ES37" i="6"/>
  <c r="GW37" i="6"/>
  <c r="ES33" i="6"/>
  <c r="GW33" i="6"/>
  <c r="ES29" i="6"/>
  <c r="GW29" i="6"/>
  <c r="ES25" i="6"/>
  <c r="GW25" i="6"/>
  <c r="ES21" i="6"/>
  <c r="GW21" i="6"/>
  <c r="ES17" i="6"/>
  <c r="GW17" i="6"/>
  <c r="ES14" i="6"/>
  <c r="GW14" i="6"/>
  <c r="ET44" i="6"/>
  <c r="GX44" i="6"/>
  <c r="ET40" i="6"/>
  <c r="GX40" i="6"/>
  <c r="ET36" i="6"/>
  <c r="GX36" i="6"/>
  <c r="ET32" i="6"/>
  <c r="GX32" i="6"/>
  <c r="ET28" i="6"/>
  <c r="GX28" i="6"/>
  <c r="ET24" i="6"/>
  <c r="GX24" i="6"/>
  <c r="ET20" i="6"/>
  <c r="GX20" i="6"/>
  <c r="ET16" i="6"/>
  <c r="GX16" i="6"/>
  <c r="ET13" i="6"/>
  <c r="GX13" i="6"/>
  <c r="EU43" i="6"/>
  <c r="GY43" i="6"/>
  <c r="EU39" i="6"/>
  <c r="GY39" i="6"/>
  <c r="EU35" i="6"/>
  <c r="GY35" i="6"/>
  <c r="EU31" i="6"/>
  <c r="GY31" i="6"/>
  <c r="EU27" i="6"/>
  <c r="GY27" i="6"/>
  <c r="EU23" i="6"/>
  <c r="GY23" i="6"/>
  <c r="EU19" i="6"/>
  <c r="GY19" i="6"/>
  <c r="EU15" i="6"/>
  <c r="GY15" i="6"/>
  <c r="EV42" i="6"/>
  <c r="GZ42" i="6"/>
  <c r="EV38" i="6"/>
  <c r="GZ38" i="6"/>
  <c r="EV34" i="6"/>
  <c r="GZ34" i="6"/>
  <c r="EV30" i="6"/>
  <c r="GZ30" i="6"/>
  <c r="EV26" i="6"/>
  <c r="GZ26" i="6"/>
  <c r="EV22" i="6"/>
  <c r="GZ22" i="6"/>
  <c r="EV18" i="6"/>
  <c r="GZ18" i="6"/>
  <c r="EW41" i="6"/>
  <c r="HA41" i="6"/>
  <c r="EW37" i="6"/>
  <c r="HA37" i="6"/>
  <c r="EW33" i="6"/>
  <c r="HA33" i="6"/>
  <c r="EW29" i="6"/>
  <c r="HA29" i="6"/>
  <c r="EW25" i="6"/>
  <c r="HA25" i="6"/>
  <c r="EW21" i="6"/>
  <c r="HA21" i="6"/>
  <c r="EW17" i="6"/>
  <c r="HA17" i="6"/>
  <c r="EW14" i="6"/>
  <c r="HA14" i="6"/>
  <c r="EX44" i="6"/>
  <c r="HB44" i="6"/>
  <c r="EX40" i="6"/>
  <c r="HB40" i="6"/>
  <c r="EX36" i="6"/>
  <c r="HB36" i="6"/>
  <c r="EX32" i="6"/>
  <c r="HB32" i="6"/>
  <c r="EX28" i="6"/>
  <c r="HB28" i="6"/>
  <c r="EX24" i="6"/>
  <c r="HB24" i="6"/>
  <c r="EX20" i="6"/>
  <c r="HB20" i="6"/>
  <c r="EX16" i="6"/>
  <c r="HB16" i="6"/>
  <c r="EX13" i="6"/>
  <c r="HB13" i="6"/>
  <c r="EY43" i="6"/>
  <c r="HC43" i="6"/>
  <c r="EY39" i="6"/>
  <c r="HC39" i="6"/>
  <c r="EY35" i="6"/>
  <c r="HC35" i="6"/>
  <c r="EY31" i="6"/>
  <c r="HC31" i="6"/>
  <c r="EY27" i="6"/>
  <c r="HC27" i="6"/>
  <c r="EY23" i="6"/>
  <c r="HC23" i="6"/>
  <c r="EY19" i="6"/>
  <c r="HC19" i="6"/>
  <c r="EY15" i="6"/>
  <c r="HC15" i="6"/>
  <c r="EZ42" i="6"/>
  <c r="HD42" i="6"/>
  <c r="EZ38" i="6"/>
  <c r="HD38" i="6"/>
  <c r="EZ34" i="6"/>
  <c r="HD34" i="6"/>
  <c r="EZ30" i="6"/>
  <c r="HD30" i="6"/>
  <c r="EZ26" i="6"/>
  <c r="HD26" i="6"/>
  <c r="EZ22" i="6"/>
  <c r="HD22" i="6"/>
  <c r="EZ18" i="6"/>
  <c r="HD18" i="6"/>
  <c r="FA41" i="6"/>
  <c r="HE41" i="6"/>
  <c r="FA37" i="6"/>
  <c r="HE37" i="6"/>
  <c r="FA33" i="6"/>
  <c r="HE33" i="6"/>
  <c r="FA29" i="6"/>
  <c r="HE29" i="6"/>
  <c r="FA25" i="6"/>
  <c r="HE25" i="6"/>
  <c r="FA21" i="6"/>
  <c r="HE21" i="6"/>
  <c r="FA17" i="6"/>
  <c r="HE17" i="6"/>
  <c r="FA14" i="6"/>
  <c r="HE14" i="6"/>
  <c r="FB44" i="6"/>
  <c r="HF44" i="6"/>
  <c r="FB40" i="6"/>
  <c r="HF40" i="6"/>
  <c r="FB36" i="6"/>
  <c r="HF36" i="6"/>
  <c r="FB32" i="6"/>
  <c r="HF32" i="6"/>
  <c r="FB28" i="6"/>
  <c r="HF28" i="6"/>
  <c r="FB24" i="6"/>
  <c r="HF24" i="6"/>
  <c r="FB20" i="6"/>
  <c r="HF20" i="6"/>
  <c r="FB16" i="6"/>
  <c r="HF16" i="6"/>
  <c r="FB13" i="6"/>
  <c r="HF13" i="6"/>
  <c r="FC43" i="6"/>
  <c r="HG43" i="6"/>
  <c r="FC39" i="6"/>
  <c r="HG39" i="6"/>
  <c r="FC35" i="6"/>
  <c r="HG35" i="6"/>
  <c r="FC31" i="6"/>
  <c r="HG31" i="6"/>
  <c r="FC27" i="6"/>
  <c r="HG27" i="6"/>
  <c r="FC23" i="6"/>
  <c r="HG23" i="6"/>
  <c r="FC19" i="6"/>
  <c r="HG19" i="6"/>
  <c r="FC15" i="6"/>
  <c r="HG15" i="6"/>
  <c r="FD42" i="6"/>
  <c r="HH42" i="6"/>
  <c r="FD38" i="6"/>
  <c r="HH38" i="6"/>
  <c r="FD34" i="6"/>
  <c r="HH34" i="6"/>
  <c r="FD30" i="6"/>
  <c r="HH30" i="6"/>
  <c r="FD26" i="6"/>
  <c r="HH26" i="6"/>
  <c r="FD22" i="6"/>
  <c r="HH22" i="6"/>
  <c r="FD18" i="6"/>
  <c r="HH18" i="6"/>
  <c r="FE41" i="6"/>
  <c r="HI41" i="6"/>
  <c r="FE37" i="6"/>
  <c r="HI37" i="6"/>
  <c r="FE33" i="6"/>
  <c r="HI33" i="6"/>
  <c r="FE29" i="6"/>
  <c r="HI29" i="6"/>
  <c r="FE25" i="6"/>
  <c r="HI25" i="6"/>
  <c r="FE21" i="6"/>
  <c r="HI21" i="6"/>
  <c r="FE17" i="6"/>
  <c r="HI17" i="6"/>
  <c r="FE14" i="6"/>
  <c r="HI14" i="6"/>
  <c r="FF44" i="6"/>
  <c r="HJ44" i="6"/>
  <c r="FF40" i="6"/>
  <c r="HJ40" i="6"/>
  <c r="FF36" i="6"/>
  <c r="HJ36" i="6"/>
  <c r="FF32" i="6"/>
  <c r="HJ32" i="6"/>
  <c r="FF28" i="6"/>
  <c r="HJ28" i="6"/>
  <c r="FF24" i="6"/>
  <c r="HJ24" i="6"/>
  <c r="FF20" i="6"/>
  <c r="HJ20" i="6"/>
  <c r="FF16" i="6"/>
  <c r="HJ16" i="6"/>
  <c r="FF13" i="6"/>
  <c r="HJ13" i="6"/>
  <c r="FG43" i="6"/>
  <c r="HK43" i="6"/>
  <c r="FG39" i="6"/>
  <c r="HK39" i="6"/>
  <c r="FG35" i="6"/>
  <c r="HK35" i="6"/>
  <c r="FG31" i="6"/>
  <c r="HK31" i="6"/>
  <c r="FG27" i="6"/>
  <c r="HK27" i="6"/>
  <c r="FG23" i="6"/>
  <c r="HK23" i="6"/>
  <c r="FG19" i="6"/>
  <c r="HK19" i="6"/>
  <c r="FG15" i="6"/>
  <c r="HK15" i="6"/>
  <c r="FH42" i="6"/>
  <c r="HL42" i="6"/>
  <c r="FH38" i="6"/>
  <c r="HL38" i="6"/>
  <c r="FH34" i="6"/>
  <c r="HL34" i="6"/>
  <c r="FH30" i="6"/>
  <c r="HL30" i="6"/>
  <c r="FH26" i="6"/>
  <c r="HL26" i="6"/>
  <c r="FH22" i="6"/>
  <c r="HL22" i="6"/>
  <c r="FH18" i="6"/>
  <c r="HL18" i="6"/>
  <c r="FI41" i="6"/>
  <c r="HM41" i="6"/>
  <c r="FI37" i="6"/>
  <c r="HM37" i="6"/>
  <c r="FI33" i="6"/>
  <c r="HM33" i="6"/>
  <c r="FI29" i="6"/>
  <c r="HM29" i="6"/>
  <c r="FI25" i="6"/>
  <c r="HM25" i="6"/>
  <c r="FI21" i="6"/>
  <c r="HM21" i="6"/>
  <c r="FI17" i="6"/>
  <c r="HM17" i="6"/>
  <c r="FI14" i="6"/>
  <c r="HM14" i="6"/>
  <c r="FJ42" i="6"/>
  <c r="HN42" i="6"/>
  <c r="FJ38" i="6"/>
  <c r="HN38" i="6"/>
  <c r="FJ34" i="6"/>
  <c r="HN34" i="6"/>
  <c r="FJ30" i="6"/>
  <c r="HN30" i="6"/>
  <c r="FJ26" i="6"/>
  <c r="HN26" i="6"/>
  <c r="FJ22" i="6"/>
  <c r="HN22" i="6"/>
  <c r="FJ18" i="6"/>
  <c r="HN18" i="6"/>
  <c r="FK44" i="6"/>
  <c r="HO44" i="6"/>
  <c r="FK40" i="6"/>
  <c r="HO40" i="6"/>
  <c r="FK36" i="6"/>
  <c r="HO36" i="6"/>
  <c r="FK32" i="6"/>
  <c r="HO32" i="6"/>
  <c r="FK28" i="6"/>
  <c r="HO28" i="6"/>
  <c r="FK24" i="6"/>
  <c r="HO24" i="6"/>
  <c r="FK20" i="6"/>
  <c r="HO20" i="6"/>
  <c r="FK16" i="6"/>
  <c r="HO16" i="6"/>
  <c r="FK13" i="6"/>
  <c r="HO13" i="6"/>
</calcChain>
</file>

<file path=xl/sharedStrings.xml><?xml version="1.0" encoding="utf-8"?>
<sst xmlns="http://schemas.openxmlformats.org/spreadsheetml/2006/main" count="2175" uniqueCount="291">
  <si>
    <t>Expedition</t>
  </si>
  <si>
    <t>Site/Hole</t>
  </si>
  <si>
    <t>Core</t>
  </si>
  <si>
    <t>Section</t>
  </si>
  <si>
    <t>Interval</t>
  </si>
  <si>
    <t>Top depth (mbsf)</t>
  </si>
  <si>
    <t>Bottom depth (mbsf)</t>
  </si>
  <si>
    <t>Preservation</t>
  </si>
  <si>
    <t>Beella digitata</t>
  </si>
  <si>
    <t>Candeina nitida</t>
  </si>
  <si>
    <t>Dentigloborotalia anfracta</t>
  </si>
  <si>
    <t>Dentoglobigerina altispira</t>
  </si>
  <si>
    <t>Globigerina bulloides</t>
  </si>
  <si>
    <t>Globigerina falconensis</t>
  </si>
  <si>
    <t>Globigerina cf. falconensis</t>
  </si>
  <si>
    <t>Globigerinella calida</t>
  </si>
  <si>
    <t>Globigerinella siphonifera</t>
  </si>
  <si>
    <t>Globigerinita glutinata</t>
  </si>
  <si>
    <t>Globigerinita parkerae</t>
  </si>
  <si>
    <t>Globigerinita uvula</t>
  </si>
  <si>
    <t>Globigerinoides conglobatus</t>
  </si>
  <si>
    <t>Globigerinoides tenellus</t>
  </si>
  <si>
    <t>Globoconella inflata</t>
  </si>
  <si>
    <t>Globoquadrina conglomerata</t>
  </si>
  <si>
    <t>Globoturborotalita apertura</t>
  </si>
  <si>
    <t>Globoturborotalita decoraperta</t>
  </si>
  <si>
    <t>Globoturborotalita nepenthes</t>
  </si>
  <si>
    <t>Globoturborotalita rubescens</t>
  </si>
  <si>
    <t>Globoturborotalita woodi</t>
  </si>
  <si>
    <t>Globoturborotaloides variabilis</t>
  </si>
  <si>
    <t>Hastigerina pelagica</t>
  </si>
  <si>
    <t>Neogloboquadrina acostaensis</t>
  </si>
  <si>
    <t>Neogloboquadrina dutertrei</t>
  </si>
  <si>
    <t>Neogloboquadrina incompta</t>
  </si>
  <si>
    <t>Neogloboquadrina pachyderma</t>
  </si>
  <si>
    <t>Orbulina suturalis</t>
  </si>
  <si>
    <t>Orbulina universa</t>
  </si>
  <si>
    <t>Pulleniatina finalis</t>
  </si>
  <si>
    <t>Pulleniatina obliquiloculata</t>
  </si>
  <si>
    <t>Sphaeroidinella dehiscens</t>
  </si>
  <si>
    <t>Sphaeroidinellopsis seminulina</t>
  </si>
  <si>
    <t>Turborotalita quinqueloba</t>
  </si>
  <si>
    <t>U1498A</t>
  </si>
  <si>
    <t>1R</t>
  </si>
  <si>
    <t>1W</t>
  </si>
  <si>
    <t>6-8</t>
  </si>
  <si>
    <t>0.08</t>
  </si>
  <si>
    <t>G/M</t>
  </si>
  <si>
    <t>28-30</t>
  </si>
  <si>
    <t>58-60</t>
  </si>
  <si>
    <t>G</t>
  </si>
  <si>
    <t>2W</t>
  </si>
  <si>
    <t>2-4</t>
  </si>
  <si>
    <t>1.54</t>
  </si>
  <si>
    <t>59-61</t>
  </si>
  <si>
    <t>2.09</t>
  </si>
  <si>
    <t>89-91</t>
  </si>
  <si>
    <t>3W</t>
  </si>
  <si>
    <t>0-3</t>
  </si>
  <si>
    <t>29-31</t>
  </si>
  <si>
    <t>61-63</t>
  </si>
  <si>
    <t>4W</t>
  </si>
  <si>
    <t>1-3</t>
  </si>
  <si>
    <t>120-122</t>
  </si>
  <si>
    <t>148-150</t>
  </si>
  <si>
    <t>4R</t>
  </si>
  <si>
    <t>17-19</t>
  </si>
  <si>
    <t>M/P</t>
  </si>
  <si>
    <t>45-47</t>
  </si>
  <si>
    <t>M</t>
  </si>
  <si>
    <t>82-84</t>
  </si>
  <si>
    <t>120-123</t>
  </si>
  <si>
    <t>147-149</t>
  </si>
  <si>
    <t>46-48</t>
  </si>
  <si>
    <t>70-72</t>
  </si>
  <si>
    <t>7-9</t>
  </si>
  <si>
    <t>18-20</t>
  </si>
  <si>
    <t>CC W</t>
  </si>
  <si>
    <t>25-27</t>
  </si>
  <si>
    <t>5R</t>
  </si>
  <si>
    <t>31-33</t>
  </si>
  <si>
    <t>36-38</t>
  </si>
  <si>
    <t>10-12</t>
  </si>
  <si>
    <t>23-25</t>
  </si>
  <si>
    <t>31-34</t>
  </si>
  <si>
    <t>P</t>
  </si>
  <si>
    <t>50-52</t>
  </si>
  <si>
    <t xml:space="preserve"> G/M</t>
  </si>
  <si>
    <t>6R</t>
  </si>
  <si>
    <t>8-10</t>
  </si>
  <si>
    <t>12R</t>
  </si>
  <si>
    <t>4-10</t>
  </si>
  <si>
    <t>13R</t>
  </si>
  <si>
    <t>15-17</t>
  </si>
  <si>
    <t>113.98</t>
  </si>
  <si>
    <t>114.00</t>
  </si>
  <si>
    <t>Average depth (mbsf)</t>
  </si>
  <si>
    <t>Total PF</t>
  </si>
  <si>
    <t>samples excluded from cluster analysis</t>
  </si>
  <si>
    <t>Clusters</t>
  </si>
  <si>
    <t>1A</t>
  </si>
  <si>
    <t>2A</t>
  </si>
  <si>
    <t>2B</t>
  </si>
  <si>
    <t>1B</t>
  </si>
  <si>
    <t>Globorotaloides hexagonus</t>
  </si>
  <si>
    <t>Taxon</t>
  </si>
  <si>
    <t>Av. dissim</t>
  </si>
  <si>
    <t>Contrib. %</t>
  </si>
  <si>
    <t>Cumulative %</t>
  </si>
  <si>
    <t>Overall average dissimilarity</t>
  </si>
  <si>
    <t>Distance/Similarity measure</t>
  </si>
  <si>
    <t>Bray-Curtis</t>
  </si>
  <si>
    <t>Cluster 1</t>
  </si>
  <si>
    <t>Cluster 2</t>
  </si>
  <si>
    <t>Mean 1A</t>
  </si>
  <si>
    <t>Mean 1B</t>
  </si>
  <si>
    <t>max</t>
  </si>
  <si>
    <t>min</t>
  </si>
  <si>
    <t>average</t>
  </si>
  <si>
    <t>st.dev</t>
  </si>
  <si>
    <r>
      <t xml:space="preserve">Globigerina </t>
    </r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bulloides</t>
    </r>
  </si>
  <si>
    <r>
      <t xml:space="preserve">Globigerina </t>
    </r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falconensis</t>
    </r>
  </si>
  <si>
    <r>
      <t xml:space="preserve">Globigerinella </t>
    </r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siphonifera</t>
    </r>
  </si>
  <si>
    <r>
      <t xml:space="preserve">Globigerinella  </t>
    </r>
    <r>
      <rPr>
        <sz val="11"/>
        <color theme="1"/>
        <rFont val="Calibri"/>
        <family val="2"/>
        <scheme val="minor"/>
      </rPr>
      <t>spp.</t>
    </r>
  </si>
  <si>
    <r>
      <t xml:space="preserve">Globigerinoides ruber </t>
    </r>
    <r>
      <rPr>
        <sz val="11"/>
        <color theme="1"/>
        <rFont val="Calibri"/>
        <family val="2"/>
        <scheme val="minor"/>
      </rPr>
      <t>s.l.</t>
    </r>
  </si>
  <si>
    <r>
      <t xml:space="preserve">Globigerinoides ruber </t>
    </r>
    <r>
      <rPr>
        <sz val="11"/>
        <color theme="1"/>
        <rFont val="Calibri"/>
        <family val="2"/>
        <scheme val="minor"/>
      </rPr>
      <t>s.s.</t>
    </r>
  </si>
  <si>
    <r>
      <t xml:space="preserve">Globigerinoides  </t>
    </r>
    <r>
      <rPr>
        <sz val="11"/>
        <color theme="1"/>
        <rFont val="Calibri"/>
        <family val="2"/>
        <scheme val="minor"/>
      </rPr>
      <t xml:space="preserve">spp. </t>
    </r>
  </si>
  <si>
    <r>
      <t xml:space="preserve">Globorotalia </t>
    </r>
    <r>
      <rPr>
        <sz val="11"/>
        <color theme="1"/>
        <rFont val="Calibri"/>
        <family val="2"/>
        <scheme val="minor"/>
      </rPr>
      <t>spp.</t>
    </r>
  </si>
  <si>
    <r>
      <t xml:space="preserve">Globoturborotalita </t>
    </r>
    <r>
      <rPr>
        <sz val="11"/>
        <color theme="1"/>
        <rFont val="Calibri"/>
        <family val="2"/>
        <scheme val="minor"/>
      </rPr>
      <t>spp.</t>
    </r>
  </si>
  <si>
    <r>
      <t xml:space="preserve">Neogloboquadrina </t>
    </r>
    <r>
      <rPr>
        <sz val="11"/>
        <color theme="1"/>
        <rFont val="Calibri"/>
        <family val="2"/>
        <scheme val="minor"/>
      </rPr>
      <t>spp.</t>
    </r>
  </si>
  <si>
    <r>
      <t xml:space="preserve">Tenuitella </t>
    </r>
    <r>
      <rPr>
        <sz val="11"/>
        <color theme="1"/>
        <rFont val="Calibri"/>
        <family val="2"/>
        <scheme val="minor"/>
      </rPr>
      <t>spp.</t>
    </r>
  </si>
  <si>
    <r>
      <t xml:space="preserve">Trilobatus </t>
    </r>
    <r>
      <rPr>
        <sz val="11"/>
        <color theme="1"/>
        <rFont val="Calibri"/>
        <family val="2"/>
        <scheme val="minor"/>
      </rPr>
      <t>spp.</t>
    </r>
  </si>
  <si>
    <t>Mixed layer</t>
  </si>
  <si>
    <t>Ecogroups</t>
  </si>
  <si>
    <t>Legend</t>
  </si>
  <si>
    <t>mixed layer</t>
  </si>
  <si>
    <t>both depth habitat possible</t>
  </si>
  <si>
    <t>TOT</t>
  </si>
  <si>
    <t>CLUSTER 1</t>
  </si>
  <si>
    <t>CLUSTER2</t>
  </si>
  <si>
    <t>Mixed layer (%)</t>
  </si>
  <si>
    <t>average% mixed layer</t>
  </si>
  <si>
    <t>thermocline</t>
  </si>
  <si>
    <t>Thermocline</t>
  </si>
  <si>
    <t xml:space="preserve">Thermocline (%)         </t>
  </si>
  <si>
    <t>average% thermocline</t>
  </si>
  <si>
    <r>
      <t xml:space="preserve">Globigerina </t>
    </r>
    <r>
      <rPr>
        <b/>
        <sz val="10"/>
        <color theme="1"/>
        <rFont val="Calibri"/>
        <family val="2"/>
        <scheme val="minor"/>
      </rPr>
      <t xml:space="preserve">cf. </t>
    </r>
    <r>
      <rPr>
        <b/>
        <i/>
        <sz val="10"/>
        <color theme="1"/>
        <rFont val="Calibri"/>
        <family val="2"/>
        <scheme val="minor"/>
      </rPr>
      <t>bulloides</t>
    </r>
  </si>
  <si>
    <r>
      <t xml:space="preserve">Globigerina </t>
    </r>
    <r>
      <rPr>
        <b/>
        <sz val="10"/>
        <color theme="1"/>
        <rFont val="Calibri"/>
        <family val="2"/>
        <scheme val="minor"/>
      </rPr>
      <t>cf.</t>
    </r>
    <r>
      <rPr>
        <b/>
        <i/>
        <sz val="10"/>
        <color theme="1"/>
        <rFont val="Calibri"/>
        <family val="2"/>
        <scheme val="minor"/>
      </rPr>
      <t xml:space="preserve"> falconensis</t>
    </r>
  </si>
  <si>
    <r>
      <t xml:space="preserve">Globigeri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Globigerinella </t>
    </r>
    <r>
      <rPr>
        <b/>
        <sz val="10"/>
        <color theme="1"/>
        <rFont val="Calibri"/>
        <family val="2"/>
        <scheme val="minor"/>
      </rPr>
      <t xml:space="preserve">cf. </t>
    </r>
    <r>
      <rPr>
        <b/>
        <i/>
        <sz val="10"/>
        <color theme="1"/>
        <rFont val="Calibri"/>
        <family val="2"/>
        <scheme val="minor"/>
      </rPr>
      <t>siphonifera</t>
    </r>
  </si>
  <si>
    <r>
      <t xml:space="preserve">Globigerinella  </t>
    </r>
    <r>
      <rPr>
        <b/>
        <sz val="10"/>
        <color theme="1"/>
        <rFont val="Calibri"/>
        <family val="2"/>
        <scheme val="minor"/>
      </rPr>
      <t>spp.</t>
    </r>
  </si>
  <si>
    <r>
      <t>Globigerinoides ruber</t>
    </r>
    <r>
      <rPr>
        <b/>
        <sz val="10"/>
        <color theme="1"/>
        <rFont val="Calibri"/>
        <family val="2"/>
        <scheme val="minor"/>
      </rPr>
      <t xml:space="preserve"> s.l.</t>
    </r>
  </si>
  <si>
    <r>
      <t xml:space="preserve">Globigerinoides ruber </t>
    </r>
    <r>
      <rPr>
        <b/>
        <sz val="10"/>
        <color theme="1"/>
        <rFont val="Calibri"/>
        <family val="2"/>
        <scheme val="minor"/>
      </rPr>
      <t>s.s.</t>
    </r>
  </si>
  <si>
    <r>
      <t xml:space="preserve">Globigerinoides </t>
    </r>
    <r>
      <rPr>
        <b/>
        <sz val="10"/>
        <color theme="1"/>
        <rFont val="Calibri"/>
        <family val="2"/>
        <scheme val="minor"/>
      </rPr>
      <t xml:space="preserve"> spp. </t>
    </r>
  </si>
  <si>
    <r>
      <t>Globorotalia</t>
    </r>
    <r>
      <rPr>
        <b/>
        <sz val="10"/>
        <color theme="1"/>
        <rFont val="Calibri"/>
        <family val="2"/>
        <scheme val="minor"/>
      </rPr>
      <t xml:space="preserve"> spp.</t>
    </r>
  </si>
  <si>
    <r>
      <t xml:space="preserve">Globoturborotalita </t>
    </r>
    <r>
      <rPr>
        <b/>
        <sz val="10"/>
        <color theme="1"/>
        <rFont val="Calibri"/>
        <family val="2"/>
        <scheme val="minor"/>
      </rPr>
      <t>spp.</t>
    </r>
  </si>
  <si>
    <r>
      <t xml:space="preserve">Neogloboquadri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Tenuitella </t>
    </r>
    <r>
      <rPr>
        <b/>
        <sz val="10"/>
        <color theme="1"/>
        <rFont val="Calibri"/>
        <family val="2"/>
        <scheme val="minor"/>
      </rPr>
      <t>spp.</t>
    </r>
  </si>
  <si>
    <r>
      <t xml:space="preserve">Trilobatus </t>
    </r>
    <r>
      <rPr>
        <b/>
        <sz val="10"/>
        <color theme="1"/>
        <rFont val="Calibri"/>
        <family val="2"/>
        <scheme val="minor"/>
      </rPr>
      <t>spp.</t>
    </r>
  </si>
  <si>
    <r>
      <t xml:space="preserve">Globigerina </t>
    </r>
    <r>
      <rPr>
        <b/>
        <sz val="10"/>
        <color theme="1"/>
        <rFont val="Calibri"/>
        <family val="2"/>
        <scheme val="minor"/>
      </rPr>
      <t>cf.</t>
    </r>
    <r>
      <rPr>
        <b/>
        <i/>
        <sz val="10"/>
        <color theme="1"/>
        <rFont val="Calibri"/>
        <family val="2"/>
        <scheme val="minor"/>
      </rPr>
      <t xml:space="preserve"> bulloides</t>
    </r>
  </si>
  <si>
    <r>
      <t>Globigerinella</t>
    </r>
    <r>
      <rPr>
        <b/>
        <sz val="10"/>
        <color theme="1"/>
        <rFont val="Calibri"/>
        <family val="2"/>
        <scheme val="minor"/>
      </rPr>
      <t xml:space="preserve"> cf. </t>
    </r>
    <r>
      <rPr>
        <b/>
        <i/>
        <sz val="10"/>
        <color theme="1"/>
        <rFont val="Calibri"/>
        <family val="2"/>
        <scheme val="minor"/>
      </rPr>
      <t>siphonifera</t>
    </r>
  </si>
  <si>
    <r>
      <t xml:space="preserve">Globigerinoides ruber </t>
    </r>
    <r>
      <rPr>
        <b/>
        <sz val="10"/>
        <color theme="1"/>
        <rFont val="Calibri"/>
        <family val="2"/>
        <scheme val="minor"/>
      </rPr>
      <t>s.l.</t>
    </r>
  </si>
  <si>
    <r>
      <t xml:space="preserve">Globorotalia </t>
    </r>
    <r>
      <rPr>
        <b/>
        <sz val="10"/>
        <color theme="1"/>
        <rFont val="Calibri"/>
        <family val="2"/>
        <scheme val="minor"/>
      </rPr>
      <t>spp.</t>
    </r>
  </si>
  <si>
    <r>
      <t>Neogloboquadrina</t>
    </r>
    <r>
      <rPr>
        <b/>
        <sz val="10"/>
        <color theme="1"/>
        <rFont val="Calibri"/>
        <family val="2"/>
        <scheme val="minor"/>
      </rPr>
      <t xml:space="preserve"> spp.</t>
    </r>
  </si>
  <si>
    <r>
      <t>Globigerina</t>
    </r>
    <r>
      <rPr>
        <b/>
        <sz val="10"/>
        <color theme="1"/>
        <rFont val="Calibri"/>
        <family val="2"/>
        <scheme val="minor"/>
      </rPr>
      <t xml:space="preserve"> spp.</t>
    </r>
  </si>
  <si>
    <r>
      <t xml:space="preserve">Globigerinella </t>
    </r>
    <r>
      <rPr>
        <b/>
        <sz val="10"/>
        <color theme="1"/>
        <rFont val="Calibri"/>
        <family val="2"/>
        <scheme val="minor"/>
      </rPr>
      <t>cf.</t>
    </r>
    <r>
      <rPr>
        <b/>
        <i/>
        <sz val="10"/>
        <color theme="1"/>
        <rFont val="Calibri"/>
        <family val="2"/>
        <scheme val="minor"/>
      </rPr>
      <t xml:space="preserve"> siphonifera</t>
    </r>
  </si>
  <si>
    <r>
      <t xml:space="preserve">Globigerinella </t>
    </r>
    <r>
      <rPr>
        <b/>
        <sz val="10"/>
        <color theme="1"/>
        <rFont val="Calibri"/>
        <family val="2"/>
        <scheme val="minor"/>
      </rPr>
      <t xml:space="preserve"> spp.</t>
    </r>
  </si>
  <si>
    <r>
      <t xml:space="preserve">Globigerinoides  </t>
    </r>
    <r>
      <rPr>
        <b/>
        <sz val="10"/>
        <color theme="1"/>
        <rFont val="Calibri"/>
        <family val="2"/>
        <scheme val="minor"/>
      </rPr>
      <t xml:space="preserve">spp. </t>
    </r>
  </si>
  <si>
    <r>
      <t>Globigerinoides ruber</t>
    </r>
    <r>
      <rPr>
        <b/>
        <sz val="10"/>
        <color theme="1"/>
        <rFont val="Calibri"/>
        <family val="2"/>
        <scheme val="minor"/>
      </rPr>
      <t xml:space="preserve"> s.s.</t>
    </r>
  </si>
  <si>
    <r>
      <rPr>
        <i/>
        <sz val="11"/>
        <color theme="1"/>
        <rFont val="Calibri"/>
        <family val="2"/>
        <scheme val="minor"/>
      </rPr>
      <t xml:space="preserve">Globorotalia </t>
    </r>
    <r>
      <rPr>
        <sz val="11"/>
        <color theme="1"/>
        <rFont val="Calibri"/>
        <family val="2"/>
        <scheme val="minor"/>
      </rPr>
      <t>spp.</t>
    </r>
  </si>
  <si>
    <r>
      <rPr>
        <i/>
        <sz val="11"/>
        <color theme="1"/>
        <rFont val="Calibri"/>
        <family val="2"/>
        <scheme val="minor"/>
      </rPr>
      <t>Globigerinoides ruber</t>
    </r>
    <r>
      <rPr>
        <sz val="11"/>
        <color theme="1"/>
        <rFont val="Calibri"/>
        <family val="2"/>
        <scheme val="minor"/>
      </rPr>
      <t xml:space="preserve"> s.s.</t>
    </r>
  </si>
  <si>
    <r>
      <rPr>
        <i/>
        <sz val="11"/>
        <color theme="1"/>
        <rFont val="Calibri"/>
        <family val="2"/>
        <scheme val="minor"/>
      </rPr>
      <t xml:space="preserve">Trilobatus </t>
    </r>
    <r>
      <rPr>
        <sz val="11"/>
        <color theme="1"/>
        <rFont val="Calibri"/>
        <family val="2"/>
        <scheme val="minor"/>
      </rPr>
      <t>spp.</t>
    </r>
  </si>
  <si>
    <r>
      <rPr>
        <i/>
        <sz val="11"/>
        <color theme="1"/>
        <rFont val="Calibri"/>
        <family val="2"/>
        <scheme val="minor"/>
      </rPr>
      <t>Globigerinoides ruber</t>
    </r>
    <r>
      <rPr>
        <sz val="11"/>
        <color theme="1"/>
        <rFont val="Calibri"/>
        <family val="2"/>
        <scheme val="minor"/>
      </rPr>
      <t xml:space="preserve"> s.l.</t>
    </r>
  </si>
  <si>
    <r>
      <rPr>
        <i/>
        <sz val="11"/>
        <color theme="1"/>
        <rFont val="Calibri"/>
        <family val="2"/>
        <scheme val="minor"/>
      </rPr>
      <t>Globoturborotalita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Globigerina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 xml:space="preserve">Globigerinoides </t>
    </r>
    <r>
      <rPr>
        <sz val="11"/>
        <color theme="1"/>
        <rFont val="Calibri"/>
        <family val="2"/>
        <scheme val="minor"/>
      </rPr>
      <t xml:space="preserve"> spp. </t>
    </r>
  </si>
  <si>
    <r>
      <rPr>
        <i/>
        <sz val="11"/>
        <color theme="1"/>
        <rFont val="Calibri"/>
        <family val="2"/>
        <scheme val="minor"/>
      </rPr>
      <t>Neogloboquadrina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Globigerinella</t>
    </r>
    <r>
      <rPr>
        <sz val="11"/>
        <color theme="1"/>
        <rFont val="Calibri"/>
        <family val="2"/>
        <scheme val="minor"/>
      </rPr>
      <t xml:space="preserve">  spp.</t>
    </r>
  </si>
  <si>
    <r>
      <rPr>
        <i/>
        <sz val="11"/>
        <color theme="1"/>
        <rFont val="Calibri"/>
        <family val="2"/>
        <scheme val="minor"/>
      </rPr>
      <t>Globigerina</t>
    </r>
    <r>
      <rPr>
        <sz val="11"/>
        <color theme="1"/>
        <rFont val="Calibri"/>
        <family val="2"/>
        <scheme val="minor"/>
      </rPr>
      <t xml:space="preserve"> cf. </t>
    </r>
    <r>
      <rPr>
        <i/>
        <sz val="11"/>
        <color theme="1"/>
        <rFont val="Calibri"/>
        <family val="2"/>
        <scheme val="minor"/>
      </rPr>
      <t>bulloides</t>
    </r>
  </si>
  <si>
    <r>
      <rPr>
        <i/>
        <sz val="11"/>
        <color theme="1"/>
        <rFont val="Calibri"/>
        <family val="2"/>
        <scheme val="minor"/>
      </rPr>
      <t>Tenuitella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Globigerina</t>
    </r>
    <r>
      <rPr>
        <sz val="11"/>
        <color theme="1"/>
        <rFont val="Calibri"/>
        <family val="2"/>
        <scheme val="minor"/>
      </rPr>
      <t xml:space="preserve"> cf. </t>
    </r>
    <r>
      <rPr>
        <i/>
        <sz val="11"/>
        <color theme="1"/>
        <rFont val="Calibri"/>
        <family val="2"/>
        <scheme val="minor"/>
      </rPr>
      <t>falconensis</t>
    </r>
  </si>
  <si>
    <r>
      <rPr>
        <i/>
        <sz val="11"/>
        <color theme="1"/>
        <rFont val="Calibri"/>
        <family val="2"/>
        <scheme val="minor"/>
      </rPr>
      <t>Globigerinella</t>
    </r>
    <r>
      <rPr>
        <sz val="11"/>
        <color theme="1"/>
        <rFont val="Calibri"/>
        <family val="2"/>
        <scheme val="minor"/>
      </rPr>
      <t xml:space="preserve"> cf. </t>
    </r>
    <r>
      <rPr>
        <i/>
        <sz val="11"/>
        <color theme="1"/>
        <rFont val="Calibri"/>
        <family val="2"/>
        <scheme val="minor"/>
      </rPr>
      <t>siphonifera</t>
    </r>
  </si>
  <si>
    <r>
      <rPr>
        <i/>
        <sz val="11"/>
        <color theme="1"/>
        <rFont val="Calibri"/>
        <family val="2"/>
        <scheme val="minor"/>
      </rPr>
      <t>Globorotalia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Trilobatu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Globigerinoides</t>
    </r>
    <r>
      <rPr>
        <sz val="11"/>
        <color theme="1"/>
        <rFont val="Calibri"/>
        <family val="2"/>
        <scheme val="minor"/>
      </rPr>
      <t xml:space="preserve">  spp. </t>
    </r>
  </si>
  <si>
    <r>
      <t>Globigerinella</t>
    </r>
    <r>
      <rPr>
        <b/>
        <sz val="10"/>
        <color theme="1"/>
        <rFont val="Calibri"/>
        <family val="2"/>
        <scheme val="minor"/>
      </rPr>
      <t xml:space="preserve"> cf.</t>
    </r>
    <r>
      <rPr>
        <b/>
        <i/>
        <sz val="10"/>
        <color theme="1"/>
        <rFont val="Calibri"/>
        <family val="2"/>
        <scheme val="minor"/>
      </rPr>
      <t xml:space="preserve"> siphonifera</t>
    </r>
  </si>
  <si>
    <r>
      <t xml:space="preserve">Globigerinoides  </t>
    </r>
    <r>
      <rPr>
        <b/>
        <sz val="10"/>
        <color theme="1"/>
        <rFont val="Calibri"/>
        <family val="2"/>
        <scheme val="minor"/>
      </rPr>
      <t>spp.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 xml:space="preserve">Globigerina </t>
    </r>
    <r>
      <rPr>
        <sz val="11"/>
        <color theme="1"/>
        <rFont val="Calibri"/>
        <family val="2"/>
        <scheme val="minor"/>
      </rPr>
      <t>spp.</t>
    </r>
  </si>
  <si>
    <r>
      <t>Globigerina</t>
    </r>
    <r>
      <rPr>
        <b/>
        <sz val="10"/>
        <color theme="1"/>
        <rFont val="Calibri"/>
        <family val="2"/>
        <scheme val="minor"/>
      </rPr>
      <t xml:space="preserve"> cf.</t>
    </r>
    <r>
      <rPr>
        <b/>
        <i/>
        <sz val="10"/>
        <color theme="1"/>
        <rFont val="Calibri"/>
        <family val="2"/>
        <scheme val="minor"/>
      </rPr>
      <t xml:space="preserve"> bulloides</t>
    </r>
  </si>
  <si>
    <r>
      <t>Globigerina</t>
    </r>
    <r>
      <rPr>
        <b/>
        <sz val="10"/>
        <color theme="1"/>
        <rFont val="Calibri"/>
        <family val="2"/>
        <scheme val="minor"/>
      </rPr>
      <t xml:space="preserve"> cf.</t>
    </r>
    <r>
      <rPr>
        <b/>
        <i/>
        <sz val="10"/>
        <color theme="1"/>
        <rFont val="Calibri"/>
        <family val="2"/>
        <scheme val="minor"/>
      </rPr>
      <t xml:space="preserve"> falconensis</t>
    </r>
  </si>
  <si>
    <t>0.06</t>
  </si>
  <si>
    <t>0.28</t>
  </si>
  <si>
    <t>0.58</t>
  </si>
  <si>
    <t>1.52</t>
  </si>
  <si>
    <t>2.11</t>
  </si>
  <si>
    <t>2.39</t>
  </si>
  <si>
    <t>2.41</t>
  </si>
  <si>
    <t>2.5</t>
  </si>
  <si>
    <t>2.53</t>
  </si>
  <si>
    <t>2.79</t>
  </si>
  <si>
    <t>2.81</t>
  </si>
  <si>
    <t>3.11</t>
  </si>
  <si>
    <t>3.13</t>
  </si>
  <si>
    <t>3.76</t>
  </si>
  <si>
    <t>3.78</t>
  </si>
  <si>
    <t>4.36</t>
  </si>
  <si>
    <t>4.38</t>
  </si>
  <si>
    <t>4.95</t>
  </si>
  <si>
    <t>4.97</t>
  </si>
  <si>
    <t>5.23</t>
  </si>
  <si>
    <t>5.25</t>
  </si>
  <si>
    <t>25.97</t>
  </si>
  <si>
    <t>25.99</t>
  </si>
  <si>
    <t>26.25</t>
  </si>
  <si>
    <t>26.27</t>
  </si>
  <si>
    <t>26.62</t>
  </si>
  <si>
    <t>26.64</t>
  </si>
  <si>
    <t>27.03</t>
  </si>
  <si>
    <t>27.27</t>
  </si>
  <si>
    <t>27.29</t>
  </si>
  <si>
    <t>27.77</t>
  </si>
  <si>
    <t>27.79</t>
  </si>
  <si>
    <t>28.01</t>
  </si>
  <si>
    <t>28.03</t>
  </si>
  <si>
    <t>28.32</t>
  </si>
  <si>
    <t>28.41</t>
  </si>
  <si>
    <t>28.43</t>
  </si>
  <si>
    <t>29.74</t>
  </si>
  <si>
    <t>29.76</t>
  </si>
  <si>
    <t>29.93</t>
  </si>
  <si>
    <t>29.95</t>
  </si>
  <si>
    <t>35.91</t>
  </si>
  <si>
    <t>35.93</t>
  </si>
  <si>
    <t>36.37</t>
  </si>
  <si>
    <t>36.39</t>
  </si>
  <si>
    <t>36.67</t>
  </si>
  <si>
    <t>36.69</t>
  </si>
  <si>
    <t>37.76</t>
  </si>
  <si>
    <t>37.78</t>
  </si>
  <si>
    <t>37.85</t>
  </si>
  <si>
    <t>37.87</t>
  </si>
  <si>
    <t>37.98</t>
  </si>
  <si>
    <t>38.06</t>
  </si>
  <si>
    <t>38.09</t>
  </si>
  <si>
    <t>38.25</t>
  </si>
  <si>
    <t>38.27</t>
  </si>
  <si>
    <t>45.48</t>
  </si>
  <si>
    <t>0.30</t>
  </si>
  <si>
    <t>0.60</t>
  </si>
  <si>
    <t>45.50</t>
  </si>
  <si>
    <t>27.00</t>
  </si>
  <si>
    <t>25.98</t>
  </si>
  <si>
    <t>26.26</t>
  </si>
  <si>
    <t>26.63</t>
  </si>
  <si>
    <t>27.01</t>
  </si>
  <si>
    <t>27.28</t>
  </si>
  <si>
    <t>27.78</t>
  </si>
  <si>
    <t>28.02</t>
  </si>
  <si>
    <t>28.31</t>
  </si>
  <si>
    <t>28.42</t>
  </si>
  <si>
    <t>29.75</t>
  </si>
  <si>
    <t>29.94</t>
  </si>
  <si>
    <t>35.92</t>
  </si>
  <si>
    <t>36.38</t>
  </si>
  <si>
    <t>36.68</t>
  </si>
  <si>
    <t>37.77</t>
  </si>
  <si>
    <t>37.86</t>
  </si>
  <si>
    <t>37.99</t>
  </si>
  <si>
    <t>38.07</t>
  </si>
  <si>
    <t>38.26</t>
  </si>
  <si>
    <t>45.49</t>
  </si>
  <si>
    <t>28.30</t>
  </si>
  <si>
    <t>0.07</t>
  </si>
  <si>
    <t>0.29</t>
  </si>
  <si>
    <t>0.59</t>
  </si>
  <si>
    <t>1.53</t>
  </si>
  <si>
    <t>2.10</t>
  </si>
  <si>
    <t>2.40</t>
  </si>
  <si>
    <t>2.51</t>
  </si>
  <si>
    <t>2.80</t>
  </si>
  <si>
    <t>3.12</t>
  </si>
  <si>
    <t>3.77</t>
  </si>
  <si>
    <t>4.37</t>
  </si>
  <si>
    <t>4.96</t>
  </si>
  <si>
    <t>5.24</t>
  </si>
  <si>
    <t>2.50</t>
  </si>
  <si>
    <t>103.87</t>
  </si>
  <si>
    <t>103.84</t>
  </si>
  <si>
    <t>113.99</t>
  </si>
  <si>
    <t>38.00</t>
  </si>
  <si>
    <t>103.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7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CEAF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textRotation="255"/>
    </xf>
    <xf numFmtId="0" fontId="0" fillId="0" borderId="4" xfId="0" applyBorder="1"/>
    <xf numFmtId="0" fontId="0" fillId="0" borderId="7" xfId="0" applyBorder="1"/>
    <xf numFmtId="164" fontId="5" fillId="0" borderId="3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49" fontId="4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7" xfId="0" applyFill="1" applyBorder="1"/>
    <xf numFmtId="164" fontId="5" fillId="2" borderId="0" xfId="0" applyNumberFormat="1" applyFont="1" applyFill="1" applyAlignment="1">
      <alignment horizontal="center"/>
    </xf>
    <xf numFmtId="164" fontId="5" fillId="2" borderId="6" xfId="0" applyNumberFormat="1" applyFont="1" applyFill="1" applyBorder="1" applyAlignment="1">
      <alignment horizontal="center"/>
    </xf>
    <xf numFmtId="0" fontId="0" fillId="3" borderId="0" xfId="0" applyFill="1"/>
    <xf numFmtId="0" fontId="1" fillId="0" borderId="0" xfId="0" applyFont="1"/>
    <xf numFmtId="10" fontId="1" fillId="0" borderId="0" xfId="0" applyNumberFormat="1" applyFont="1"/>
    <xf numFmtId="0" fontId="0" fillId="5" borderId="7" xfId="0" applyFill="1" applyBorder="1"/>
    <xf numFmtId="0" fontId="0" fillId="6" borderId="7" xfId="0" applyFill="1" applyBorder="1"/>
    <xf numFmtId="0" fontId="0" fillId="6" borderId="4" xfId="0" applyFill="1" applyBorder="1"/>
    <xf numFmtId="0" fontId="0" fillId="7" borderId="7" xfId="0" applyFill="1" applyBorder="1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8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vertical="center" textRotation="90"/>
    </xf>
    <xf numFmtId="0" fontId="8" fillId="0" borderId="0" xfId="0" applyFont="1" applyAlignment="1">
      <alignment vertical="center" textRotation="90"/>
    </xf>
    <xf numFmtId="0" fontId="6" fillId="0" borderId="0" xfId="0" applyFont="1" applyAlignment="1">
      <alignment vertical="center" textRotation="90"/>
    </xf>
    <xf numFmtId="0" fontId="1" fillId="0" borderId="0" xfId="0" applyFont="1" applyAlignment="1">
      <alignment vertical="center"/>
    </xf>
    <xf numFmtId="2" fontId="0" fillId="0" borderId="0" xfId="0" applyNumberFormat="1"/>
    <xf numFmtId="0" fontId="0" fillId="0" borderId="9" xfId="0" applyBorder="1"/>
    <xf numFmtId="2" fontId="0" fillId="0" borderId="9" xfId="0" applyNumberFormat="1" applyBorder="1"/>
    <xf numFmtId="164" fontId="5" fillId="0" borderId="2" xfId="0" applyNumberFormat="1" applyFont="1" applyBorder="1" applyAlignment="1">
      <alignment horizontal="center"/>
    </xf>
    <xf numFmtId="0" fontId="0" fillId="8" borderId="11" xfId="0" applyFill="1" applyBorder="1"/>
    <xf numFmtId="0" fontId="0" fillId="8" borderId="7" xfId="0" applyFill="1" applyBorder="1"/>
    <xf numFmtId="0" fontId="7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2" xfId="0" applyFont="1" applyBorder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2" fillId="0" borderId="9" xfId="0" applyFont="1" applyBorder="1" applyAlignment="1">
      <alignment horizontal="center" textRotation="90"/>
    </xf>
    <xf numFmtId="0" fontId="2" fillId="0" borderId="3" xfId="0" applyFont="1" applyBorder="1" applyAlignment="1">
      <alignment horizontal="center" textRotation="90"/>
    </xf>
    <xf numFmtId="0" fontId="2" fillId="0" borderId="6" xfId="0" applyFont="1" applyBorder="1" applyAlignment="1">
      <alignment horizontal="center" textRotation="90"/>
    </xf>
    <xf numFmtId="0" fontId="2" fillId="0" borderId="10" xfId="0" applyFont="1" applyBorder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0" fontId="1" fillId="0" borderId="5" xfId="0" applyFont="1" applyBorder="1" applyAlignment="1">
      <alignment horizontal="center" textRotation="90"/>
    </xf>
    <xf numFmtId="0" fontId="1" fillId="0" borderId="8" xfId="0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9" xfId="0" applyFont="1" applyBorder="1" applyAlignment="1">
      <alignment horizontal="center" textRotation="90"/>
    </xf>
    <xf numFmtId="49" fontId="1" fillId="0" borderId="2" xfId="0" applyNumberFormat="1" applyFont="1" applyBorder="1" applyAlignment="1">
      <alignment horizontal="center" textRotation="90"/>
    </xf>
    <xf numFmtId="49" fontId="1" fillId="0" borderId="0" xfId="0" applyNumberFormat="1" applyFont="1" applyAlignment="1">
      <alignment horizontal="center" textRotation="90"/>
    </xf>
    <xf numFmtId="49" fontId="1" fillId="0" borderId="9" xfId="0" applyNumberFormat="1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  <xf numFmtId="0" fontId="1" fillId="0" borderId="6" xfId="0" applyFont="1" applyBorder="1" applyAlignment="1">
      <alignment horizontal="center" textRotation="90"/>
    </xf>
    <xf numFmtId="0" fontId="1" fillId="0" borderId="10" xfId="0" applyFont="1" applyBorder="1" applyAlignment="1">
      <alignment horizontal="center" textRotation="90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7" borderId="0" xfId="0" applyFill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6" borderId="0" xfId="0" applyFill="1" applyAlignment="1">
      <alignment horizontal="center" vertical="center" textRotation="90"/>
    </xf>
    <xf numFmtId="0" fontId="8" fillId="7" borderId="0" xfId="0" applyFont="1" applyFill="1" applyAlignment="1">
      <alignment horizontal="center" vertical="center" textRotation="90"/>
    </xf>
    <xf numFmtId="0" fontId="1" fillId="4" borderId="0" xfId="0" applyFont="1" applyFill="1" applyAlignment="1">
      <alignment horizontal="center" vertical="center"/>
    </xf>
    <xf numFmtId="0" fontId="9" fillId="7" borderId="0" xfId="0" applyFont="1" applyFill="1" applyAlignment="1">
      <alignment horizontal="center" vertical="center" textRotation="90"/>
    </xf>
    <xf numFmtId="0" fontId="0" fillId="6" borderId="0" xfId="0" applyFill="1" applyAlignment="1">
      <alignment horizontal="center"/>
    </xf>
    <xf numFmtId="0" fontId="2" fillId="7" borderId="2" xfId="0" applyFont="1" applyFill="1" applyBorder="1" applyAlignment="1">
      <alignment horizontal="center" textRotation="90"/>
    </xf>
    <xf numFmtId="0" fontId="2" fillId="7" borderId="0" xfId="0" applyFont="1" applyFill="1" applyAlignment="1">
      <alignment horizontal="center" textRotation="90"/>
    </xf>
    <xf numFmtId="0" fontId="2" fillId="7" borderId="9" xfId="0" applyFont="1" applyFill="1" applyBorder="1" applyAlignment="1">
      <alignment horizontal="center" textRotation="90"/>
    </xf>
    <xf numFmtId="0" fontId="2" fillId="6" borderId="2" xfId="0" applyFont="1" applyFill="1" applyBorder="1" applyAlignment="1">
      <alignment horizontal="center" textRotation="90"/>
    </xf>
    <xf numFmtId="0" fontId="2" fillId="6" borderId="0" xfId="0" applyFont="1" applyFill="1" applyAlignment="1">
      <alignment horizontal="center" textRotation="90"/>
    </xf>
    <xf numFmtId="0" fontId="2" fillId="6" borderId="9" xfId="0" applyFont="1" applyFill="1" applyBorder="1" applyAlignment="1">
      <alignment horizontal="center" textRotation="90"/>
    </xf>
    <xf numFmtId="0" fontId="2" fillId="8" borderId="3" xfId="0" applyFont="1" applyFill="1" applyBorder="1" applyAlignment="1">
      <alignment horizontal="center" textRotation="90"/>
    </xf>
    <xf numFmtId="0" fontId="2" fillId="8" borderId="6" xfId="0" applyFont="1" applyFill="1" applyBorder="1" applyAlignment="1">
      <alignment horizontal="center" textRotation="90"/>
    </xf>
    <xf numFmtId="0" fontId="2" fillId="8" borderId="10" xfId="0" applyFont="1" applyFill="1" applyBorder="1" applyAlignment="1">
      <alignment horizontal="center" textRotation="90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ACEA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6C6C4-BBE7-4031-9270-0F27B21DF831}">
  <dimension ref="A1:HP51"/>
  <sheetViews>
    <sheetView topLeftCell="FF19" zoomScale="112" zoomScaleNormal="112" workbookViewId="0">
      <selection activeCell="E40" sqref="E40"/>
    </sheetView>
  </sheetViews>
  <sheetFormatPr defaultRowHeight="15" x14ac:dyDescent="0.25"/>
  <cols>
    <col min="1" max="1" width="6.140625" customWidth="1"/>
    <col min="3" max="3" width="4.7109375" customWidth="1"/>
    <col min="4" max="4" width="7.85546875" customWidth="1"/>
    <col min="5" max="5" width="8.140625" customWidth="1"/>
    <col min="6" max="7" width="7.42578125" customWidth="1"/>
    <col min="8" max="8" width="5.140625" customWidth="1"/>
    <col min="9" max="54" width="3.7109375" customWidth="1"/>
    <col min="57" max="57" width="6.140625" customWidth="1"/>
    <col min="59" max="59" width="4.7109375" customWidth="1"/>
    <col min="60" max="60" width="7.85546875" customWidth="1"/>
    <col min="61" max="62" width="8.140625" customWidth="1"/>
    <col min="63" max="64" width="7.42578125" customWidth="1"/>
    <col min="65" max="65" width="5.140625" customWidth="1"/>
    <col min="66" max="111" width="8.7109375" customWidth="1"/>
    <col min="113" max="113" width="6.140625" customWidth="1"/>
    <col min="115" max="115" width="4.7109375" customWidth="1"/>
    <col min="116" max="116" width="7.85546875" customWidth="1"/>
    <col min="117" max="118" width="8.140625" customWidth="1"/>
    <col min="119" max="120" width="7.42578125" customWidth="1"/>
    <col min="121" max="121" width="5.140625" customWidth="1"/>
    <col min="122" max="167" width="8.7109375" customWidth="1"/>
  </cols>
  <sheetData>
    <row r="1" spans="1:224" x14ac:dyDescent="0.25">
      <c r="A1" s="58" t="s">
        <v>0</v>
      </c>
      <c r="B1" s="61" t="s">
        <v>1</v>
      </c>
      <c r="C1" s="61" t="s">
        <v>2</v>
      </c>
      <c r="D1" s="61" t="s">
        <v>3</v>
      </c>
      <c r="E1" s="64" t="s">
        <v>4</v>
      </c>
      <c r="F1" s="64" t="s">
        <v>5</v>
      </c>
      <c r="G1" s="64" t="s">
        <v>6</v>
      </c>
      <c r="H1" s="67" t="s">
        <v>7</v>
      </c>
      <c r="I1" s="52" t="s">
        <v>8</v>
      </c>
      <c r="J1" s="52" t="s">
        <v>9</v>
      </c>
      <c r="K1" s="52" t="s">
        <v>10</v>
      </c>
      <c r="L1" s="52" t="s">
        <v>11</v>
      </c>
      <c r="M1" s="52" t="s">
        <v>12</v>
      </c>
      <c r="N1" s="52" t="s">
        <v>146</v>
      </c>
      <c r="O1" s="52" t="s">
        <v>13</v>
      </c>
      <c r="P1" s="52" t="s">
        <v>147</v>
      </c>
      <c r="Q1" s="52" t="s">
        <v>148</v>
      </c>
      <c r="R1" s="52" t="s">
        <v>15</v>
      </c>
      <c r="S1" s="52" t="s">
        <v>16</v>
      </c>
      <c r="T1" s="52" t="s">
        <v>149</v>
      </c>
      <c r="U1" s="52" t="s">
        <v>150</v>
      </c>
      <c r="V1" s="52" t="s">
        <v>17</v>
      </c>
      <c r="W1" s="52" t="s">
        <v>18</v>
      </c>
      <c r="X1" s="52" t="s">
        <v>19</v>
      </c>
      <c r="Y1" s="52" t="s">
        <v>20</v>
      </c>
      <c r="Z1" s="52" t="s">
        <v>151</v>
      </c>
      <c r="AA1" s="52" t="s">
        <v>152</v>
      </c>
      <c r="AB1" s="52" t="s">
        <v>153</v>
      </c>
      <c r="AC1" s="52" t="s">
        <v>21</v>
      </c>
      <c r="AD1" s="52" t="s">
        <v>22</v>
      </c>
      <c r="AE1" s="52" t="s">
        <v>23</v>
      </c>
      <c r="AF1" s="52" t="s">
        <v>154</v>
      </c>
      <c r="AG1" s="52" t="s">
        <v>24</v>
      </c>
      <c r="AH1" s="52" t="s">
        <v>25</v>
      </c>
      <c r="AI1" s="52" t="s">
        <v>26</v>
      </c>
      <c r="AJ1" s="52" t="s">
        <v>27</v>
      </c>
      <c r="AK1" s="52" t="s">
        <v>28</v>
      </c>
      <c r="AL1" s="52" t="s">
        <v>155</v>
      </c>
      <c r="AM1" s="52" t="s">
        <v>104</v>
      </c>
      <c r="AN1" s="52" t="s">
        <v>30</v>
      </c>
      <c r="AO1" s="52" t="s">
        <v>31</v>
      </c>
      <c r="AP1" s="52" t="s">
        <v>32</v>
      </c>
      <c r="AQ1" s="52" t="s">
        <v>33</v>
      </c>
      <c r="AR1" s="52" t="s">
        <v>34</v>
      </c>
      <c r="AS1" s="52" t="s">
        <v>156</v>
      </c>
      <c r="AT1" s="52" t="s">
        <v>35</v>
      </c>
      <c r="AU1" s="52" t="s">
        <v>36</v>
      </c>
      <c r="AV1" s="52" t="s">
        <v>37</v>
      </c>
      <c r="AW1" s="52" t="s">
        <v>38</v>
      </c>
      <c r="AX1" s="52" t="s">
        <v>39</v>
      </c>
      <c r="AY1" s="52" t="s">
        <v>40</v>
      </c>
      <c r="AZ1" s="52" t="s">
        <v>157</v>
      </c>
      <c r="BA1" s="52" t="s">
        <v>158</v>
      </c>
      <c r="BB1" s="55" t="s">
        <v>41</v>
      </c>
      <c r="BC1" s="70" t="s">
        <v>97</v>
      </c>
      <c r="BE1" s="58" t="s">
        <v>0</v>
      </c>
      <c r="BF1" s="61" t="s">
        <v>1</v>
      </c>
      <c r="BG1" s="61" t="s">
        <v>2</v>
      </c>
      <c r="BH1" s="61" t="s">
        <v>3</v>
      </c>
      <c r="BI1" s="64" t="s">
        <v>4</v>
      </c>
      <c r="BJ1" s="64" t="s">
        <v>96</v>
      </c>
      <c r="BK1" s="64" t="s">
        <v>5</v>
      </c>
      <c r="BL1" s="64" t="s">
        <v>6</v>
      </c>
      <c r="BM1" s="67" t="s">
        <v>7</v>
      </c>
      <c r="BN1" s="52" t="s">
        <v>8</v>
      </c>
      <c r="BO1" s="52" t="s">
        <v>9</v>
      </c>
      <c r="BP1" s="52" t="s">
        <v>10</v>
      </c>
      <c r="BQ1" s="52" t="s">
        <v>11</v>
      </c>
      <c r="BR1" s="52" t="s">
        <v>12</v>
      </c>
      <c r="BS1" s="52" t="s">
        <v>159</v>
      </c>
      <c r="BT1" s="52" t="s">
        <v>13</v>
      </c>
      <c r="BU1" s="52" t="s">
        <v>147</v>
      </c>
      <c r="BV1" s="52" t="s">
        <v>148</v>
      </c>
      <c r="BW1" s="52" t="s">
        <v>15</v>
      </c>
      <c r="BX1" s="52" t="s">
        <v>16</v>
      </c>
      <c r="BY1" s="52" t="s">
        <v>160</v>
      </c>
      <c r="BZ1" s="52" t="s">
        <v>150</v>
      </c>
      <c r="CA1" s="52" t="s">
        <v>17</v>
      </c>
      <c r="CB1" s="52" t="s">
        <v>18</v>
      </c>
      <c r="CC1" s="52" t="s">
        <v>19</v>
      </c>
      <c r="CD1" s="52" t="s">
        <v>20</v>
      </c>
      <c r="CE1" s="52" t="s">
        <v>161</v>
      </c>
      <c r="CF1" s="52" t="s">
        <v>152</v>
      </c>
      <c r="CG1" s="52" t="s">
        <v>153</v>
      </c>
      <c r="CH1" s="52" t="s">
        <v>21</v>
      </c>
      <c r="CI1" s="52" t="s">
        <v>22</v>
      </c>
      <c r="CJ1" s="52" t="s">
        <v>23</v>
      </c>
      <c r="CK1" s="52" t="s">
        <v>162</v>
      </c>
      <c r="CL1" s="52" t="s">
        <v>24</v>
      </c>
      <c r="CM1" s="52" t="s">
        <v>25</v>
      </c>
      <c r="CN1" s="52" t="s">
        <v>26</v>
      </c>
      <c r="CO1" s="52" t="s">
        <v>27</v>
      </c>
      <c r="CP1" s="52" t="s">
        <v>28</v>
      </c>
      <c r="CQ1" s="52" t="s">
        <v>155</v>
      </c>
      <c r="CR1" s="52" t="s">
        <v>104</v>
      </c>
      <c r="CS1" s="52" t="s">
        <v>30</v>
      </c>
      <c r="CT1" s="52" t="s">
        <v>31</v>
      </c>
      <c r="CU1" s="52" t="s">
        <v>32</v>
      </c>
      <c r="CV1" s="52" t="s">
        <v>33</v>
      </c>
      <c r="CW1" s="52" t="s">
        <v>34</v>
      </c>
      <c r="CX1" s="52" t="s">
        <v>163</v>
      </c>
      <c r="CY1" s="52" t="s">
        <v>35</v>
      </c>
      <c r="CZ1" s="52" t="s">
        <v>36</v>
      </c>
      <c r="DA1" s="52" t="s">
        <v>37</v>
      </c>
      <c r="DB1" s="52" t="s">
        <v>38</v>
      </c>
      <c r="DC1" s="52" t="s">
        <v>39</v>
      </c>
      <c r="DD1" s="52" t="s">
        <v>40</v>
      </c>
      <c r="DE1" s="52" t="s">
        <v>157</v>
      </c>
      <c r="DF1" s="52" t="s">
        <v>158</v>
      </c>
      <c r="DG1" s="55" t="s">
        <v>41</v>
      </c>
      <c r="DI1" s="58" t="s">
        <v>0</v>
      </c>
      <c r="DJ1" s="61" t="s">
        <v>1</v>
      </c>
      <c r="DK1" s="61" t="s">
        <v>2</v>
      </c>
      <c r="DL1" s="61" t="s">
        <v>3</v>
      </c>
      <c r="DM1" s="64" t="s">
        <v>4</v>
      </c>
      <c r="DN1" s="64" t="s">
        <v>96</v>
      </c>
      <c r="DO1" s="64" t="s">
        <v>5</v>
      </c>
      <c r="DP1" s="64" t="s">
        <v>6</v>
      </c>
      <c r="DQ1" s="67" t="s">
        <v>7</v>
      </c>
      <c r="DR1" s="52" t="s">
        <v>8</v>
      </c>
      <c r="DS1" s="52" t="s">
        <v>9</v>
      </c>
      <c r="DT1" s="52" t="s">
        <v>10</v>
      </c>
      <c r="DU1" s="52" t="s">
        <v>11</v>
      </c>
      <c r="DV1" s="52" t="s">
        <v>12</v>
      </c>
      <c r="DW1" s="52" t="s">
        <v>146</v>
      </c>
      <c r="DX1" s="52" t="s">
        <v>13</v>
      </c>
      <c r="DY1" s="52" t="s">
        <v>147</v>
      </c>
      <c r="DZ1" s="52" t="s">
        <v>164</v>
      </c>
      <c r="EA1" s="52" t="s">
        <v>15</v>
      </c>
      <c r="EB1" s="52" t="s">
        <v>16</v>
      </c>
      <c r="EC1" s="52" t="s">
        <v>165</v>
      </c>
      <c r="ED1" s="52" t="s">
        <v>166</v>
      </c>
      <c r="EE1" s="52" t="s">
        <v>17</v>
      </c>
      <c r="EF1" s="52" t="s">
        <v>18</v>
      </c>
      <c r="EG1" s="52" t="s">
        <v>19</v>
      </c>
      <c r="EH1" s="52" t="s">
        <v>20</v>
      </c>
      <c r="EI1" s="52" t="s">
        <v>151</v>
      </c>
      <c r="EJ1" s="52" t="s">
        <v>152</v>
      </c>
      <c r="EK1" s="52" t="s">
        <v>167</v>
      </c>
      <c r="EL1" s="52" t="s">
        <v>21</v>
      </c>
      <c r="EM1" s="52" t="s">
        <v>22</v>
      </c>
      <c r="EN1" s="52" t="s">
        <v>23</v>
      </c>
      <c r="EO1" s="52" t="s">
        <v>162</v>
      </c>
      <c r="EP1" s="52" t="s">
        <v>24</v>
      </c>
      <c r="EQ1" s="52" t="s">
        <v>25</v>
      </c>
      <c r="ER1" s="52" t="s">
        <v>26</v>
      </c>
      <c r="ES1" s="52" t="s">
        <v>27</v>
      </c>
      <c r="ET1" s="52" t="s">
        <v>28</v>
      </c>
      <c r="EU1" s="52" t="s">
        <v>155</v>
      </c>
      <c r="EV1" s="52" t="s">
        <v>104</v>
      </c>
      <c r="EW1" s="52" t="s">
        <v>30</v>
      </c>
      <c r="EX1" s="52" t="s">
        <v>31</v>
      </c>
      <c r="EY1" s="52" t="s">
        <v>32</v>
      </c>
      <c r="EZ1" s="52" t="s">
        <v>33</v>
      </c>
      <c r="FA1" s="52" t="s">
        <v>34</v>
      </c>
      <c r="FB1" s="52" t="s">
        <v>156</v>
      </c>
      <c r="FC1" s="52" t="s">
        <v>35</v>
      </c>
      <c r="FD1" s="52" t="s">
        <v>36</v>
      </c>
      <c r="FE1" s="52" t="s">
        <v>37</v>
      </c>
      <c r="FF1" s="52" t="s">
        <v>38</v>
      </c>
      <c r="FG1" s="52" t="s">
        <v>39</v>
      </c>
      <c r="FH1" s="52" t="s">
        <v>40</v>
      </c>
      <c r="FI1" s="52" t="s">
        <v>157</v>
      </c>
      <c r="FJ1" s="52" t="s">
        <v>158</v>
      </c>
      <c r="FK1" s="55" t="s">
        <v>41</v>
      </c>
      <c r="FM1" s="58" t="s">
        <v>0</v>
      </c>
      <c r="FN1" s="61" t="s">
        <v>1</v>
      </c>
      <c r="FO1" s="61" t="s">
        <v>2</v>
      </c>
      <c r="FP1" s="61" t="s">
        <v>3</v>
      </c>
      <c r="FQ1" s="64" t="s">
        <v>4</v>
      </c>
      <c r="FR1" s="64" t="s">
        <v>96</v>
      </c>
      <c r="FS1" s="64" t="s">
        <v>5</v>
      </c>
      <c r="FT1" s="64" t="s">
        <v>6</v>
      </c>
      <c r="FU1" s="67" t="s">
        <v>7</v>
      </c>
      <c r="FV1" s="52" t="s">
        <v>8</v>
      </c>
      <c r="FW1" s="52" t="s">
        <v>9</v>
      </c>
      <c r="FX1" s="52" t="s">
        <v>10</v>
      </c>
      <c r="FY1" s="52" t="s">
        <v>11</v>
      </c>
      <c r="FZ1" s="52" t="s">
        <v>12</v>
      </c>
      <c r="GA1" s="52" t="s">
        <v>146</v>
      </c>
      <c r="GB1" s="52" t="s">
        <v>13</v>
      </c>
      <c r="GC1" s="52" t="s">
        <v>147</v>
      </c>
      <c r="GD1" s="52" t="s">
        <v>164</v>
      </c>
      <c r="GE1" s="52" t="s">
        <v>15</v>
      </c>
      <c r="GF1" s="52" t="s">
        <v>16</v>
      </c>
      <c r="GG1" s="52" t="s">
        <v>149</v>
      </c>
      <c r="GH1" s="52" t="s">
        <v>150</v>
      </c>
      <c r="GI1" s="52" t="s">
        <v>17</v>
      </c>
      <c r="GJ1" s="52" t="s">
        <v>18</v>
      </c>
      <c r="GK1" s="52" t="s">
        <v>19</v>
      </c>
      <c r="GL1" s="52" t="s">
        <v>20</v>
      </c>
      <c r="GM1" s="52" t="s">
        <v>161</v>
      </c>
      <c r="GN1" s="52" t="s">
        <v>168</v>
      </c>
      <c r="GO1" s="52" t="s">
        <v>167</v>
      </c>
      <c r="GP1" s="52" t="s">
        <v>21</v>
      </c>
      <c r="GQ1" s="52" t="s">
        <v>22</v>
      </c>
      <c r="GR1" s="52" t="s">
        <v>23</v>
      </c>
      <c r="GS1" s="52" t="s">
        <v>162</v>
      </c>
      <c r="GT1" s="52" t="s">
        <v>24</v>
      </c>
      <c r="GU1" s="52" t="s">
        <v>25</v>
      </c>
      <c r="GV1" s="52" t="s">
        <v>26</v>
      </c>
      <c r="GW1" s="52" t="s">
        <v>27</v>
      </c>
      <c r="GX1" s="52" t="s">
        <v>28</v>
      </c>
      <c r="GY1" s="52" t="s">
        <v>155</v>
      </c>
      <c r="GZ1" s="52" t="s">
        <v>104</v>
      </c>
      <c r="HA1" s="52" t="s">
        <v>30</v>
      </c>
      <c r="HB1" s="52" t="s">
        <v>31</v>
      </c>
      <c r="HC1" s="52" t="s">
        <v>32</v>
      </c>
      <c r="HD1" s="52" t="s">
        <v>33</v>
      </c>
      <c r="HE1" s="52" t="s">
        <v>34</v>
      </c>
      <c r="HF1" s="52" t="s">
        <v>156</v>
      </c>
      <c r="HG1" s="52" t="s">
        <v>35</v>
      </c>
      <c r="HH1" s="52" t="s">
        <v>36</v>
      </c>
      <c r="HI1" s="52" t="s">
        <v>37</v>
      </c>
      <c r="HJ1" s="52" t="s">
        <v>38</v>
      </c>
      <c r="HK1" s="52" t="s">
        <v>39</v>
      </c>
      <c r="HL1" s="52" t="s">
        <v>40</v>
      </c>
      <c r="HM1" s="52" t="s">
        <v>157</v>
      </c>
      <c r="HN1" s="52" t="s">
        <v>158</v>
      </c>
      <c r="HO1" s="55" t="s">
        <v>41</v>
      </c>
      <c r="HP1" s="73" t="s">
        <v>99</v>
      </c>
    </row>
    <row r="2" spans="1:224" x14ac:dyDescent="0.25">
      <c r="A2" s="59"/>
      <c r="B2" s="62"/>
      <c r="C2" s="62"/>
      <c r="D2" s="62"/>
      <c r="E2" s="65"/>
      <c r="F2" s="65"/>
      <c r="G2" s="65"/>
      <c r="H2" s="68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6"/>
      <c r="BC2" s="71"/>
      <c r="BE2" s="59"/>
      <c r="BF2" s="62"/>
      <c r="BG2" s="62"/>
      <c r="BH2" s="62"/>
      <c r="BI2" s="65"/>
      <c r="BJ2" s="65"/>
      <c r="BK2" s="65"/>
      <c r="BL2" s="65"/>
      <c r="BM2" s="68"/>
      <c r="BN2" s="53"/>
      <c r="BO2" s="53"/>
      <c r="BP2" s="53"/>
      <c r="BQ2" s="53"/>
      <c r="BR2" s="53"/>
      <c r="BS2" s="53"/>
      <c r="BT2" s="53"/>
      <c r="BU2" s="53"/>
      <c r="BV2" s="53"/>
      <c r="BW2" s="53"/>
      <c r="BX2" s="53"/>
      <c r="BY2" s="53"/>
      <c r="BZ2" s="53"/>
      <c r="CA2" s="53"/>
      <c r="CB2" s="53"/>
      <c r="CC2" s="53"/>
      <c r="CD2" s="53"/>
      <c r="CE2" s="53"/>
      <c r="CF2" s="53"/>
      <c r="CG2" s="53"/>
      <c r="CH2" s="53"/>
      <c r="CI2" s="53"/>
      <c r="CJ2" s="53"/>
      <c r="CK2" s="53"/>
      <c r="CL2" s="53"/>
      <c r="CM2" s="53"/>
      <c r="CN2" s="53"/>
      <c r="CO2" s="53"/>
      <c r="CP2" s="53"/>
      <c r="CQ2" s="53"/>
      <c r="CR2" s="53"/>
      <c r="CS2" s="53"/>
      <c r="CT2" s="53"/>
      <c r="CU2" s="53"/>
      <c r="CV2" s="53"/>
      <c r="CW2" s="53"/>
      <c r="CX2" s="53"/>
      <c r="CY2" s="53"/>
      <c r="CZ2" s="53"/>
      <c r="DA2" s="53"/>
      <c r="DB2" s="53"/>
      <c r="DC2" s="53"/>
      <c r="DD2" s="53"/>
      <c r="DE2" s="53"/>
      <c r="DF2" s="53"/>
      <c r="DG2" s="56"/>
      <c r="DI2" s="59"/>
      <c r="DJ2" s="62"/>
      <c r="DK2" s="62"/>
      <c r="DL2" s="62"/>
      <c r="DM2" s="65"/>
      <c r="DN2" s="65"/>
      <c r="DO2" s="65"/>
      <c r="DP2" s="65"/>
      <c r="DQ2" s="68"/>
      <c r="DR2" s="53"/>
      <c r="DS2" s="53"/>
      <c r="DT2" s="53"/>
      <c r="DU2" s="53"/>
      <c r="DV2" s="53"/>
      <c r="DW2" s="53"/>
      <c r="DX2" s="53"/>
      <c r="DY2" s="53"/>
      <c r="DZ2" s="53"/>
      <c r="EA2" s="53"/>
      <c r="EB2" s="53"/>
      <c r="EC2" s="53"/>
      <c r="ED2" s="53"/>
      <c r="EE2" s="53"/>
      <c r="EF2" s="53"/>
      <c r="EG2" s="53"/>
      <c r="EH2" s="53"/>
      <c r="EI2" s="53"/>
      <c r="EJ2" s="53"/>
      <c r="EK2" s="53"/>
      <c r="EL2" s="53"/>
      <c r="EM2" s="53"/>
      <c r="EN2" s="53"/>
      <c r="EO2" s="53"/>
      <c r="EP2" s="53"/>
      <c r="EQ2" s="53"/>
      <c r="ER2" s="53"/>
      <c r="ES2" s="53"/>
      <c r="ET2" s="53"/>
      <c r="EU2" s="53"/>
      <c r="EV2" s="53"/>
      <c r="EW2" s="53"/>
      <c r="EX2" s="53"/>
      <c r="EY2" s="53"/>
      <c r="EZ2" s="53"/>
      <c r="FA2" s="53"/>
      <c r="FB2" s="53"/>
      <c r="FC2" s="53"/>
      <c r="FD2" s="53"/>
      <c r="FE2" s="53"/>
      <c r="FF2" s="53"/>
      <c r="FG2" s="53"/>
      <c r="FH2" s="53"/>
      <c r="FI2" s="53"/>
      <c r="FJ2" s="53"/>
      <c r="FK2" s="56"/>
      <c r="FM2" s="59"/>
      <c r="FN2" s="62"/>
      <c r="FO2" s="62"/>
      <c r="FP2" s="62"/>
      <c r="FQ2" s="65"/>
      <c r="FR2" s="65"/>
      <c r="FS2" s="65"/>
      <c r="FT2" s="65"/>
      <c r="FU2" s="68"/>
      <c r="FV2" s="53"/>
      <c r="FW2" s="53"/>
      <c r="FX2" s="53"/>
      <c r="FY2" s="53"/>
      <c r="FZ2" s="53"/>
      <c r="GA2" s="53"/>
      <c r="GB2" s="53"/>
      <c r="GC2" s="53"/>
      <c r="GD2" s="53"/>
      <c r="GE2" s="53"/>
      <c r="GF2" s="53"/>
      <c r="GG2" s="53"/>
      <c r="GH2" s="53"/>
      <c r="GI2" s="53"/>
      <c r="GJ2" s="53"/>
      <c r="GK2" s="53"/>
      <c r="GL2" s="53"/>
      <c r="GM2" s="53"/>
      <c r="GN2" s="53"/>
      <c r="GO2" s="53"/>
      <c r="GP2" s="53"/>
      <c r="GQ2" s="53"/>
      <c r="GR2" s="53"/>
      <c r="GS2" s="53"/>
      <c r="GT2" s="53"/>
      <c r="GU2" s="53"/>
      <c r="GV2" s="53"/>
      <c r="GW2" s="53"/>
      <c r="GX2" s="53"/>
      <c r="GY2" s="53"/>
      <c r="GZ2" s="53"/>
      <c r="HA2" s="53"/>
      <c r="HB2" s="53"/>
      <c r="HC2" s="53"/>
      <c r="HD2" s="53"/>
      <c r="HE2" s="53"/>
      <c r="HF2" s="53"/>
      <c r="HG2" s="53"/>
      <c r="HH2" s="53"/>
      <c r="HI2" s="53"/>
      <c r="HJ2" s="53"/>
      <c r="HK2" s="53"/>
      <c r="HL2" s="53"/>
      <c r="HM2" s="53"/>
      <c r="HN2" s="53"/>
      <c r="HO2" s="56"/>
      <c r="HP2" s="74"/>
    </row>
    <row r="3" spans="1:224" x14ac:dyDescent="0.25">
      <c r="A3" s="59"/>
      <c r="B3" s="62"/>
      <c r="C3" s="62"/>
      <c r="D3" s="62"/>
      <c r="E3" s="65"/>
      <c r="F3" s="65"/>
      <c r="G3" s="65"/>
      <c r="H3" s="68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6"/>
      <c r="BC3" s="71"/>
      <c r="BE3" s="59"/>
      <c r="BF3" s="62"/>
      <c r="BG3" s="62"/>
      <c r="BH3" s="62"/>
      <c r="BI3" s="65"/>
      <c r="BJ3" s="65"/>
      <c r="BK3" s="65"/>
      <c r="BL3" s="65"/>
      <c r="BM3" s="68"/>
      <c r="BN3" s="53"/>
      <c r="BO3" s="53"/>
      <c r="BP3" s="53"/>
      <c r="BQ3" s="53"/>
      <c r="BR3" s="53"/>
      <c r="BS3" s="53"/>
      <c r="BT3" s="53"/>
      <c r="BU3" s="53"/>
      <c r="BV3" s="53"/>
      <c r="BW3" s="53"/>
      <c r="BX3" s="53"/>
      <c r="BY3" s="53"/>
      <c r="BZ3" s="53"/>
      <c r="CA3" s="53"/>
      <c r="CB3" s="53"/>
      <c r="CC3" s="53"/>
      <c r="CD3" s="53"/>
      <c r="CE3" s="53"/>
      <c r="CF3" s="53"/>
      <c r="CG3" s="53"/>
      <c r="CH3" s="53"/>
      <c r="CI3" s="53"/>
      <c r="CJ3" s="53"/>
      <c r="CK3" s="53"/>
      <c r="CL3" s="53"/>
      <c r="CM3" s="53"/>
      <c r="CN3" s="53"/>
      <c r="CO3" s="53"/>
      <c r="CP3" s="53"/>
      <c r="CQ3" s="53"/>
      <c r="CR3" s="53"/>
      <c r="CS3" s="53"/>
      <c r="CT3" s="53"/>
      <c r="CU3" s="53"/>
      <c r="CV3" s="53"/>
      <c r="CW3" s="53"/>
      <c r="CX3" s="53"/>
      <c r="CY3" s="53"/>
      <c r="CZ3" s="53"/>
      <c r="DA3" s="53"/>
      <c r="DB3" s="53"/>
      <c r="DC3" s="53"/>
      <c r="DD3" s="53"/>
      <c r="DE3" s="53"/>
      <c r="DF3" s="53"/>
      <c r="DG3" s="56"/>
      <c r="DI3" s="59"/>
      <c r="DJ3" s="62"/>
      <c r="DK3" s="62"/>
      <c r="DL3" s="62"/>
      <c r="DM3" s="65"/>
      <c r="DN3" s="65"/>
      <c r="DO3" s="65"/>
      <c r="DP3" s="65"/>
      <c r="DQ3" s="68"/>
      <c r="DR3" s="53"/>
      <c r="DS3" s="53"/>
      <c r="DT3" s="53"/>
      <c r="DU3" s="53"/>
      <c r="DV3" s="53"/>
      <c r="DW3" s="53"/>
      <c r="DX3" s="53"/>
      <c r="DY3" s="53"/>
      <c r="DZ3" s="53"/>
      <c r="EA3" s="53"/>
      <c r="EB3" s="53"/>
      <c r="EC3" s="53"/>
      <c r="ED3" s="53"/>
      <c r="EE3" s="53"/>
      <c r="EF3" s="53"/>
      <c r="EG3" s="53"/>
      <c r="EH3" s="53"/>
      <c r="EI3" s="53"/>
      <c r="EJ3" s="53"/>
      <c r="EK3" s="53"/>
      <c r="EL3" s="53"/>
      <c r="EM3" s="53"/>
      <c r="EN3" s="53"/>
      <c r="EO3" s="53"/>
      <c r="EP3" s="53"/>
      <c r="EQ3" s="53"/>
      <c r="ER3" s="53"/>
      <c r="ES3" s="53"/>
      <c r="ET3" s="53"/>
      <c r="EU3" s="53"/>
      <c r="EV3" s="53"/>
      <c r="EW3" s="53"/>
      <c r="EX3" s="53"/>
      <c r="EY3" s="53"/>
      <c r="EZ3" s="53"/>
      <c r="FA3" s="53"/>
      <c r="FB3" s="53"/>
      <c r="FC3" s="53"/>
      <c r="FD3" s="53"/>
      <c r="FE3" s="53"/>
      <c r="FF3" s="53"/>
      <c r="FG3" s="53"/>
      <c r="FH3" s="53"/>
      <c r="FI3" s="53"/>
      <c r="FJ3" s="53"/>
      <c r="FK3" s="56"/>
      <c r="FM3" s="59"/>
      <c r="FN3" s="62"/>
      <c r="FO3" s="62"/>
      <c r="FP3" s="62"/>
      <c r="FQ3" s="65"/>
      <c r="FR3" s="65"/>
      <c r="FS3" s="65"/>
      <c r="FT3" s="65"/>
      <c r="FU3" s="68"/>
      <c r="FV3" s="53"/>
      <c r="FW3" s="53"/>
      <c r="FX3" s="53"/>
      <c r="FY3" s="53"/>
      <c r="FZ3" s="53"/>
      <c r="GA3" s="53"/>
      <c r="GB3" s="53"/>
      <c r="GC3" s="53"/>
      <c r="GD3" s="53"/>
      <c r="GE3" s="53"/>
      <c r="GF3" s="53"/>
      <c r="GG3" s="53"/>
      <c r="GH3" s="53"/>
      <c r="GI3" s="53"/>
      <c r="GJ3" s="53"/>
      <c r="GK3" s="53"/>
      <c r="GL3" s="53"/>
      <c r="GM3" s="53"/>
      <c r="GN3" s="53"/>
      <c r="GO3" s="53"/>
      <c r="GP3" s="53"/>
      <c r="GQ3" s="53"/>
      <c r="GR3" s="53"/>
      <c r="GS3" s="53"/>
      <c r="GT3" s="53"/>
      <c r="GU3" s="53"/>
      <c r="GV3" s="53"/>
      <c r="GW3" s="53"/>
      <c r="GX3" s="53"/>
      <c r="GY3" s="53"/>
      <c r="GZ3" s="53"/>
      <c r="HA3" s="53"/>
      <c r="HB3" s="53"/>
      <c r="HC3" s="53"/>
      <c r="HD3" s="53"/>
      <c r="HE3" s="53"/>
      <c r="HF3" s="53"/>
      <c r="HG3" s="53"/>
      <c r="HH3" s="53"/>
      <c r="HI3" s="53"/>
      <c r="HJ3" s="53"/>
      <c r="HK3" s="53"/>
      <c r="HL3" s="53"/>
      <c r="HM3" s="53"/>
      <c r="HN3" s="53"/>
      <c r="HO3" s="56"/>
      <c r="HP3" s="74"/>
    </row>
    <row r="4" spans="1:224" x14ac:dyDescent="0.25">
      <c r="A4" s="59"/>
      <c r="B4" s="62"/>
      <c r="C4" s="62"/>
      <c r="D4" s="62"/>
      <c r="E4" s="65"/>
      <c r="F4" s="65"/>
      <c r="G4" s="65"/>
      <c r="H4" s="68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6"/>
      <c r="BC4" s="71"/>
      <c r="BE4" s="59"/>
      <c r="BF4" s="62"/>
      <c r="BG4" s="62"/>
      <c r="BH4" s="62"/>
      <c r="BI4" s="65"/>
      <c r="BJ4" s="65"/>
      <c r="BK4" s="65"/>
      <c r="BL4" s="65"/>
      <c r="BM4" s="68"/>
      <c r="BN4" s="53"/>
      <c r="BO4" s="53"/>
      <c r="BP4" s="53"/>
      <c r="BQ4" s="53"/>
      <c r="BR4" s="53"/>
      <c r="BS4" s="53"/>
      <c r="BT4" s="53"/>
      <c r="BU4" s="53"/>
      <c r="BV4" s="53"/>
      <c r="BW4" s="53"/>
      <c r="BX4" s="53"/>
      <c r="BY4" s="53"/>
      <c r="BZ4" s="53"/>
      <c r="CA4" s="53"/>
      <c r="CB4" s="53"/>
      <c r="CC4" s="53"/>
      <c r="CD4" s="53"/>
      <c r="CE4" s="53"/>
      <c r="CF4" s="53"/>
      <c r="CG4" s="53"/>
      <c r="CH4" s="53"/>
      <c r="CI4" s="53"/>
      <c r="CJ4" s="53"/>
      <c r="CK4" s="53"/>
      <c r="CL4" s="53"/>
      <c r="CM4" s="53"/>
      <c r="CN4" s="53"/>
      <c r="CO4" s="53"/>
      <c r="CP4" s="53"/>
      <c r="CQ4" s="53"/>
      <c r="CR4" s="53"/>
      <c r="CS4" s="53"/>
      <c r="CT4" s="53"/>
      <c r="CU4" s="53"/>
      <c r="CV4" s="53"/>
      <c r="CW4" s="53"/>
      <c r="CX4" s="53"/>
      <c r="CY4" s="53"/>
      <c r="CZ4" s="53"/>
      <c r="DA4" s="53"/>
      <c r="DB4" s="53"/>
      <c r="DC4" s="53"/>
      <c r="DD4" s="53"/>
      <c r="DE4" s="53"/>
      <c r="DF4" s="53"/>
      <c r="DG4" s="56"/>
      <c r="DI4" s="59"/>
      <c r="DJ4" s="62"/>
      <c r="DK4" s="62"/>
      <c r="DL4" s="62"/>
      <c r="DM4" s="65"/>
      <c r="DN4" s="65"/>
      <c r="DO4" s="65"/>
      <c r="DP4" s="65"/>
      <c r="DQ4" s="68"/>
      <c r="DR4" s="53"/>
      <c r="DS4" s="53"/>
      <c r="DT4" s="53"/>
      <c r="DU4" s="53"/>
      <c r="DV4" s="53"/>
      <c r="DW4" s="53"/>
      <c r="DX4" s="53"/>
      <c r="DY4" s="53"/>
      <c r="DZ4" s="53"/>
      <c r="EA4" s="53"/>
      <c r="EB4" s="53"/>
      <c r="EC4" s="53"/>
      <c r="ED4" s="53"/>
      <c r="EE4" s="53"/>
      <c r="EF4" s="53"/>
      <c r="EG4" s="53"/>
      <c r="EH4" s="53"/>
      <c r="EI4" s="53"/>
      <c r="EJ4" s="53"/>
      <c r="EK4" s="53"/>
      <c r="EL4" s="53"/>
      <c r="EM4" s="53"/>
      <c r="EN4" s="53"/>
      <c r="EO4" s="53"/>
      <c r="EP4" s="53"/>
      <c r="EQ4" s="53"/>
      <c r="ER4" s="53"/>
      <c r="ES4" s="53"/>
      <c r="ET4" s="53"/>
      <c r="EU4" s="53"/>
      <c r="EV4" s="53"/>
      <c r="EW4" s="53"/>
      <c r="EX4" s="53"/>
      <c r="EY4" s="53"/>
      <c r="EZ4" s="53"/>
      <c r="FA4" s="53"/>
      <c r="FB4" s="53"/>
      <c r="FC4" s="53"/>
      <c r="FD4" s="53"/>
      <c r="FE4" s="53"/>
      <c r="FF4" s="53"/>
      <c r="FG4" s="53"/>
      <c r="FH4" s="53"/>
      <c r="FI4" s="53"/>
      <c r="FJ4" s="53"/>
      <c r="FK4" s="56"/>
      <c r="FM4" s="59"/>
      <c r="FN4" s="62"/>
      <c r="FO4" s="62"/>
      <c r="FP4" s="62"/>
      <c r="FQ4" s="65"/>
      <c r="FR4" s="65"/>
      <c r="FS4" s="65"/>
      <c r="FT4" s="65"/>
      <c r="FU4" s="68"/>
      <c r="FV4" s="53"/>
      <c r="FW4" s="53"/>
      <c r="FX4" s="53"/>
      <c r="FY4" s="53"/>
      <c r="FZ4" s="53"/>
      <c r="GA4" s="53"/>
      <c r="GB4" s="53"/>
      <c r="GC4" s="53"/>
      <c r="GD4" s="53"/>
      <c r="GE4" s="53"/>
      <c r="GF4" s="53"/>
      <c r="GG4" s="53"/>
      <c r="GH4" s="53"/>
      <c r="GI4" s="53"/>
      <c r="GJ4" s="53"/>
      <c r="GK4" s="53"/>
      <c r="GL4" s="53"/>
      <c r="GM4" s="53"/>
      <c r="GN4" s="53"/>
      <c r="GO4" s="53"/>
      <c r="GP4" s="53"/>
      <c r="GQ4" s="53"/>
      <c r="GR4" s="53"/>
      <c r="GS4" s="53"/>
      <c r="GT4" s="53"/>
      <c r="GU4" s="53"/>
      <c r="GV4" s="53"/>
      <c r="GW4" s="53"/>
      <c r="GX4" s="53"/>
      <c r="GY4" s="53"/>
      <c r="GZ4" s="53"/>
      <c r="HA4" s="53"/>
      <c r="HB4" s="53"/>
      <c r="HC4" s="53"/>
      <c r="HD4" s="53"/>
      <c r="HE4" s="53"/>
      <c r="HF4" s="53"/>
      <c r="HG4" s="53"/>
      <c r="HH4" s="53"/>
      <c r="HI4" s="53"/>
      <c r="HJ4" s="53"/>
      <c r="HK4" s="53"/>
      <c r="HL4" s="53"/>
      <c r="HM4" s="53"/>
      <c r="HN4" s="53"/>
      <c r="HO4" s="56"/>
      <c r="HP4" s="74"/>
    </row>
    <row r="5" spans="1:224" x14ac:dyDescent="0.25">
      <c r="A5" s="59"/>
      <c r="B5" s="62"/>
      <c r="C5" s="62"/>
      <c r="D5" s="62"/>
      <c r="E5" s="65"/>
      <c r="F5" s="65"/>
      <c r="G5" s="65"/>
      <c r="H5" s="68"/>
      <c r="I5" s="53"/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  <c r="BA5" s="53"/>
      <c r="BB5" s="56"/>
      <c r="BC5" s="71"/>
      <c r="BE5" s="59"/>
      <c r="BF5" s="62"/>
      <c r="BG5" s="62"/>
      <c r="BH5" s="62"/>
      <c r="BI5" s="65"/>
      <c r="BJ5" s="65"/>
      <c r="BK5" s="65"/>
      <c r="BL5" s="65"/>
      <c r="BM5" s="68"/>
      <c r="BN5" s="53"/>
      <c r="BO5" s="53"/>
      <c r="BP5" s="53"/>
      <c r="BQ5" s="53"/>
      <c r="BR5" s="53"/>
      <c r="BS5" s="53"/>
      <c r="BT5" s="53"/>
      <c r="BU5" s="53"/>
      <c r="BV5" s="53"/>
      <c r="BW5" s="53"/>
      <c r="BX5" s="53"/>
      <c r="BY5" s="53"/>
      <c r="BZ5" s="53"/>
      <c r="CA5" s="53"/>
      <c r="CB5" s="53"/>
      <c r="CC5" s="53"/>
      <c r="CD5" s="53"/>
      <c r="CE5" s="53"/>
      <c r="CF5" s="53"/>
      <c r="CG5" s="53"/>
      <c r="CH5" s="53"/>
      <c r="CI5" s="53"/>
      <c r="CJ5" s="53"/>
      <c r="CK5" s="53"/>
      <c r="CL5" s="53"/>
      <c r="CM5" s="53"/>
      <c r="CN5" s="53"/>
      <c r="CO5" s="53"/>
      <c r="CP5" s="53"/>
      <c r="CQ5" s="53"/>
      <c r="CR5" s="53"/>
      <c r="CS5" s="53"/>
      <c r="CT5" s="53"/>
      <c r="CU5" s="53"/>
      <c r="CV5" s="53"/>
      <c r="CW5" s="53"/>
      <c r="CX5" s="53"/>
      <c r="CY5" s="53"/>
      <c r="CZ5" s="53"/>
      <c r="DA5" s="53"/>
      <c r="DB5" s="53"/>
      <c r="DC5" s="53"/>
      <c r="DD5" s="53"/>
      <c r="DE5" s="53"/>
      <c r="DF5" s="53"/>
      <c r="DG5" s="56"/>
      <c r="DI5" s="59"/>
      <c r="DJ5" s="62"/>
      <c r="DK5" s="62"/>
      <c r="DL5" s="62"/>
      <c r="DM5" s="65"/>
      <c r="DN5" s="65"/>
      <c r="DO5" s="65"/>
      <c r="DP5" s="65"/>
      <c r="DQ5" s="68"/>
      <c r="DR5" s="53"/>
      <c r="DS5" s="53"/>
      <c r="DT5" s="53"/>
      <c r="DU5" s="53"/>
      <c r="DV5" s="53"/>
      <c r="DW5" s="53"/>
      <c r="DX5" s="53"/>
      <c r="DY5" s="53"/>
      <c r="DZ5" s="53"/>
      <c r="EA5" s="53"/>
      <c r="EB5" s="53"/>
      <c r="EC5" s="53"/>
      <c r="ED5" s="53"/>
      <c r="EE5" s="53"/>
      <c r="EF5" s="53"/>
      <c r="EG5" s="53"/>
      <c r="EH5" s="53"/>
      <c r="EI5" s="53"/>
      <c r="EJ5" s="53"/>
      <c r="EK5" s="53"/>
      <c r="EL5" s="53"/>
      <c r="EM5" s="53"/>
      <c r="EN5" s="53"/>
      <c r="EO5" s="53"/>
      <c r="EP5" s="53"/>
      <c r="EQ5" s="53"/>
      <c r="ER5" s="53"/>
      <c r="ES5" s="53"/>
      <c r="ET5" s="53"/>
      <c r="EU5" s="53"/>
      <c r="EV5" s="53"/>
      <c r="EW5" s="53"/>
      <c r="EX5" s="53"/>
      <c r="EY5" s="53"/>
      <c r="EZ5" s="53"/>
      <c r="FA5" s="53"/>
      <c r="FB5" s="53"/>
      <c r="FC5" s="53"/>
      <c r="FD5" s="53"/>
      <c r="FE5" s="53"/>
      <c r="FF5" s="53"/>
      <c r="FG5" s="53"/>
      <c r="FH5" s="53"/>
      <c r="FI5" s="53"/>
      <c r="FJ5" s="53"/>
      <c r="FK5" s="56"/>
      <c r="FM5" s="59"/>
      <c r="FN5" s="62"/>
      <c r="FO5" s="62"/>
      <c r="FP5" s="62"/>
      <c r="FQ5" s="65"/>
      <c r="FR5" s="65"/>
      <c r="FS5" s="65"/>
      <c r="FT5" s="65"/>
      <c r="FU5" s="68"/>
      <c r="FV5" s="53"/>
      <c r="FW5" s="53"/>
      <c r="FX5" s="53"/>
      <c r="FY5" s="53"/>
      <c r="FZ5" s="53"/>
      <c r="GA5" s="53"/>
      <c r="GB5" s="53"/>
      <c r="GC5" s="53"/>
      <c r="GD5" s="53"/>
      <c r="GE5" s="53"/>
      <c r="GF5" s="53"/>
      <c r="GG5" s="53"/>
      <c r="GH5" s="53"/>
      <c r="GI5" s="53"/>
      <c r="GJ5" s="53"/>
      <c r="GK5" s="53"/>
      <c r="GL5" s="53"/>
      <c r="GM5" s="53"/>
      <c r="GN5" s="53"/>
      <c r="GO5" s="53"/>
      <c r="GP5" s="53"/>
      <c r="GQ5" s="53"/>
      <c r="GR5" s="53"/>
      <c r="GS5" s="53"/>
      <c r="GT5" s="53"/>
      <c r="GU5" s="53"/>
      <c r="GV5" s="53"/>
      <c r="GW5" s="53"/>
      <c r="GX5" s="53"/>
      <c r="GY5" s="53"/>
      <c r="GZ5" s="53"/>
      <c r="HA5" s="53"/>
      <c r="HB5" s="53"/>
      <c r="HC5" s="53"/>
      <c r="HD5" s="53"/>
      <c r="HE5" s="53"/>
      <c r="HF5" s="53"/>
      <c r="HG5" s="53"/>
      <c r="HH5" s="53"/>
      <c r="HI5" s="53"/>
      <c r="HJ5" s="53"/>
      <c r="HK5" s="53"/>
      <c r="HL5" s="53"/>
      <c r="HM5" s="53"/>
      <c r="HN5" s="53"/>
      <c r="HO5" s="56"/>
      <c r="HP5" s="74"/>
    </row>
    <row r="6" spans="1:224" x14ac:dyDescent="0.25">
      <c r="A6" s="59"/>
      <c r="B6" s="62"/>
      <c r="C6" s="62"/>
      <c r="D6" s="62"/>
      <c r="E6" s="65"/>
      <c r="F6" s="65"/>
      <c r="G6" s="65"/>
      <c r="H6" s="68"/>
      <c r="I6" s="53"/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6"/>
      <c r="BC6" s="71"/>
      <c r="BE6" s="59"/>
      <c r="BF6" s="62"/>
      <c r="BG6" s="62"/>
      <c r="BH6" s="62"/>
      <c r="BI6" s="65"/>
      <c r="BJ6" s="65"/>
      <c r="BK6" s="65"/>
      <c r="BL6" s="65"/>
      <c r="BM6" s="68"/>
      <c r="BN6" s="53"/>
      <c r="BO6" s="53"/>
      <c r="BP6" s="53"/>
      <c r="BQ6" s="53"/>
      <c r="BR6" s="53"/>
      <c r="BS6" s="53"/>
      <c r="BT6" s="53"/>
      <c r="BU6" s="53"/>
      <c r="BV6" s="53"/>
      <c r="BW6" s="53"/>
      <c r="BX6" s="53"/>
      <c r="BY6" s="53"/>
      <c r="BZ6" s="53"/>
      <c r="CA6" s="53"/>
      <c r="CB6" s="53"/>
      <c r="CC6" s="53"/>
      <c r="CD6" s="53"/>
      <c r="CE6" s="53"/>
      <c r="CF6" s="53"/>
      <c r="CG6" s="53"/>
      <c r="CH6" s="53"/>
      <c r="CI6" s="53"/>
      <c r="CJ6" s="53"/>
      <c r="CK6" s="53"/>
      <c r="CL6" s="53"/>
      <c r="CM6" s="53"/>
      <c r="CN6" s="53"/>
      <c r="CO6" s="53"/>
      <c r="CP6" s="53"/>
      <c r="CQ6" s="53"/>
      <c r="CR6" s="53"/>
      <c r="CS6" s="53"/>
      <c r="CT6" s="53"/>
      <c r="CU6" s="53"/>
      <c r="CV6" s="53"/>
      <c r="CW6" s="53"/>
      <c r="CX6" s="53"/>
      <c r="CY6" s="53"/>
      <c r="CZ6" s="53"/>
      <c r="DA6" s="53"/>
      <c r="DB6" s="53"/>
      <c r="DC6" s="53"/>
      <c r="DD6" s="53"/>
      <c r="DE6" s="53"/>
      <c r="DF6" s="53"/>
      <c r="DG6" s="56"/>
      <c r="DI6" s="59"/>
      <c r="DJ6" s="62"/>
      <c r="DK6" s="62"/>
      <c r="DL6" s="62"/>
      <c r="DM6" s="65"/>
      <c r="DN6" s="65"/>
      <c r="DO6" s="65"/>
      <c r="DP6" s="65"/>
      <c r="DQ6" s="68"/>
      <c r="DR6" s="53"/>
      <c r="DS6" s="53"/>
      <c r="DT6" s="53"/>
      <c r="DU6" s="53"/>
      <c r="DV6" s="53"/>
      <c r="DW6" s="53"/>
      <c r="DX6" s="53"/>
      <c r="DY6" s="53"/>
      <c r="DZ6" s="53"/>
      <c r="EA6" s="53"/>
      <c r="EB6" s="53"/>
      <c r="EC6" s="53"/>
      <c r="ED6" s="53"/>
      <c r="EE6" s="53"/>
      <c r="EF6" s="53"/>
      <c r="EG6" s="53"/>
      <c r="EH6" s="53"/>
      <c r="EI6" s="53"/>
      <c r="EJ6" s="53"/>
      <c r="EK6" s="53"/>
      <c r="EL6" s="53"/>
      <c r="EM6" s="53"/>
      <c r="EN6" s="53"/>
      <c r="EO6" s="53"/>
      <c r="EP6" s="53"/>
      <c r="EQ6" s="53"/>
      <c r="ER6" s="53"/>
      <c r="ES6" s="53"/>
      <c r="ET6" s="53"/>
      <c r="EU6" s="53"/>
      <c r="EV6" s="53"/>
      <c r="EW6" s="53"/>
      <c r="EX6" s="53"/>
      <c r="EY6" s="53"/>
      <c r="EZ6" s="53"/>
      <c r="FA6" s="53"/>
      <c r="FB6" s="53"/>
      <c r="FC6" s="53"/>
      <c r="FD6" s="53"/>
      <c r="FE6" s="53"/>
      <c r="FF6" s="53"/>
      <c r="FG6" s="53"/>
      <c r="FH6" s="53"/>
      <c r="FI6" s="53"/>
      <c r="FJ6" s="53"/>
      <c r="FK6" s="56"/>
      <c r="FM6" s="59"/>
      <c r="FN6" s="62"/>
      <c r="FO6" s="62"/>
      <c r="FP6" s="62"/>
      <c r="FQ6" s="65"/>
      <c r="FR6" s="65"/>
      <c r="FS6" s="65"/>
      <c r="FT6" s="65"/>
      <c r="FU6" s="68"/>
      <c r="FV6" s="53"/>
      <c r="FW6" s="53"/>
      <c r="FX6" s="53"/>
      <c r="FY6" s="53"/>
      <c r="FZ6" s="53"/>
      <c r="GA6" s="53"/>
      <c r="GB6" s="53"/>
      <c r="GC6" s="53"/>
      <c r="GD6" s="53"/>
      <c r="GE6" s="53"/>
      <c r="GF6" s="53"/>
      <c r="GG6" s="53"/>
      <c r="GH6" s="53"/>
      <c r="GI6" s="53"/>
      <c r="GJ6" s="53"/>
      <c r="GK6" s="53"/>
      <c r="GL6" s="53"/>
      <c r="GM6" s="53"/>
      <c r="GN6" s="53"/>
      <c r="GO6" s="53"/>
      <c r="GP6" s="53"/>
      <c r="GQ6" s="53"/>
      <c r="GR6" s="53"/>
      <c r="GS6" s="53"/>
      <c r="GT6" s="53"/>
      <c r="GU6" s="53"/>
      <c r="GV6" s="53"/>
      <c r="GW6" s="53"/>
      <c r="GX6" s="53"/>
      <c r="GY6" s="53"/>
      <c r="GZ6" s="53"/>
      <c r="HA6" s="53"/>
      <c r="HB6" s="53"/>
      <c r="HC6" s="53"/>
      <c r="HD6" s="53"/>
      <c r="HE6" s="53"/>
      <c r="HF6" s="53"/>
      <c r="HG6" s="53"/>
      <c r="HH6" s="53"/>
      <c r="HI6" s="53"/>
      <c r="HJ6" s="53"/>
      <c r="HK6" s="53"/>
      <c r="HL6" s="53"/>
      <c r="HM6" s="53"/>
      <c r="HN6" s="53"/>
      <c r="HO6" s="56"/>
      <c r="HP6" s="74"/>
    </row>
    <row r="7" spans="1:224" x14ac:dyDescent="0.25">
      <c r="A7" s="59"/>
      <c r="B7" s="62"/>
      <c r="C7" s="62"/>
      <c r="D7" s="62"/>
      <c r="E7" s="65"/>
      <c r="F7" s="65"/>
      <c r="G7" s="65"/>
      <c r="H7" s="68"/>
      <c r="I7" s="53"/>
      <c r="J7" s="53"/>
      <c r="K7" s="53"/>
      <c r="L7" s="53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3"/>
      <c r="Y7" s="53"/>
      <c r="Z7" s="53"/>
      <c r="AA7" s="53"/>
      <c r="AB7" s="53"/>
      <c r="AC7" s="53"/>
      <c r="AD7" s="53"/>
      <c r="AE7" s="53"/>
      <c r="AF7" s="53"/>
      <c r="AG7" s="53"/>
      <c r="AH7" s="53"/>
      <c r="AI7" s="53"/>
      <c r="AJ7" s="53"/>
      <c r="AK7" s="53"/>
      <c r="AL7" s="53"/>
      <c r="AM7" s="53"/>
      <c r="AN7" s="53"/>
      <c r="AO7" s="53"/>
      <c r="AP7" s="53"/>
      <c r="AQ7" s="53"/>
      <c r="AR7" s="53"/>
      <c r="AS7" s="53"/>
      <c r="AT7" s="53"/>
      <c r="AU7" s="53"/>
      <c r="AV7" s="53"/>
      <c r="AW7" s="53"/>
      <c r="AX7" s="53"/>
      <c r="AY7" s="53"/>
      <c r="AZ7" s="53"/>
      <c r="BA7" s="53"/>
      <c r="BB7" s="56"/>
      <c r="BC7" s="71"/>
      <c r="BE7" s="59"/>
      <c r="BF7" s="62"/>
      <c r="BG7" s="62"/>
      <c r="BH7" s="62"/>
      <c r="BI7" s="65"/>
      <c r="BJ7" s="65"/>
      <c r="BK7" s="65"/>
      <c r="BL7" s="65"/>
      <c r="BM7" s="68"/>
      <c r="BN7" s="53"/>
      <c r="BO7" s="53"/>
      <c r="BP7" s="53"/>
      <c r="BQ7" s="53"/>
      <c r="BR7" s="53"/>
      <c r="BS7" s="53"/>
      <c r="BT7" s="53"/>
      <c r="BU7" s="53"/>
      <c r="BV7" s="53"/>
      <c r="BW7" s="53"/>
      <c r="BX7" s="53"/>
      <c r="BY7" s="53"/>
      <c r="BZ7" s="53"/>
      <c r="CA7" s="53"/>
      <c r="CB7" s="53"/>
      <c r="CC7" s="53"/>
      <c r="CD7" s="53"/>
      <c r="CE7" s="53"/>
      <c r="CF7" s="53"/>
      <c r="CG7" s="53"/>
      <c r="CH7" s="53"/>
      <c r="CI7" s="53"/>
      <c r="CJ7" s="53"/>
      <c r="CK7" s="53"/>
      <c r="CL7" s="53"/>
      <c r="CM7" s="53"/>
      <c r="CN7" s="53"/>
      <c r="CO7" s="53"/>
      <c r="CP7" s="53"/>
      <c r="CQ7" s="53"/>
      <c r="CR7" s="53"/>
      <c r="CS7" s="53"/>
      <c r="CT7" s="53"/>
      <c r="CU7" s="53"/>
      <c r="CV7" s="53"/>
      <c r="CW7" s="53"/>
      <c r="CX7" s="53"/>
      <c r="CY7" s="53"/>
      <c r="CZ7" s="53"/>
      <c r="DA7" s="53"/>
      <c r="DB7" s="53"/>
      <c r="DC7" s="53"/>
      <c r="DD7" s="53"/>
      <c r="DE7" s="53"/>
      <c r="DF7" s="53"/>
      <c r="DG7" s="56"/>
      <c r="DI7" s="59"/>
      <c r="DJ7" s="62"/>
      <c r="DK7" s="62"/>
      <c r="DL7" s="62"/>
      <c r="DM7" s="65"/>
      <c r="DN7" s="65"/>
      <c r="DO7" s="65"/>
      <c r="DP7" s="65"/>
      <c r="DQ7" s="68"/>
      <c r="DR7" s="53"/>
      <c r="DS7" s="53"/>
      <c r="DT7" s="53"/>
      <c r="DU7" s="53"/>
      <c r="DV7" s="53"/>
      <c r="DW7" s="53"/>
      <c r="DX7" s="53"/>
      <c r="DY7" s="53"/>
      <c r="DZ7" s="53"/>
      <c r="EA7" s="53"/>
      <c r="EB7" s="53"/>
      <c r="EC7" s="53"/>
      <c r="ED7" s="53"/>
      <c r="EE7" s="53"/>
      <c r="EF7" s="53"/>
      <c r="EG7" s="53"/>
      <c r="EH7" s="53"/>
      <c r="EI7" s="53"/>
      <c r="EJ7" s="53"/>
      <c r="EK7" s="53"/>
      <c r="EL7" s="53"/>
      <c r="EM7" s="53"/>
      <c r="EN7" s="53"/>
      <c r="EO7" s="53"/>
      <c r="EP7" s="53"/>
      <c r="EQ7" s="53"/>
      <c r="ER7" s="53"/>
      <c r="ES7" s="53"/>
      <c r="ET7" s="53"/>
      <c r="EU7" s="53"/>
      <c r="EV7" s="53"/>
      <c r="EW7" s="53"/>
      <c r="EX7" s="53"/>
      <c r="EY7" s="53"/>
      <c r="EZ7" s="53"/>
      <c r="FA7" s="53"/>
      <c r="FB7" s="53"/>
      <c r="FC7" s="53"/>
      <c r="FD7" s="53"/>
      <c r="FE7" s="53"/>
      <c r="FF7" s="53"/>
      <c r="FG7" s="53"/>
      <c r="FH7" s="53"/>
      <c r="FI7" s="53"/>
      <c r="FJ7" s="53"/>
      <c r="FK7" s="56"/>
      <c r="FM7" s="59"/>
      <c r="FN7" s="62"/>
      <c r="FO7" s="62"/>
      <c r="FP7" s="62"/>
      <c r="FQ7" s="65"/>
      <c r="FR7" s="65"/>
      <c r="FS7" s="65"/>
      <c r="FT7" s="65"/>
      <c r="FU7" s="68"/>
      <c r="FV7" s="53"/>
      <c r="FW7" s="53"/>
      <c r="FX7" s="53"/>
      <c r="FY7" s="53"/>
      <c r="FZ7" s="53"/>
      <c r="GA7" s="53"/>
      <c r="GB7" s="53"/>
      <c r="GC7" s="53"/>
      <c r="GD7" s="53"/>
      <c r="GE7" s="53"/>
      <c r="GF7" s="53"/>
      <c r="GG7" s="53"/>
      <c r="GH7" s="53"/>
      <c r="GI7" s="53"/>
      <c r="GJ7" s="53"/>
      <c r="GK7" s="53"/>
      <c r="GL7" s="53"/>
      <c r="GM7" s="53"/>
      <c r="GN7" s="53"/>
      <c r="GO7" s="53"/>
      <c r="GP7" s="53"/>
      <c r="GQ7" s="53"/>
      <c r="GR7" s="53"/>
      <c r="GS7" s="53"/>
      <c r="GT7" s="53"/>
      <c r="GU7" s="53"/>
      <c r="GV7" s="53"/>
      <c r="GW7" s="53"/>
      <c r="GX7" s="53"/>
      <c r="GY7" s="53"/>
      <c r="GZ7" s="53"/>
      <c r="HA7" s="53"/>
      <c r="HB7" s="53"/>
      <c r="HC7" s="53"/>
      <c r="HD7" s="53"/>
      <c r="HE7" s="53"/>
      <c r="HF7" s="53"/>
      <c r="HG7" s="53"/>
      <c r="HH7" s="53"/>
      <c r="HI7" s="53"/>
      <c r="HJ7" s="53"/>
      <c r="HK7" s="53"/>
      <c r="HL7" s="53"/>
      <c r="HM7" s="53"/>
      <c r="HN7" s="53"/>
      <c r="HO7" s="56"/>
      <c r="HP7" s="74"/>
    </row>
    <row r="8" spans="1:224" x14ac:dyDescent="0.25">
      <c r="A8" s="59"/>
      <c r="B8" s="62"/>
      <c r="C8" s="62"/>
      <c r="D8" s="62"/>
      <c r="E8" s="65"/>
      <c r="F8" s="65"/>
      <c r="G8" s="65"/>
      <c r="H8" s="68"/>
      <c r="I8" s="53"/>
      <c r="J8" s="53"/>
      <c r="K8" s="53"/>
      <c r="L8" s="53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  <c r="AA8" s="53"/>
      <c r="AB8" s="53"/>
      <c r="AC8" s="53"/>
      <c r="AD8" s="53"/>
      <c r="AE8" s="53"/>
      <c r="AF8" s="53"/>
      <c r="AG8" s="53"/>
      <c r="AH8" s="53"/>
      <c r="AI8" s="53"/>
      <c r="AJ8" s="53"/>
      <c r="AK8" s="53"/>
      <c r="AL8" s="53"/>
      <c r="AM8" s="53"/>
      <c r="AN8" s="53"/>
      <c r="AO8" s="53"/>
      <c r="AP8" s="53"/>
      <c r="AQ8" s="53"/>
      <c r="AR8" s="53"/>
      <c r="AS8" s="53"/>
      <c r="AT8" s="53"/>
      <c r="AU8" s="53"/>
      <c r="AV8" s="53"/>
      <c r="AW8" s="53"/>
      <c r="AX8" s="53"/>
      <c r="AY8" s="53"/>
      <c r="AZ8" s="53"/>
      <c r="BA8" s="53"/>
      <c r="BB8" s="56"/>
      <c r="BC8" s="71"/>
      <c r="BE8" s="59"/>
      <c r="BF8" s="62"/>
      <c r="BG8" s="62"/>
      <c r="BH8" s="62"/>
      <c r="BI8" s="65"/>
      <c r="BJ8" s="65"/>
      <c r="BK8" s="65"/>
      <c r="BL8" s="65"/>
      <c r="BM8" s="68"/>
      <c r="BN8" s="53"/>
      <c r="BO8" s="53"/>
      <c r="BP8" s="53"/>
      <c r="BQ8" s="53"/>
      <c r="BR8" s="53"/>
      <c r="BS8" s="53"/>
      <c r="BT8" s="53"/>
      <c r="BU8" s="53"/>
      <c r="BV8" s="53"/>
      <c r="BW8" s="53"/>
      <c r="BX8" s="53"/>
      <c r="BY8" s="53"/>
      <c r="BZ8" s="53"/>
      <c r="CA8" s="53"/>
      <c r="CB8" s="53"/>
      <c r="CC8" s="53"/>
      <c r="CD8" s="53"/>
      <c r="CE8" s="53"/>
      <c r="CF8" s="53"/>
      <c r="CG8" s="53"/>
      <c r="CH8" s="53"/>
      <c r="CI8" s="53"/>
      <c r="CJ8" s="53"/>
      <c r="CK8" s="53"/>
      <c r="CL8" s="53"/>
      <c r="CM8" s="53"/>
      <c r="CN8" s="53"/>
      <c r="CO8" s="53"/>
      <c r="CP8" s="53"/>
      <c r="CQ8" s="53"/>
      <c r="CR8" s="53"/>
      <c r="CS8" s="53"/>
      <c r="CT8" s="53"/>
      <c r="CU8" s="53"/>
      <c r="CV8" s="53"/>
      <c r="CW8" s="53"/>
      <c r="CX8" s="53"/>
      <c r="CY8" s="53"/>
      <c r="CZ8" s="53"/>
      <c r="DA8" s="53"/>
      <c r="DB8" s="53"/>
      <c r="DC8" s="53"/>
      <c r="DD8" s="53"/>
      <c r="DE8" s="53"/>
      <c r="DF8" s="53"/>
      <c r="DG8" s="56"/>
      <c r="DI8" s="59"/>
      <c r="DJ8" s="62"/>
      <c r="DK8" s="62"/>
      <c r="DL8" s="62"/>
      <c r="DM8" s="65"/>
      <c r="DN8" s="65"/>
      <c r="DO8" s="65"/>
      <c r="DP8" s="65"/>
      <c r="DQ8" s="68"/>
      <c r="DR8" s="53"/>
      <c r="DS8" s="53"/>
      <c r="DT8" s="53"/>
      <c r="DU8" s="53"/>
      <c r="DV8" s="53"/>
      <c r="DW8" s="53"/>
      <c r="DX8" s="53"/>
      <c r="DY8" s="53"/>
      <c r="DZ8" s="53"/>
      <c r="EA8" s="53"/>
      <c r="EB8" s="53"/>
      <c r="EC8" s="53"/>
      <c r="ED8" s="53"/>
      <c r="EE8" s="53"/>
      <c r="EF8" s="53"/>
      <c r="EG8" s="53"/>
      <c r="EH8" s="53"/>
      <c r="EI8" s="53"/>
      <c r="EJ8" s="53"/>
      <c r="EK8" s="53"/>
      <c r="EL8" s="53"/>
      <c r="EM8" s="53"/>
      <c r="EN8" s="53"/>
      <c r="EO8" s="53"/>
      <c r="EP8" s="53"/>
      <c r="EQ8" s="53"/>
      <c r="ER8" s="53"/>
      <c r="ES8" s="53"/>
      <c r="ET8" s="53"/>
      <c r="EU8" s="53"/>
      <c r="EV8" s="53"/>
      <c r="EW8" s="53"/>
      <c r="EX8" s="53"/>
      <c r="EY8" s="53"/>
      <c r="EZ8" s="53"/>
      <c r="FA8" s="53"/>
      <c r="FB8" s="53"/>
      <c r="FC8" s="53"/>
      <c r="FD8" s="53"/>
      <c r="FE8" s="53"/>
      <c r="FF8" s="53"/>
      <c r="FG8" s="53"/>
      <c r="FH8" s="53"/>
      <c r="FI8" s="53"/>
      <c r="FJ8" s="53"/>
      <c r="FK8" s="56"/>
      <c r="FM8" s="59"/>
      <c r="FN8" s="62"/>
      <c r="FO8" s="62"/>
      <c r="FP8" s="62"/>
      <c r="FQ8" s="65"/>
      <c r="FR8" s="65"/>
      <c r="FS8" s="65"/>
      <c r="FT8" s="65"/>
      <c r="FU8" s="68"/>
      <c r="FV8" s="53"/>
      <c r="FW8" s="53"/>
      <c r="FX8" s="53"/>
      <c r="FY8" s="53"/>
      <c r="FZ8" s="53"/>
      <c r="GA8" s="53"/>
      <c r="GB8" s="53"/>
      <c r="GC8" s="53"/>
      <c r="GD8" s="53"/>
      <c r="GE8" s="53"/>
      <c r="GF8" s="53"/>
      <c r="GG8" s="53"/>
      <c r="GH8" s="53"/>
      <c r="GI8" s="53"/>
      <c r="GJ8" s="53"/>
      <c r="GK8" s="53"/>
      <c r="GL8" s="53"/>
      <c r="GM8" s="53"/>
      <c r="GN8" s="53"/>
      <c r="GO8" s="53"/>
      <c r="GP8" s="53"/>
      <c r="GQ8" s="53"/>
      <c r="GR8" s="53"/>
      <c r="GS8" s="53"/>
      <c r="GT8" s="53"/>
      <c r="GU8" s="53"/>
      <c r="GV8" s="53"/>
      <c r="GW8" s="53"/>
      <c r="GX8" s="53"/>
      <c r="GY8" s="53"/>
      <c r="GZ8" s="53"/>
      <c r="HA8" s="53"/>
      <c r="HB8" s="53"/>
      <c r="HC8" s="53"/>
      <c r="HD8" s="53"/>
      <c r="HE8" s="53"/>
      <c r="HF8" s="53"/>
      <c r="HG8" s="53"/>
      <c r="HH8" s="53"/>
      <c r="HI8" s="53"/>
      <c r="HJ8" s="53"/>
      <c r="HK8" s="53"/>
      <c r="HL8" s="53"/>
      <c r="HM8" s="53"/>
      <c r="HN8" s="53"/>
      <c r="HO8" s="56"/>
      <c r="HP8" s="74"/>
    </row>
    <row r="9" spans="1:224" x14ac:dyDescent="0.25">
      <c r="A9" s="59"/>
      <c r="B9" s="62"/>
      <c r="C9" s="62"/>
      <c r="D9" s="62"/>
      <c r="E9" s="65"/>
      <c r="F9" s="65"/>
      <c r="G9" s="65"/>
      <c r="H9" s="68"/>
      <c r="I9" s="53"/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  <c r="AA9" s="53"/>
      <c r="AB9" s="53"/>
      <c r="AC9" s="53"/>
      <c r="AD9" s="53"/>
      <c r="AE9" s="53"/>
      <c r="AF9" s="53"/>
      <c r="AG9" s="53"/>
      <c r="AH9" s="53"/>
      <c r="AI9" s="53"/>
      <c r="AJ9" s="53"/>
      <c r="AK9" s="53"/>
      <c r="AL9" s="53"/>
      <c r="AM9" s="53"/>
      <c r="AN9" s="53"/>
      <c r="AO9" s="53"/>
      <c r="AP9" s="53"/>
      <c r="AQ9" s="53"/>
      <c r="AR9" s="53"/>
      <c r="AS9" s="53"/>
      <c r="AT9" s="53"/>
      <c r="AU9" s="53"/>
      <c r="AV9" s="53"/>
      <c r="AW9" s="53"/>
      <c r="AX9" s="53"/>
      <c r="AY9" s="53"/>
      <c r="AZ9" s="53"/>
      <c r="BA9" s="53"/>
      <c r="BB9" s="56"/>
      <c r="BC9" s="71"/>
      <c r="BE9" s="59"/>
      <c r="BF9" s="62"/>
      <c r="BG9" s="62"/>
      <c r="BH9" s="62"/>
      <c r="BI9" s="65"/>
      <c r="BJ9" s="65"/>
      <c r="BK9" s="65"/>
      <c r="BL9" s="65"/>
      <c r="BM9" s="68"/>
      <c r="BN9" s="53"/>
      <c r="BO9" s="53"/>
      <c r="BP9" s="53"/>
      <c r="BQ9" s="53"/>
      <c r="BR9" s="53"/>
      <c r="BS9" s="53"/>
      <c r="BT9" s="53"/>
      <c r="BU9" s="53"/>
      <c r="BV9" s="53"/>
      <c r="BW9" s="53"/>
      <c r="BX9" s="53"/>
      <c r="BY9" s="53"/>
      <c r="BZ9" s="53"/>
      <c r="CA9" s="53"/>
      <c r="CB9" s="53"/>
      <c r="CC9" s="53"/>
      <c r="CD9" s="53"/>
      <c r="CE9" s="53"/>
      <c r="CF9" s="53"/>
      <c r="CG9" s="53"/>
      <c r="CH9" s="53"/>
      <c r="CI9" s="53"/>
      <c r="CJ9" s="53"/>
      <c r="CK9" s="53"/>
      <c r="CL9" s="53"/>
      <c r="CM9" s="53"/>
      <c r="CN9" s="53"/>
      <c r="CO9" s="53"/>
      <c r="CP9" s="53"/>
      <c r="CQ9" s="53"/>
      <c r="CR9" s="53"/>
      <c r="CS9" s="53"/>
      <c r="CT9" s="53"/>
      <c r="CU9" s="53"/>
      <c r="CV9" s="53"/>
      <c r="CW9" s="53"/>
      <c r="CX9" s="53"/>
      <c r="CY9" s="53"/>
      <c r="CZ9" s="53"/>
      <c r="DA9" s="53"/>
      <c r="DB9" s="53"/>
      <c r="DC9" s="53"/>
      <c r="DD9" s="53"/>
      <c r="DE9" s="53"/>
      <c r="DF9" s="53"/>
      <c r="DG9" s="56"/>
      <c r="DI9" s="59"/>
      <c r="DJ9" s="62"/>
      <c r="DK9" s="62"/>
      <c r="DL9" s="62"/>
      <c r="DM9" s="65"/>
      <c r="DN9" s="65"/>
      <c r="DO9" s="65"/>
      <c r="DP9" s="65"/>
      <c r="DQ9" s="68"/>
      <c r="DR9" s="53"/>
      <c r="DS9" s="53"/>
      <c r="DT9" s="53"/>
      <c r="DU9" s="53"/>
      <c r="DV9" s="53"/>
      <c r="DW9" s="53"/>
      <c r="DX9" s="53"/>
      <c r="DY9" s="53"/>
      <c r="DZ9" s="53"/>
      <c r="EA9" s="53"/>
      <c r="EB9" s="53"/>
      <c r="EC9" s="53"/>
      <c r="ED9" s="53"/>
      <c r="EE9" s="53"/>
      <c r="EF9" s="53"/>
      <c r="EG9" s="53"/>
      <c r="EH9" s="53"/>
      <c r="EI9" s="53"/>
      <c r="EJ9" s="53"/>
      <c r="EK9" s="53"/>
      <c r="EL9" s="53"/>
      <c r="EM9" s="53"/>
      <c r="EN9" s="53"/>
      <c r="EO9" s="53"/>
      <c r="EP9" s="53"/>
      <c r="EQ9" s="53"/>
      <c r="ER9" s="53"/>
      <c r="ES9" s="53"/>
      <c r="ET9" s="53"/>
      <c r="EU9" s="53"/>
      <c r="EV9" s="53"/>
      <c r="EW9" s="53"/>
      <c r="EX9" s="53"/>
      <c r="EY9" s="53"/>
      <c r="EZ9" s="53"/>
      <c r="FA9" s="53"/>
      <c r="FB9" s="53"/>
      <c r="FC9" s="53"/>
      <c r="FD9" s="53"/>
      <c r="FE9" s="53"/>
      <c r="FF9" s="53"/>
      <c r="FG9" s="53"/>
      <c r="FH9" s="53"/>
      <c r="FI9" s="53"/>
      <c r="FJ9" s="53"/>
      <c r="FK9" s="56"/>
      <c r="FM9" s="59"/>
      <c r="FN9" s="62"/>
      <c r="FO9" s="62"/>
      <c r="FP9" s="62"/>
      <c r="FQ9" s="65"/>
      <c r="FR9" s="65"/>
      <c r="FS9" s="65"/>
      <c r="FT9" s="65"/>
      <c r="FU9" s="68"/>
      <c r="FV9" s="53"/>
      <c r="FW9" s="53"/>
      <c r="FX9" s="53"/>
      <c r="FY9" s="53"/>
      <c r="FZ9" s="53"/>
      <c r="GA9" s="53"/>
      <c r="GB9" s="53"/>
      <c r="GC9" s="53"/>
      <c r="GD9" s="53"/>
      <c r="GE9" s="53"/>
      <c r="GF9" s="53"/>
      <c r="GG9" s="53"/>
      <c r="GH9" s="53"/>
      <c r="GI9" s="53"/>
      <c r="GJ9" s="53"/>
      <c r="GK9" s="53"/>
      <c r="GL9" s="53"/>
      <c r="GM9" s="53"/>
      <c r="GN9" s="53"/>
      <c r="GO9" s="53"/>
      <c r="GP9" s="53"/>
      <c r="GQ9" s="53"/>
      <c r="GR9" s="53"/>
      <c r="GS9" s="53"/>
      <c r="GT9" s="53"/>
      <c r="GU9" s="53"/>
      <c r="GV9" s="53"/>
      <c r="GW9" s="53"/>
      <c r="GX9" s="53"/>
      <c r="GY9" s="53"/>
      <c r="GZ9" s="53"/>
      <c r="HA9" s="53"/>
      <c r="HB9" s="53"/>
      <c r="HC9" s="53"/>
      <c r="HD9" s="53"/>
      <c r="HE9" s="53"/>
      <c r="HF9" s="53"/>
      <c r="HG9" s="53"/>
      <c r="HH9" s="53"/>
      <c r="HI9" s="53"/>
      <c r="HJ9" s="53"/>
      <c r="HK9" s="53"/>
      <c r="HL9" s="53"/>
      <c r="HM9" s="53"/>
      <c r="HN9" s="53"/>
      <c r="HO9" s="56"/>
      <c r="HP9" s="74"/>
    </row>
    <row r="10" spans="1:224" x14ac:dyDescent="0.25">
      <c r="A10" s="59"/>
      <c r="B10" s="62"/>
      <c r="C10" s="62"/>
      <c r="D10" s="62"/>
      <c r="E10" s="65"/>
      <c r="F10" s="65"/>
      <c r="G10" s="65"/>
      <c r="H10" s="68"/>
      <c r="I10" s="53"/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  <c r="AA10" s="53"/>
      <c r="AB10" s="53"/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6"/>
      <c r="BC10" s="71"/>
      <c r="BE10" s="59"/>
      <c r="BF10" s="62"/>
      <c r="BG10" s="62"/>
      <c r="BH10" s="62"/>
      <c r="BI10" s="65"/>
      <c r="BJ10" s="65"/>
      <c r="BK10" s="65"/>
      <c r="BL10" s="65"/>
      <c r="BM10" s="68"/>
      <c r="BN10" s="53"/>
      <c r="BO10" s="53"/>
      <c r="BP10" s="53"/>
      <c r="BQ10" s="53"/>
      <c r="BR10" s="53"/>
      <c r="BS10" s="53"/>
      <c r="BT10" s="53"/>
      <c r="BU10" s="53"/>
      <c r="BV10" s="53"/>
      <c r="BW10" s="53"/>
      <c r="BX10" s="53"/>
      <c r="BY10" s="53"/>
      <c r="BZ10" s="53"/>
      <c r="CA10" s="53"/>
      <c r="CB10" s="53"/>
      <c r="CC10" s="53"/>
      <c r="CD10" s="53"/>
      <c r="CE10" s="53"/>
      <c r="CF10" s="53"/>
      <c r="CG10" s="53"/>
      <c r="CH10" s="53"/>
      <c r="CI10" s="53"/>
      <c r="CJ10" s="53"/>
      <c r="CK10" s="53"/>
      <c r="CL10" s="53"/>
      <c r="CM10" s="53"/>
      <c r="CN10" s="53"/>
      <c r="CO10" s="53"/>
      <c r="CP10" s="53"/>
      <c r="CQ10" s="53"/>
      <c r="CR10" s="53"/>
      <c r="CS10" s="53"/>
      <c r="CT10" s="53"/>
      <c r="CU10" s="53"/>
      <c r="CV10" s="53"/>
      <c r="CW10" s="53"/>
      <c r="CX10" s="53"/>
      <c r="CY10" s="53"/>
      <c r="CZ10" s="53"/>
      <c r="DA10" s="53"/>
      <c r="DB10" s="53"/>
      <c r="DC10" s="53"/>
      <c r="DD10" s="53"/>
      <c r="DE10" s="53"/>
      <c r="DF10" s="53"/>
      <c r="DG10" s="56"/>
      <c r="DI10" s="59"/>
      <c r="DJ10" s="62"/>
      <c r="DK10" s="62"/>
      <c r="DL10" s="62"/>
      <c r="DM10" s="65"/>
      <c r="DN10" s="65"/>
      <c r="DO10" s="65"/>
      <c r="DP10" s="65"/>
      <c r="DQ10" s="68"/>
      <c r="DR10" s="53"/>
      <c r="DS10" s="53"/>
      <c r="DT10" s="53"/>
      <c r="DU10" s="53"/>
      <c r="DV10" s="53"/>
      <c r="DW10" s="53"/>
      <c r="DX10" s="53"/>
      <c r="DY10" s="53"/>
      <c r="DZ10" s="53"/>
      <c r="EA10" s="53"/>
      <c r="EB10" s="53"/>
      <c r="EC10" s="53"/>
      <c r="ED10" s="53"/>
      <c r="EE10" s="53"/>
      <c r="EF10" s="53"/>
      <c r="EG10" s="53"/>
      <c r="EH10" s="53"/>
      <c r="EI10" s="53"/>
      <c r="EJ10" s="53"/>
      <c r="EK10" s="53"/>
      <c r="EL10" s="53"/>
      <c r="EM10" s="53"/>
      <c r="EN10" s="53"/>
      <c r="EO10" s="53"/>
      <c r="EP10" s="53"/>
      <c r="EQ10" s="53"/>
      <c r="ER10" s="53"/>
      <c r="ES10" s="53"/>
      <c r="ET10" s="53"/>
      <c r="EU10" s="53"/>
      <c r="EV10" s="53"/>
      <c r="EW10" s="53"/>
      <c r="EX10" s="53"/>
      <c r="EY10" s="53"/>
      <c r="EZ10" s="53"/>
      <c r="FA10" s="53"/>
      <c r="FB10" s="53"/>
      <c r="FC10" s="53"/>
      <c r="FD10" s="53"/>
      <c r="FE10" s="53"/>
      <c r="FF10" s="53"/>
      <c r="FG10" s="53"/>
      <c r="FH10" s="53"/>
      <c r="FI10" s="53"/>
      <c r="FJ10" s="53"/>
      <c r="FK10" s="56"/>
      <c r="FM10" s="59"/>
      <c r="FN10" s="62"/>
      <c r="FO10" s="62"/>
      <c r="FP10" s="62"/>
      <c r="FQ10" s="65"/>
      <c r="FR10" s="65"/>
      <c r="FS10" s="65"/>
      <c r="FT10" s="65"/>
      <c r="FU10" s="68"/>
      <c r="FV10" s="53"/>
      <c r="FW10" s="53"/>
      <c r="FX10" s="53"/>
      <c r="FY10" s="53"/>
      <c r="FZ10" s="53"/>
      <c r="GA10" s="53"/>
      <c r="GB10" s="53"/>
      <c r="GC10" s="53"/>
      <c r="GD10" s="53"/>
      <c r="GE10" s="53"/>
      <c r="GF10" s="53"/>
      <c r="GG10" s="53"/>
      <c r="GH10" s="53"/>
      <c r="GI10" s="53"/>
      <c r="GJ10" s="53"/>
      <c r="GK10" s="53"/>
      <c r="GL10" s="53"/>
      <c r="GM10" s="53"/>
      <c r="GN10" s="53"/>
      <c r="GO10" s="53"/>
      <c r="GP10" s="53"/>
      <c r="GQ10" s="53"/>
      <c r="GR10" s="53"/>
      <c r="GS10" s="53"/>
      <c r="GT10" s="53"/>
      <c r="GU10" s="53"/>
      <c r="GV10" s="53"/>
      <c r="GW10" s="53"/>
      <c r="GX10" s="53"/>
      <c r="GY10" s="53"/>
      <c r="GZ10" s="53"/>
      <c r="HA10" s="53"/>
      <c r="HB10" s="53"/>
      <c r="HC10" s="53"/>
      <c r="HD10" s="53"/>
      <c r="HE10" s="53"/>
      <c r="HF10" s="53"/>
      <c r="HG10" s="53"/>
      <c r="HH10" s="53"/>
      <c r="HI10" s="53"/>
      <c r="HJ10" s="53"/>
      <c r="HK10" s="53"/>
      <c r="HL10" s="53"/>
      <c r="HM10" s="53"/>
      <c r="HN10" s="53"/>
      <c r="HO10" s="56"/>
      <c r="HP10" s="74"/>
    </row>
    <row r="11" spans="1:224" x14ac:dyDescent="0.25">
      <c r="A11" s="60"/>
      <c r="B11" s="63"/>
      <c r="C11" s="63"/>
      <c r="D11" s="63"/>
      <c r="E11" s="66"/>
      <c r="F11" s="66"/>
      <c r="G11" s="66"/>
      <c r="H11" s="69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4"/>
      <c r="AA11" s="54"/>
      <c r="AB11" s="54"/>
      <c r="AC11" s="54"/>
      <c r="AD11" s="54"/>
      <c r="AE11" s="54"/>
      <c r="AF11" s="54"/>
      <c r="AG11" s="54"/>
      <c r="AH11" s="54"/>
      <c r="AI11" s="54"/>
      <c r="AJ11" s="54"/>
      <c r="AK11" s="54"/>
      <c r="AL11" s="54"/>
      <c r="AM11" s="54"/>
      <c r="AN11" s="54"/>
      <c r="AO11" s="54"/>
      <c r="AP11" s="54"/>
      <c r="AQ11" s="54"/>
      <c r="AR11" s="54"/>
      <c r="AS11" s="54"/>
      <c r="AT11" s="54"/>
      <c r="AU11" s="54"/>
      <c r="AV11" s="54"/>
      <c r="AW11" s="54"/>
      <c r="AX11" s="54"/>
      <c r="AY11" s="54"/>
      <c r="AZ11" s="54"/>
      <c r="BA11" s="54"/>
      <c r="BB11" s="57"/>
      <c r="BC11" s="72"/>
      <c r="BE11" s="60"/>
      <c r="BF11" s="63"/>
      <c r="BG11" s="63"/>
      <c r="BH11" s="63"/>
      <c r="BI11" s="66"/>
      <c r="BJ11" s="66"/>
      <c r="BK11" s="66"/>
      <c r="BL11" s="66"/>
      <c r="BM11" s="69"/>
      <c r="BN11" s="54"/>
      <c r="BO11" s="54"/>
      <c r="BP11" s="54"/>
      <c r="BQ11" s="54"/>
      <c r="BR11" s="54"/>
      <c r="BS11" s="54"/>
      <c r="BT11" s="54"/>
      <c r="BU11" s="54"/>
      <c r="BV11" s="54"/>
      <c r="BW11" s="54"/>
      <c r="BX11" s="54"/>
      <c r="BY11" s="54"/>
      <c r="BZ11" s="54"/>
      <c r="CA11" s="54"/>
      <c r="CB11" s="54"/>
      <c r="CC11" s="54"/>
      <c r="CD11" s="54"/>
      <c r="CE11" s="54"/>
      <c r="CF11" s="54"/>
      <c r="CG11" s="54"/>
      <c r="CH11" s="54"/>
      <c r="CI11" s="54"/>
      <c r="CJ11" s="54"/>
      <c r="CK11" s="54"/>
      <c r="CL11" s="54"/>
      <c r="CM11" s="54"/>
      <c r="CN11" s="54"/>
      <c r="CO11" s="54"/>
      <c r="CP11" s="54"/>
      <c r="CQ11" s="54"/>
      <c r="CR11" s="54"/>
      <c r="CS11" s="54"/>
      <c r="CT11" s="54"/>
      <c r="CU11" s="54"/>
      <c r="CV11" s="54"/>
      <c r="CW11" s="54"/>
      <c r="CX11" s="54"/>
      <c r="CY11" s="54"/>
      <c r="CZ11" s="54"/>
      <c r="DA11" s="54"/>
      <c r="DB11" s="54"/>
      <c r="DC11" s="54"/>
      <c r="DD11" s="54"/>
      <c r="DE11" s="54"/>
      <c r="DF11" s="54"/>
      <c r="DG11" s="57"/>
      <c r="DI11" s="60"/>
      <c r="DJ11" s="63"/>
      <c r="DK11" s="63"/>
      <c r="DL11" s="63"/>
      <c r="DM11" s="66"/>
      <c r="DN11" s="66"/>
      <c r="DO11" s="66"/>
      <c r="DP11" s="66"/>
      <c r="DQ11" s="69"/>
      <c r="DR11" s="54"/>
      <c r="DS11" s="54"/>
      <c r="DT11" s="54"/>
      <c r="DU11" s="54"/>
      <c r="DV11" s="54"/>
      <c r="DW11" s="54"/>
      <c r="DX11" s="54"/>
      <c r="DY11" s="54"/>
      <c r="DZ11" s="54"/>
      <c r="EA11" s="54"/>
      <c r="EB11" s="54"/>
      <c r="EC11" s="54"/>
      <c r="ED11" s="54"/>
      <c r="EE11" s="54"/>
      <c r="EF11" s="54"/>
      <c r="EG11" s="54"/>
      <c r="EH11" s="54"/>
      <c r="EI11" s="54"/>
      <c r="EJ11" s="54"/>
      <c r="EK11" s="54"/>
      <c r="EL11" s="54"/>
      <c r="EM11" s="54"/>
      <c r="EN11" s="54"/>
      <c r="EO11" s="54"/>
      <c r="EP11" s="54"/>
      <c r="EQ11" s="54"/>
      <c r="ER11" s="54"/>
      <c r="ES11" s="54"/>
      <c r="ET11" s="54"/>
      <c r="EU11" s="54"/>
      <c r="EV11" s="54"/>
      <c r="EW11" s="54"/>
      <c r="EX11" s="54"/>
      <c r="EY11" s="54"/>
      <c r="EZ11" s="54"/>
      <c r="FA11" s="54"/>
      <c r="FB11" s="54"/>
      <c r="FC11" s="54"/>
      <c r="FD11" s="54"/>
      <c r="FE11" s="54"/>
      <c r="FF11" s="54"/>
      <c r="FG11" s="54"/>
      <c r="FH11" s="54"/>
      <c r="FI11" s="54"/>
      <c r="FJ11" s="54"/>
      <c r="FK11" s="57"/>
      <c r="FM11" s="60"/>
      <c r="FN11" s="63"/>
      <c r="FO11" s="63"/>
      <c r="FP11" s="63"/>
      <c r="FQ11" s="66"/>
      <c r="FR11" s="66"/>
      <c r="FS11" s="66"/>
      <c r="FT11" s="66"/>
      <c r="FU11" s="69"/>
      <c r="FV11" s="54"/>
      <c r="FW11" s="54"/>
      <c r="FX11" s="54"/>
      <c r="FY11" s="54"/>
      <c r="FZ11" s="54"/>
      <c r="GA11" s="54"/>
      <c r="GB11" s="54"/>
      <c r="GC11" s="54"/>
      <c r="GD11" s="54"/>
      <c r="GE11" s="54"/>
      <c r="GF11" s="54"/>
      <c r="GG11" s="54"/>
      <c r="GH11" s="54"/>
      <c r="GI11" s="54"/>
      <c r="GJ11" s="54"/>
      <c r="GK11" s="54"/>
      <c r="GL11" s="54"/>
      <c r="GM11" s="54"/>
      <c r="GN11" s="54"/>
      <c r="GO11" s="54"/>
      <c r="GP11" s="54"/>
      <c r="GQ11" s="54"/>
      <c r="GR11" s="54"/>
      <c r="GS11" s="54"/>
      <c r="GT11" s="54"/>
      <c r="GU11" s="54"/>
      <c r="GV11" s="54"/>
      <c r="GW11" s="54"/>
      <c r="GX11" s="54"/>
      <c r="GY11" s="54"/>
      <c r="GZ11" s="54"/>
      <c r="HA11" s="54"/>
      <c r="HB11" s="54"/>
      <c r="HC11" s="54"/>
      <c r="HD11" s="54"/>
      <c r="HE11" s="54"/>
      <c r="HF11" s="54"/>
      <c r="HG11" s="54"/>
      <c r="HH11" s="54"/>
      <c r="HI11" s="54"/>
      <c r="HJ11" s="54"/>
      <c r="HK11" s="54"/>
      <c r="HL11" s="54"/>
      <c r="HM11" s="54"/>
      <c r="HN11" s="54"/>
      <c r="HO11" s="57"/>
      <c r="HP11" s="74"/>
    </row>
    <row r="12" spans="1:224" x14ac:dyDescent="0.25">
      <c r="A12" s="1">
        <v>366</v>
      </c>
      <c r="B12" s="2" t="s">
        <v>42</v>
      </c>
      <c r="C12" s="3" t="s">
        <v>43</v>
      </c>
      <c r="D12" s="3" t="s">
        <v>44</v>
      </c>
      <c r="E12" s="4" t="s">
        <v>45</v>
      </c>
      <c r="F12" s="2" t="s">
        <v>190</v>
      </c>
      <c r="G12" s="4" t="s">
        <v>46</v>
      </c>
      <c r="H12" s="5" t="s">
        <v>47</v>
      </c>
      <c r="I12" s="9">
        <v>7</v>
      </c>
      <c r="J12" s="9">
        <v>0</v>
      </c>
      <c r="K12" s="9">
        <v>0</v>
      </c>
      <c r="L12" s="9">
        <v>0</v>
      </c>
      <c r="M12" s="9">
        <v>8</v>
      </c>
      <c r="N12" s="9">
        <v>0</v>
      </c>
      <c r="O12" s="9">
        <v>2</v>
      </c>
      <c r="P12" s="9">
        <v>0</v>
      </c>
      <c r="Q12" s="9">
        <v>1</v>
      </c>
      <c r="R12" s="9">
        <v>1</v>
      </c>
      <c r="S12" s="9">
        <v>14</v>
      </c>
      <c r="T12" s="9">
        <v>0</v>
      </c>
      <c r="U12" s="9">
        <v>0</v>
      </c>
      <c r="V12" s="9">
        <v>1</v>
      </c>
      <c r="W12" s="9">
        <v>0</v>
      </c>
      <c r="X12" s="9">
        <v>0</v>
      </c>
      <c r="Y12" s="9">
        <v>38</v>
      </c>
      <c r="Z12" s="9">
        <v>55</v>
      </c>
      <c r="AA12" s="9">
        <v>46</v>
      </c>
      <c r="AB12" s="9">
        <v>0</v>
      </c>
      <c r="AC12" s="9">
        <v>0</v>
      </c>
      <c r="AD12" s="9">
        <v>1</v>
      </c>
      <c r="AE12" s="9">
        <v>0</v>
      </c>
      <c r="AF12" s="9">
        <v>103</v>
      </c>
      <c r="AG12" s="9">
        <v>0</v>
      </c>
      <c r="AH12" s="9">
        <v>0</v>
      </c>
      <c r="AI12" s="9">
        <v>0</v>
      </c>
      <c r="AJ12" s="9">
        <v>3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11</v>
      </c>
      <c r="AQ12" s="9">
        <v>2</v>
      </c>
      <c r="AR12" s="9">
        <v>1</v>
      </c>
      <c r="AS12" s="9">
        <v>0</v>
      </c>
      <c r="AT12" s="9">
        <v>0</v>
      </c>
      <c r="AU12" s="9">
        <v>1</v>
      </c>
      <c r="AV12" s="9">
        <v>1</v>
      </c>
      <c r="AW12" s="9">
        <v>5</v>
      </c>
      <c r="AX12" s="9">
        <v>6</v>
      </c>
      <c r="AY12" s="9">
        <v>0</v>
      </c>
      <c r="AZ12" s="9">
        <v>0</v>
      </c>
      <c r="BA12" s="9">
        <v>15</v>
      </c>
      <c r="BB12" s="9">
        <v>0</v>
      </c>
      <c r="BC12" s="12">
        <f t="shared" ref="BC12:BC46" si="0">SUM(I12:BB12)</f>
        <v>322</v>
      </c>
      <c r="BE12" s="1">
        <v>366</v>
      </c>
      <c r="BF12" s="2" t="s">
        <v>42</v>
      </c>
      <c r="BG12" s="3" t="s">
        <v>43</v>
      </c>
      <c r="BH12" s="3" t="s">
        <v>44</v>
      </c>
      <c r="BI12" s="4" t="s">
        <v>45</v>
      </c>
      <c r="BJ12" s="4" t="s">
        <v>272</v>
      </c>
      <c r="BK12" s="2" t="s">
        <v>190</v>
      </c>
      <c r="BL12" s="4" t="s">
        <v>46</v>
      </c>
      <c r="BM12" s="5" t="s">
        <v>47</v>
      </c>
      <c r="BN12" s="10">
        <f t="shared" ref="BN12:BN46" si="1">(I12/SUM(I12:BB12))</f>
        <v>2.1739130434782608E-2</v>
      </c>
      <c r="BO12" s="10">
        <f t="shared" ref="BO12:BO46" si="2">(J12/SUM(I12:BB12))</f>
        <v>0</v>
      </c>
      <c r="BP12" s="10">
        <f t="shared" ref="BP12:BP46" si="3">(K12/SUM(I12:BB12))</f>
        <v>0</v>
      </c>
      <c r="BQ12" s="10">
        <f t="shared" ref="BQ12:BQ46" si="4">(L12/SUM(I12:BB12))</f>
        <v>0</v>
      </c>
      <c r="BR12" s="10">
        <f t="shared" ref="BR12:BR46" si="5">(M12/SUM(I12:BB12))</f>
        <v>2.4844720496894408E-2</v>
      </c>
      <c r="BS12" s="10">
        <f t="shared" ref="BS12:BS46" si="6">(N12/SUM(I12:BB12))</f>
        <v>0</v>
      </c>
      <c r="BT12" s="10">
        <f t="shared" ref="BT12:BT46" si="7">(O12/SUM(I12:BB12))</f>
        <v>6.2111801242236021E-3</v>
      </c>
      <c r="BU12" s="10">
        <f t="shared" ref="BU12:BU46" si="8">(P12/SUM(I12:BB12))</f>
        <v>0</v>
      </c>
      <c r="BV12" s="10">
        <f t="shared" ref="BV12:BV46" si="9">(Q12/SUM(I12:BB12))</f>
        <v>3.105590062111801E-3</v>
      </c>
      <c r="BW12" s="10">
        <f t="shared" ref="BW12:BW46" si="10">(R12/SUM(I12:BB12))</f>
        <v>3.105590062111801E-3</v>
      </c>
      <c r="BX12" s="10">
        <f t="shared" ref="BX12:BX46" si="11">(S12/SUM(I12:BB12))</f>
        <v>4.3478260869565216E-2</v>
      </c>
      <c r="BY12" s="10">
        <f t="shared" ref="BY12:BY46" si="12">(T12/SUM(I12:BB12))</f>
        <v>0</v>
      </c>
      <c r="BZ12" s="10">
        <f t="shared" ref="BZ12:BZ46" si="13">(U12/SUM(I12:BB12))</f>
        <v>0</v>
      </c>
      <c r="CA12" s="10">
        <f t="shared" ref="CA12:CA46" si="14">(V12/SUM(I12:BB12))</f>
        <v>3.105590062111801E-3</v>
      </c>
      <c r="CB12" s="10">
        <f t="shared" ref="CB12:CB46" si="15">(W12/SUM(I12:BB12))</f>
        <v>0</v>
      </c>
      <c r="CC12" s="10">
        <f t="shared" ref="CC12:CC46" si="16">(X12/SUM(I12:BB12))</f>
        <v>0</v>
      </c>
      <c r="CD12" s="10">
        <f t="shared" ref="CD12:CD46" si="17">(Y12/SUM(I12:BB12))</f>
        <v>0.11801242236024845</v>
      </c>
      <c r="CE12" s="10">
        <f t="shared" ref="CE12:CE46" si="18">(Z12/SUM(I12:BB12))</f>
        <v>0.17080745341614906</v>
      </c>
      <c r="CF12" s="10">
        <f t="shared" ref="CF12:CF46" si="19">(AA12/SUM(I12:BB12))</f>
        <v>0.14285714285714285</v>
      </c>
      <c r="CG12" s="10">
        <f t="shared" ref="CG12:CG46" si="20">(AB12/SUM(I12:BB12))</f>
        <v>0</v>
      </c>
      <c r="CH12" s="10">
        <f t="shared" ref="CH12:CH46" si="21">(AC12/SUM(I12:BB12))</f>
        <v>0</v>
      </c>
      <c r="CI12" s="10">
        <f t="shared" ref="CI12:CI46" si="22">(AD12/SUM(I12:BB12))</f>
        <v>3.105590062111801E-3</v>
      </c>
      <c r="CJ12" s="10">
        <f t="shared" ref="CJ12:CJ46" si="23">(AE12/SUM(I12:BB12))</f>
        <v>0</v>
      </c>
      <c r="CK12" s="10">
        <f t="shared" ref="CK12:CK46" si="24">(AF12/SUM(I12:BB12))</f>
        <v>0.31987577639751552</v>
      </c>
      <c r="CL12" s="10">
        <f t="shared" ref="CL12:CL46" si="25">(AG12/SUM(I12:BB12))</f>
        <v>0</v>
      </c>
      <c r="CM12" s="10">
        <f t="shared" ref="CM12:CM46" si="26">(AH12/SUM(I12:BB12))</f>
        <v>0</v>
      </c>
      <c r="CN12" s="10">
        <f t="shared" ref="CN12:CN46" si="27">(AI12/SUM(I12:BB12))</f>
        <v>0</v>
      </c>
      <c r="CO12" s="10">
        <f t="shared" ref="CO12:CO46" si="28">(AJ12/SUM(I12:BB12))</f>
        <v>9.316770186335404E-3</v>
      </c>
      <c r="CP12" s="10">
        <f t="shared" ref="CP12:CP46" si="29">(AK12/SUM(I12:BB12))</f>
        <v>0</v>
      </c>
      <c r="CQ12" s="10">
        <f t="shared" ref="CQ12:CQ46" si="30">(AL12/SUM(I12:BB12))</f>
        <v>0</v>
      </c>
      <c r="CR12" s="10">
        <f t="shared" ref="CR12:CR46" si="31">(AM12/SUM(I12:BB12))</f>
        <v>0</v>
      </c>
      <c r="CS12" s="10">
        <f t="shared" ref="CS12:CS46" si="32">(AN12/SUM(I12:BB12))</f>
        <v>0</v>
      </c>
      <c r="CT12" s="10">
        <f t="shared" ref="CT12:CT46" si="33">(AO12/SUM(I12:BB12))</f>
        <v>0</v>
      </c>
      <c r="CU12" s="10">
        <f t="shared" ref="CU12:CU46" si="34">(AP12/SUM(I12:BB12))</f>
        <v>3.4161490683229816E-2</v>
      </c>
      <c r="CV12" s="10">
        <f t="shared" ref="CV12:CV46" si="35">(AQ12/SUM(I12:BB12))</f>
        <v>6.2111801242236021E-3</v>
      </c>
      <c r="CW12" s="10">
        <f t="shared" ref="CW12:CW46" si="36">(AR12/SUM(I12:BB12))</f>
        <v>3.105590062111801E-3</v>
      </c>
      <c r="CX12" s="10">
        <f t="shared" ref="CX12:CX46" si="37">(AS12/SUM(I12:BB12))</f>
        <v>0</v>
      </c>
      <c r="CY12" s="10">
        <f t="shared" ref="CY12:CY46" si="38">(AT12/SUM(I12:BB12))</f>
        <v>0</v>
      </c>
      <c r="CZ12" s="10">
        <f t="shared" ref="CZ12:CZ46" si="39">(AU12/SUM(I12:BB12))</f>
        <v>3.105590062111801E-3</v>
      </c>
      <c r="DA12" s="10">
        <f t="shared" ref="DA12:DA46" si="40">(AV12/SUM(I12:BB12))</f>
        <v>3.105590062111801E-3</v>
      </c>
      <c r="DB12" s="10">
        <f t="shared" ref="DB12:DB46" si="41">(AW12/SUM(I12:BB12))</f>
        <v>1.5527950310559006E-2</v>
      </c>
      <c r="DC12" s="10">
        <f t="shared" ref="DC12:DC46" si="42">(AX12/SUM(I12:BB12))</f>
        <v>1.8633540372670808E-2</v>
      </c>
      <c r="DD12" s="10">
        <f t="shared" ref="DD12:DD46" si="43">(AY12/SUM(I12:BB12))</f>
        <v>0</v>
      </c>
      <c r="DE12" s="10">
        <f t="shared" ref="DE12:DE46" si="44">(AZ12/SUM(I12:BB12))</f>
        <v>0</v>
      </c>
      <c r="DF12" s="10">
        <f t="shared" ref="DF12:DF46" si="45">(BA12/SUM(I12:BB12))</f>
        <v>4.6583850931677016E-2</v>
      </c>
      <c r="DG12" s="14">
        <f t="shared" ref="DG12:DG46" si="46">(BB12/SUM(I12:BB12))</f>
        <v>0</v>
      </c>
      <c r="DI12" s="1">
        <v>366</v>
      </c>
      <c r="DJ12" s="2" t="s">
        <v>42</v>
      </c>
      <c r="DK12" s="3" t="s">
        <v>43</v>
      </c>
      <c r="DL12" s="3" t="s">
        <v>44</v>
      </c>
      <c r="DM12" s="4" t="s">
        <v>45</v>
      </c>
      <c r="DN12" s="4" t="s">
        <v>272</v>
      </c>
      <c r="DO12" s="2" t="s">
        <v>190</v>
      </c>
      <c r="DP12" s="4" t="s">
        <v>46</v>
      </c>
      <c r="DQ12" s="5" t="s">
        <v>47</v>
      </c>
      <c r="DR12" s="10">
        <f t="shared" ref="DR12:DR46" si="47">BN12*100</f>
        <v>2.1739130434782608</v>
      </c>
      <c r="DS12" s="10">
        <f t="shared" ref="DS12:DS46" si="48">BO12*100</f>
        <v>0</v>
      </c>
      <c r="DT12" s="10">
        <f t="shared" ref="DT12:DT46" si="49">BP12*100</f>
        <v>0</v>
      </c>
      <c r="DU12" s="10">
        <f t="shared" ref="DU12:DU46" si="50">BQ12*100</f>
        <v>0</v>
      </c>
      <c r="DV12" s="10">
        <f t="shared" ref="DV12:DV46" si="51">BR12*100</f>
        <v>2.4844720496894408</v>
      </c>
      <c r="DW12" s="10">
        <f t="shared" ref="DW12:DW46" si="52">BS12*100</f>
        <v>0</v>
      </c>
      <c r="DX12" s="10">
        <f t="shared" ref="DX12:DX46" si="53">BT12*100</f>
        <v>0.6211180124223602</v>
      </c>
      <c r="DY12" s="10">
        <f t="shared" ref="DY12:DY46" si="54">BU12*100</f>
        <v>0</v>
      </c>
      <c r="DZ12" s="10">
        <f t="shared" ref="DZ12:DZ46" si="55">BV12*100</f>
        <v>0.3105590062111801</v>
      </c>
      <c r="EA12" s="10">
        <f t="shared" ref="EA12:EA46" si="56">BW12*100</f>
        <v>0.3105590062111801</v>
      </c>
      <c r="EB12" s="10">
        <f t="shared" ref="EB12:EB46" si="57">BX12*100</f>
        <v>4.3478260869565215</v>
      </c>
      <c r="EC12" s="10">
        <f t="shared" ref="EC12:EC46" si="58">BY12*100</f>
        <v>0</v>
      </c>
      <c r="ED12" s="10">
        <f t="shared" ref="ED12:ED46" si="59">BZ12*100</f>
        <v>0</v>
      </c>
      <c r="EE12" s="10">
        <f t="shared" ref="EE12:EE46" si="60">CA12*100</f>
        <v>0.3105590062111801</v>
      </c>
      <c r="EF12" s="10">
        <f t="shared" ref="EF12:EF46" si="61">CB12*100</f>
        <v>0</v>
      </c>
      <c r="EG12" s="10">
        <f t="shared" ref="EG12:EG46" si="62">CC12*100</f>
        <v>0</v>
      </c>
      <c r="EH12" s="10">
        <f t="shared" ref="EH12:EH46" si="63">CD12*100</f>
        <v>11.801242236024844</v>
      </c>
      <c r="EI12" s="10">
        <f t="shared" ref="EI12:EI46" si="64">CE12*100</f>
        <v>17.080745341614907</v>
      </c>
      <c r="EJ12" s="10">
        <f t="shared" ref="EJ12:EJ46" si="65">CF12*100</f>
        <v>14.285714285714285</v>
      </c>
      <c r="EK12" s="10">
        <f t="shared" ref="EK12:EK46" si="66">CG12*100</f>
        <v>0</v>
      </c>
      <c r="EL12" s="10">
        <f t="shared" ref="EL12:EL46" si="67">CH12*100</f>
        <v>0</v>
      </c>
      <c r="EM12" s="10">
        <f t="shared" ref="EM12:EM46" si="68">CI12*100</f>
        <v>0.3105590062111801</v>
      </c>
      <c r="EN12" s="10">
        <f t="shared" ref="EN12:EN46" si="69">CJ12*100</f>
        <v>0</v>
      </c>
      <c r="EO12" s="10">
        <f t="shared" ref="EO12:EO46" si="70">CK12*100</f>
        <v>31.987577639751553</v>
      </c>
      <c r="EP12" s="10">
        <f t="shared" ref="EP12:EP46" si="71">CL12*100</f>
        <v>0</v>
      </c>
      <c r="EQ12" s="10">
        <f t="shared" ref="EQ12:EQ46" si="72">CM12*100</f>
        <v>0</v>
      </c>
      <c r="ER12" s="10">
        <f t="shared" ref="ER12:ER46" si="73">CN12*100</f>
        <v>0</v>
      </c>
      <c r="ES12" s="10">
        <f t="shared" ref="ES12:ES46" si="74">CO12*100</f>
        <v>0.93167701863354035</v>
      </c>
      <c r="ET12" s="10">
        <f t="shared" ref="ET12:ET46" si="75">CP12*100</f>
        <v>0</v>
      </c>
      <c r="EU12" s="10">
        <f t="shared" ref="EU12:EU46" si="76">CQ12*100</f>
        <v>0</v>
      </c>
      <c r="EV12" s="10">
        <f t="shared" ref="EV12:EV46" si="77">CR12*100</f>
        <v>0</v>
      </c>
      <c r="EW12" s="10">
        <f t="shared" ref="EW12:EW46" si="78">CS12*100</f>
        <v>0</v>
      </c>
      <c r="EX12" s="10">
        <f t="shared" ref="EX12:EX46" si="79">CT12*100</f>
        <v>0</v>
      </c>
      <c r="EY12" s="10">
        <f t="shared" ref="EY12:EY46" si="80">CU12*100</f>
        <v>3.4161490683229814</v>
      </c>
      <c r="EZ12" s="10">
        <f t="shared" ref="EZ12:EZ46" si="81">CV12*100</f>
        <v>0.6211180124223602</v>
      </c>
      <c r="FA12" s="10">
        <f t="shared" ref="FA12:FA46" si="82">CW12*100</f>
        <v>0.3105590062111801</v>
      </c>
      <c r="FB12" s="10">
        <f t="shared" ref="FB12:FB46" si="83">CX12*100</f>
        <v>0</v>
      </c>
      <c r="FC12" s="10">
        <f t="shared" ref="FC12:FC46" si="84">CY12*100</f>
        <v>0</v>
      </c>
      <c r="FD12" s="10">
        <f t="shared" ref="FD12:FD46" si="85">CZ12*100</f>
        <v>0.3105590062111801</v>
      </c>
      <c r="FE12" s="10">
        <f t="shared" ref="FE12:FE46" si="86">DA12*100</f>
        <v>0.3105590062111801</v>
      </c>
      <c r="FF12" s="10">
        <f t="shared" ref="FF12:FF46" si="87">DB12*100</f>
        <v>1.5527950310559007</v>
      </c>
      <c r="FG12" s="10">
        <f t="shared" ref="FG12:FG46" si="88">DC12*100</f>
        <v>1.8633540372670807</v>
      </c>
      <c r="FH12" s="10">
        <f t="shared" ref="FH12:FH46" si="89">DD12*100</f>
        <v>0</v>
      </c>
      <c r="FI12" s="10">
        <f t="shared" ref="FI12:FI46" si="90">DE12*100</f>
        <v>0</v>
      </c>
      <c r="FJ12" s="10">
        <f t="shared" ref="FJ12:FJ46" si="91">DF12*100</f>
        <v>4.658385093167702</v>
      </c>
      <c r="FK12" s="14">
        <f t="shared" ref="FK12" si="92">DG12*100</f>
        <v>0</v>
      </c>
      <c r="FM12" s="1">
        <v>366</v>
      </c>
      <c r="FN12" s="2" t="s">
        <v>42</v>
      </c>
      <c r="FO12" s="3" t="s">
        <v>43</v>
      </c>
      <c r="FP12" s="3" t="s">
        <v>44</v>
      </c>
      <c r="FQ12" s="4" t="s">
        <v>45</v>
      </c>
      <c r="FR12" s="4" t="s">
        <v>272</v>
      </c>
      <c r="FS12" s="2" t="s">
        <v>190</v>
      </c>
      <c r="FT12" s="4" t="s">
        <v>46</v>
      </c>
      <c r="FU12" s="5" t="s">
        <v>47</v>
      </c>
      <c r="FV12" s="10">
        <f t="shared" ref="FV12:FV46" si="93">ASIN(SQRT(BN12))</f>
        <v>0.14798146074878374</v>
      </c>
      <c r="FW12" s="10">
        <f t="shared" ref="FW12:FW46" si="94">ASIN(SQRT(BO12))</f>
        <v>0</v>
      </c>
      <c r="FX12" s="10">
        <f t="shared" ref="FX12:FX46" si="95">ASIN(SQRT(BP12))</f>
        <v>0</v>
      </c>
      <c r="FY12" s="10">
        <f t="shared" ref="FY12:FY46" si="96">ASIN(SQRT(BQ12))</f>
        <v>0</v>
      </c>
      <c r="FZ12" s="10">
        <f t="shared" ref="FZ12:FZ46" si="97">ASIN(SQRT(BR12))</f>
        <v>0.15828216748138316</v>
      </c>
      <c r="GA12" s="10">
        <f t="shared" ref="GA12:GA46" si="98">ASIN(SQRT(BS12))</f>
        <v>0</v>
      </c>
      <c r="GB12" s="10">
        <f t="shared" ref="GB12:GB46" si="99">ASIN(SQRT(BT12))</f>
        <v>7.8892854431145881E-2</v>
      </c>
      <c r="GC12" s="10">
        <f t="shared" ref="GC12:GC46" si="100">ASIN(SQRT(BU12))</f>
        <v>0</v>
      </c>
      <c r="GD12" s="10">
        <f t="shared" ref="GD12:GD46" si="101">ASIN(SQRT(BV12))</f>
        <v>5.5756706271005908E-2</v>
      </c>
      <c r="GE12" s="10">
        <f t="shared" ref="GE12:GE46" si="102">ASIN(SQRT(BW12))</f>
        <v>5.5756706271005908E-2</v>
      </c>
      <c r="GF12" s="10">
        <f t="shared" ref="GF12:GF46" si="103">ASIN(SQRT(BX12))</f>
        <v>0.21005573907123887</v>
      </c>
      <c r="GG12" s="10">
        <f t="shared" ref="GG12:GG46" si="104">ASIN(SQRT(BY12))</f>
        <v>0</v>
      </c>
      <c r="GH12" s="10">
        <f t="shared" ref="GH12:GH46" si="105">ASIN(SQRT(BZ12))</f>
        <v>0</v>
      </c>
      <c r="GI12" s="10">
        <f t="shared" ref="GI12:GI46" si="106">ASIN(SQRT(CA12))</f>
        <v>5.5756706271005908E-2</v>
      </c>
      <c r="GJ12" s="10">
        <f t="shared" ref="GJ12:GJ46" si="107">ASIN(SQRT(CB12))</f>
        <v>0</v>
      </c>
      <c r="GK12" s="10">
        <f t="shared" ref="GK12:GK46" si="108">ASIN(SQRT(CC12))</f>
        <v>0</v>
      </c>
      <c r="GL12" s="10">
        <f t="shared" ref="GL12:GL46" si="109">ASIN(SQRT(CD12))</f>
        <v>0.35067239745587536</v>
      </c>
      <c r="GM12" s="10">
        <f t="shared" ref="GM12:GM46" si="110">ASIN(SQRT(CE12))</f>
        <v>0.42606256173943907</v>
      </c>
      <c r="GN12" s="10">
        <f t="shared" ref="GN12:GN46" si="111">ASIN(SQRT(CF12))</f>
        <v>0.3875966866551806</v>
      </c>
      <c r="GO12" s="10">
        <f t="shared" ref="GO12:GO46" si="112">ASIN(SQRT(CG12))</f>
        <v>0</v>
      </c>
      <c r="GP12" s="10">
        <f t="shared" ref="GP12:GP46" si="113">ASIN(SQRT(CH12))</f>
        <v>0</v>
      </c>
      <c r="GQ12" s="10">
        <f t="shared" ref="GQ12:GQ46" si="114">ASIN(SQRT(CI12))</f>
        <v>5.5756706271005908E-2</v>
      </c>
      <c r="GR12" s="10">
        <f t="shared" ref="GR12:GR46" si="115">ASIN(SQRT(CJ12))</f>
        <v>0</v>
      </c>
      <c r="GS12" s="10">
        <f t="shared" ref="GS12:GS46" si="116">ASIN(SQRT(CK12))</f>
        <v>0.60113105876022788</v>
      </c>
      <c r="GT12" s="10">
        <f t="shared" ref="GT12:GT46" si="117">ASIN(SQRT(CL12))</f>
        <v>0</v>
      </c>
      <c r="GU12" s="10">
        <f t="shared" ref="GU12:GU46" si="118">ASIN(SQRT(CM12))</f>
        <v>0</v>
      </c>
      <c r="GV12" s="10">
        <f t="shared" ref="GV12:GV46" si="119">ASIN(SQRT(CN12))</f>
        <v>0</v>
      </c>
      <c r="GW12" s="10">
        <f t="shared" ref="GW12:GW46" si="120">ASIN(SQRT(CO12))</f>
        <v>9.6673930787225998E-2</v>
      </c>
      <c r="GX12" s="10">
        <f t="shared" ref="GX12:GX46" si="121">ASIN(SQRT(CP12))</f>
        <v>0</v>
      </c>
      <c r="GY12" s="10">
        <f t="shared" ref="GY12:GY46" si="122">ASIN(SQRT(CQ12))</f>
        <v>0</v>
      </c>
      <c r="GZ12" s="10">
        <f t="shared" ref="GZ12:GZ46" si="123">ASIN(SQRT(CR12))</f>
        <v>0</v>
      </c>
      <c r="HA12" s="10">
        <f t="shared" ref="HA12:HA46" si="124">ASIN(SQRT(CS12))</f>
        <v>0</v>
      </c>
      <c r="HB12" s="10">
        <f t="shared" ref="HB12:HB46" si="125">ASIN(SQRT(CT12))</f>
        <v>0</v>
      </c>
      <c r="HC12" s="10">
        <f t="shared" ref="HC12:HC46" si="126">ASIN(SQRT(CU12))</f>
        <v>0.18589712237962699</v>
      </c>
      <c r="HD12" s="10">
        <f t="shared" ref="HD12:HD46" si="127">ASIN(SQRT(CV12))</f>
        <v>7.8892854431145881E-2</v>
      </c>
      <c r="HE12" s="10">
        <f t="shared" ref="HE12:HE46" si="128">ASIN(SQRT(CW12))</f>
        <v>5.5756706271005908E-2</v>
      </c>
      <c r="HF12" s="10">
        <f t="shared" ref="HF12:HF46" si="129">ASIN(SQRT(CX12))</f>
        <v>0</v>
      </c>
      <c r="HG12" s="10">
        <f t="shared" ref="HG12:HG46" si="130">ASIN(SQRT(CY12))</f>
        <v>0</v>
      </c>
      <c r="HH12" s="10">
        <f t="shared" ref="HH12:HH46" si="131">ASIN(SQRT(CZ12))</f>
        <v>5.5756706271005908E-2</v>
      </c>
      <c r="HI12" s="10">
        <f t="shared" ref="HI12:HI46" si="132">ASIN(SQRT(DA12))</f>
        <v>5.5756706271005908E-2</v>
      </c>
      <c r="HJ12" s="10">
        <f t="shared" ref="HJ12:HJ46" si="133">ASIN(SQRT(DB12))</f>
        <v>0.12493596380848271</v>
      </c>
      <c r="HK12" s="10">
        <f t="shared" ref="HK12:HK46" si="134">ASIN(SQRT(DC12))</f>
        <v>0.13693224888687627</v>
      </c>
      <c r="HL12" s="10">
        <f t="shared" ref="HL12:HL46" si="135">ASIN(SQRT(DD12))</f>
        <v>0</v>
      </c>
      <c r="HM12" s="10">
        <f t="shared" ref="HM12:HM46" si="136">ASIN(SQRT(DE12))</f>
        <v>0</v>
      </c>
      <c r="HN12" s="10">
        <f t="shared" ref="HN12:HN46" si="137">ASIN(SQRT(DF12))</f>
        <v>0.21754477882583112</v>
      </c>
      <c r="HO12" s="45">
        <f t="shared" ref="HO12:HO14" si="138">ASIN(SQRT(DG12))</f>
        <v>0</v>
      </c>
      <c r="HP12" s="31" t="s">
        <v>103</v>
      </c>
    </row>
    <row r="13" spans="1:224" x14ac:dyDescent="0.25">
      <c r="A13" s="6">
        <v>366</v>
      </c>
      <c r="B13" s="2" t="s">
        <v>42</v>
      </c>
      <c r="C13" s="3" t="s">
        <v>43</v>
      </c>
      <c r="D13" s="3" t="s">
        <v>44</v>
      </c>
      <c r="E13" s="4" t="s">
        <v>48</v>
      </c>
      <c r="F13" s="2" t="s">
        <v>191</v>
      </c>
      <c r="G13" s="7" t="s">
        <v>247</v>
      </c>
      <c r="H13" s="5" t="s">
        <v>47</v>
      </c>
      <c r="I13" s="9">
        <v>2</v>
      </c>
      <c r="J13" s="9">
        <v>4</v>
      </c>
      <c r="K13" s="9">
        <v>0</v>
      </c>
      <c r="L13" s="9">
        <v>0</v>
      </c>
      <c r="M13" s="9">
        <v>7</v>
      </c>
      <c r="N13" s="9">
        <v>0</v>
      </c>
      <c r="O13" s="9">
        <v>2</v>
      </c>
      <c r="P13" s="9">
        <v>0</v>
      </c>
      <c r="Q13" s="9">
        <v>0</v>
      </c>
      <c r="R13" s="9">
        <v>1</v>
      </c>
      <c r="S13" s="9">
        <v>19</v>
      </c>
      <c r="T13" s="9">
        <v>0</v>
      </c>
      <c r="U13" s="9">
        <v>0</v>
      </c>
      <c r="V13" s="9">
        <v>9</v>
      </c>
      <c r="W13" s="9">
        <v>0</v>
      </c>
      <c r="X13" s="9">
        <v>0</v>
      </c>
      <c r="Y13" s="9">
        <v>44</v>
      </c>
      <c r="Z13" s="9">
        <v>60</v>
      </c>
      <c r="AA13" s="9">
        <v>55</v>
      </c>
      <c r="AB13" s="9">
        <v>3</v>
      </c>
      <c r="AC13" s="9">
        <v>3</v>
      </c>
      <c r="AD13" s="9">
        <v>0</v>
      </c>
      <c r="AE13" s="9">
        <v>0</v>
      </c>
      <c r="AF13" s="9">
        <v>38</v>
      </c>
      <c r="AG13" s="9">
        <v>0</v>
      </c>
      <c r="AH13" s="9">
        <v>0</v>
      </c>
      <c r="AI13" s="9">
        <v>0</v>
      </c>
      <c r="AJ13" s="9">
        <v>11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2</v>
      </c>
      <c r="AQ13" s="9">
        <v>0</v>
      </c>
      <c r="AR13" s="9">
        <v>0</v>
      </c>
      <c r="AS13" s="9">
        <v>0</v>
      </c>
      <c r="AT13" s="9">
        <v>0</v>
      </c>
      <c r="AU13" s="9">
        <v>1</v>
      </c>
      <c r="AV13" s="9">
        <v>0</v>
      </c>
      <c r="AW13" s="9">
        <v>1</v>
      </c>
      <c r="AX13" s="9">
        <v>3</v>
      </c>
      <c r="AY13" s="9">
        <v>0</v>
      </c>
      <c r="AZ13" s="9">
        <v>0</v>
      </c>
      <c r="BA13" s="9">
        <v>52</v>
      </c>
      <c r="BB13" s="9">
        <v>0</v>
      </c>
      <c r="BC13" s="13">
        <f t="shared" si="0"/>
        <v>317</v>
      </c>
      <c r="BE13" s="6">
        <v>366</v>
      </c>
      <c r="BF13" s="2" t="s">
        <v>42</v>
      </c>
      <c r="BG13" s="3" t="s">
        <v>43</v>
      </c>
      <c r="BH13" s="3" t="s">
        <v>44</v>
      </c>
      <c r="BI13" s="4" t="s">
        <v>48</v>
      </c>
      <c r="BJ13" s="4" t="s">
        <v>273</v>
      </c>
      <c r="BK13" s="2" t="s">
        <v>191</v>
      </c>
      <c r="BL13" s="7" t="s">
        <v>247</v>
      </c>
      <c r="BM13" s="5" t="s">
        <v>47</v>
      </c>
      <c r="BN13" s="10">
        <f t="shared" si="1"/>
        <v>6.3091482649842269E-3</v>
      </c>
      <c r="BO13" s="10">
        <f t="shared" si="2"/>
        <v>1.2618296529968454E-2</v>
      </c>
      <c r="BP13" s="10">
        <f t="shared" si="3"/>
        <v>0</v>
      </c>
      <c r="BQ13" s="10">
        <f t="shared" si="4"/>
        <v>0</v>
      </c>
      <c r="BR13" s="10">
        <f t="shared" si="5"/>
        <v>2.2082018927444796E-2</v>
      </c>
      <c r="BS13" s="10">
        <f t="shared" si="6"/>
        <v>0</v>
      </c>
      <c r="BT13" s="10">
        <f t="shared" si="7"/>
        <v>6.3091482649842269E-3</v>
      </c>
      <c r="BU13" s="10">
        <f t="shared" si="8"/>
        <v>0</v>
      </c>
      <c r="BV13" s="10">
        <f t="shared" si="9"/>
        <v>0</v>
      </c>
      <c r="BW13" s="10">
        <f t="shared" si="10"/>
        <v>3.1545741324921135E-3</v>
      </c>
      <c r="BX13" s="10">
        <f t="shared" si="11"/>
        <v>5.993690851735016E-2</v>
      </c>
      <c r="BY13" s="10">
        <f t="shared" si="12"/>
        <v>0</v>
      </c>
      <c r="BZ13" s="10">
        <f t="shared" si="13"/>
        <v>0</v>
      </c>
      <c r="CA13" s="10">
        <f t="shared" si="14"/>
        <v>2.8391167192429023E-2</v>
      </c>
      <c r="CB13" s="10">
        <f t="shared" si="15"/>
        <v>0</v>
      </c>
      <c r="CC13" s="10">
        <f t="shared" si="16"/>
        <v>0</v>
      </c>
      <c r="CD13" s="10">
        <f t="shared" si="17"/>
        <v>0.13880126182965299</v>
      </c>
      <c r="CE13" s="10">
        <f t="shared" si="18"/>
        <v>0.1892744479495268</v>
      </c>
      <c r="CF13" s="10">
        <f t="shared" si="19"/>
        <v>0.17350157728706625</v>
      </c>
      <c r="CG13" s="10">
        <f t="shared" si="20"/>
        <v>9.4637223974763408E-3</v>
      </c>
      <c r="CH13" s="10">
        <f t="shared" si="21"/>
        <v>9.4637223974763408E-3</v>
      </c>
      <c r="CI13" s="10">
        <f t="shared" si="22"/>
        <v>0</v>
      </c>
      <c r="CJ13" s="10">
        <f t="shared" si="23"/>
        <v>0</v>
      </c>
      <c r="CK13" s="10">
        <f t="shared" si="24"/>
        <v>0.11987381703470032</v>
      </c>
      <c r="CL13" s="10">
        <f t="shared" si="25"/>
        <v>0</v>
      </c>
      <c r="CM13" s="10">
        <f t="shared" si="26"/>
        <v>0</v>
      </c>
      <c r="CN13" s="10">
        <f t="shared" si="27"/>
        <v>0</v>
      </c>
      <c r="CO13" s="10">
        <f t="shared" si="28"/>
        <v>3.4700315457413249E-2</v>
      </c>
      <c r="CP13" s="10">
        <f t="shared" si="29"/>
        <v>0</v>
      </c>
      <c r="CQ13" s="10">
        <f t="shared" si="30"/>
        <v>0</v>
      </c>
      <c r="CR13" s="10">
        <f t="shared" si="31"/>
        <v>0</v>
      </c>
      <c r="CS13" s="10">
        <f t="shared" si="32"/>
        <v>0</v>
      </c>
      <c r="CT13" s="10">
        <f t="shared" si="33"/>
        <v>0</v>
      </c>
      <c r="CU13" s="10">
        <f t="shared" si="34"/>
        <v>6.3091482649842269E-3</v>
      </c>
      <c r="CV13" s="10">
        <f t="shared" si="35"/>
        <v>0</v>
      </c>
      <c r="CW13" s="10">
        <f t="shared" si="36"/>
        <v>0</v>
      </c>
      <c r="CX13" s="10">
        <f t="shared" si="37"/>
        <v>0</v>
      </c>
      <c r="CY13" s="10">
        <f t="shared" si="38"/>
        <v>0</v>
      </c>
      <c r="CZ13" s="10">
        <f t="shared" si="39"/>
        <v>3.1545741324921135E-3</v>
      </c>
      <c r="DA13" s="10">
        <f t="shared" si="40"/>
        <v>0</v>
      </c>
      <c r="DB13" s="10">
        <f t="shared" si="41"/>
        <v>3.1545741324921135E-3</v>
      </c>
      <c r="DC13" s="10">
        <f t="shared" si="42"/>
        <v>9.4637223974763408E-3</v>
      </c>
      <c r="DD13" s="10">
        <f t="shared" si="43"/>
        <v>0</v>
      </c>
      <c r="DE13" s="10">
        <f t="shared" si="44"/>
        <v>0</v>
      </c>
      <c r="DF13" s="10">
        <f t="shared" si="45"/>
        <v>0.16403785488958991</v>
      </c>
      <c r="DG13" s="15">
        <f t="shared" si="46"/>
        <v>0</v>
      </c>
      <c r="DI13" s="6">
        <v>366</v>
      </c>
      <c r="DJ13" s="2" t="s">
        <v>42</v>
      </c>
      <c r="DK13" s="3" t="s">
        <v>43</v>
      </c>
      <c r="DL13" s="3" t="s">
        <v>44</v>
      </c>
      <c r="DM13" s="4" t="s">
        <v>48</v>
      </c>
      <c r="DN13" s="4" t="s">
        <v>273</v>
      </c>
      <c r="DO13" s="2" t="s">
        <v>191</v>
      </c>
      <c r="DP13" s="7" t="s">
        <v>247</v>
      </c>
      <c r="DQ13" s="5" t="s">
        <v>47</v>
      </c>
      <c r="DR13" s="10">
        <f t="shared" si="47"/>
        <v>0.63091482649842268</v>
      </c>
      <c r="DS13" s="10">
        <f t="shared" si="48"/>
        <v>1.2618296529968454</v>
      </c>
      <c r="DT13" s="10">
        <f t="shared" si="49"/>
        <v>0</v>
      </c>
      <c r="DU13" s="10">
        <f t="shared" si="50"/>
        <v>0</v>
      </c>
      <c r="DV13" s="10">
        <f t="shared" si="51"/>
        <v>2.2082018927444795</v>
      </c>
      <c r="DW13" s="10">
        <f t="shared" si="52"/>
        <v>0</v>
      </c>
      <c r="DX13" s="10">
        <f t="shared" si="53"/>
        <v>0.63091482649842268</v>
      </c>
      <c r="DY13" s="10">
        <f t="shared" si="54"/>
        <v>0</v>
      </c>
      <c r="DZ13" s="10">
        <f t="shared" si="55"/>
        <v>0</v>
      </c>
      <c r="EA13" s="10">
        <f t="shared" si="56"/>
        <v>0.31545741324921134</v>
      </c>
      <c r="EB13" s="10">
        <f t="shared" si="57"/>
        <v>5.9936908517350158</v>
      </c>
      <c r="EC13" s="10">
        <f t="shared" si="58"/>
        <v>0</v>
      </c>
      <c r="ED13" s="10">
        <f t="shared" si="59"/>
        <v>0</v>
      </c>
      <c r="EE13" s="10">
        <f t="shared" si="60"/>
        <v>2.8391167192429023</v>
      </c>
      <c r="EF13" s="10">
        <f t="shared" si="61"/>
        <v>0</v>
      </c>
      <c r="EG13" s="10">
        <f t="shared" si="62"/>
        <v>0</v>
      </c>
      <c r="EH13" s="10">
        <f t="shared" si="63"/>
        <v>13.880126182965299</v>
      </c>
      <c r="EI13" s="10">
        <f t="shared" si="64"/>
        <v>18.927444794952681</v>
      </c>
      <c r="EJ13" s="10">
        <f t="shared" si="65"/>
        <v>17.350157728706623</v>
      </c>
      <c r="EK13" s="10">
        <f t="shared" si="66"/>
        <v>0.94637223974763407</v>
      </c>
      <c r="EL13" s="10">
        <f t="shared" si="67"/>
        <v>0.94637223974763407</v>
      </c>
      <c r="EM13" s="10">
        <f t="shared" si="68"/>
        <v>0</v>
      </c>
      <c r="EN13" s="10">
        <f t="shared" si="69"/>
        <v>0</v>
      </c>
      <c r="EO13" s="10">
        <f t="shared" si="70"/>
        <v>11.987381703470032</v>
      </c>
      <c r="EP13" s="10">
        <f t="shared" si="71"/>
        <v>0</v>
      </c>
      <c r="EQ13" s="10">
        <f t="shared" si="72"/>
        <v>0</v>
      </c>
      <c r="ER13" s="10">
        <f t="shared" si="73"/>
        <v>0</v>
      </c>
      <c r="ES13" s="10">
        <f t="shared" si="74"/>
        <v>3.4700315457413247</v>
      </c>
      <c r="ET13" s="10">
        <f t="shared" si="75"/>
        <v>0</v>
      </c>
      <c r="EU13" s="10">
        <f t="shared" si="76"/>
        <v>0</v>
      </c>
      <c r="EV13" s="10">
        <f t="shared" si="77"/>
        <v>0</v>
      </c>
      <c r="EW13" s="10">
        <f t="shared" si="78"/>
        <v>0</v>
      </c>
      <c r="EX13" s="10">
        <f t="shared" si="79"/>
        <v>0</v>
      </c>
      <c r="EY13" s="10">
        <f t="shared" si="80"/>
        <v>0.63091482649842268</v>
      </c>
      <c r="EZ13" s="10">
        <f t="shared" si="81"/>
        <v>0</v>
      </c>
      <c r="FA13" s="10">
        <f t="shared" si="82"/>
        <v>0</v>
      </c>
      <c r="FB13" s="10">
        <f t="shared" si="83"/>
        <v>0</v>
      </c>
      <c r="FC13" s="10">
        <f t="shared" si="84"/>
        <v>0</v>
      </c>
      <c r="FD13" s="10">
        <f t="shared" si="85"/>
        <v>0.31545741324921134</v>
      </c>
      <c r="FE13" s="10">
        <f t="shared" si="86"/>
        <v>0</v>
      </c>
      <c r="FF13" s="10">
        <f t="shared" si="87"/>
        <v>0.31545741324921134</v>
      </c>
      <c r="FG13" s="10">
        <f t="shared" si="88"/>
        <v>0.94637223974763407</v>
      </c>
      <c r="FH13" s="10">
        <f t="shared" si="89"/>
        <v>0</v>
      </c>
      <c r="FI13" s="10">
        <f t="shared" si="90"/>
        <v>0</v>
      </c>
      <c r="FJ13" s="10">
        <f t="shared" si="91"/>
        <v>16.403785488958992</v>
      </c>
      <c r="FK13" s="15">
        <f t="shared" ref="FK13:FK41" si="139">DG13*100</f>
        <v>0</v>
      </c>
      <c r="FM13" s="6">
        <v>366</v>
      </c>
      <c r="FN13" s="2" t="s">
        <v>42</v>
      </c>
      <c r="FO13" s="3" t="s">
        <v>43</v>
      </c>
      <c r="FP13" s="3" t="s">
        <v>44</v>
      </c>
      <c r="FQ13" s="4" t="s">
        <v>48</v>
      </c>
      <c r="FR13" s="4" t="s">
        <v>273</v>
      </c>
      <c r="FS13" s="2" t="s">
        <v>191</v>
      </c>
      <c r="FT13" s="7" t="s">
        <v>247</v>
      </c>
      <c r="FU13" s="5" t="s">
        <v>47</v>
      </c>
      <c r="FV13" s="10">
        <f t="shared" si="93"/>
        <v>7.9513907866637062E-2</v>
      </c>
      <c r="FW13" s="10">
        <f t="shared" si="94"/>
        <v>0.11256878088448979</v>
      </c>
      <c r="FX13" s="10">
        <f t="shared" si="95"/>
        <v>0</v>
      </c>
      <c r="FY13" s="10">
        <f t="shared" si="96"/>
        <v>0</v>
      </c>
      <c r="FZ13" s="10">
        <f t="shared" si="97"/>
        <v>0.14915260401213304</v>
      </c>
      <c r="GA13" s="10">
        <f t="shared" si="98"/>
        <v>0</v>
      </c>
      <c r="GB13" s="10">
        <f t="shared" si="99"/>
        <v>7.9513907866637062E-2</v>
      </c>
      <c r="GC13" s="10">
        <f t="shared" si="100"/>
        <v>0</v>
      </c>
      <c r="GD13" s="10">
        <f t="shared" si="101"/>
        <v>0</v>
      </c>
      <c r="GE13" s="10">
        <f t="shared" si="102"/>
        <v>5.6195167384118679E-2</v>
      </c>
      <c r="GF13" s="10">
        <f t="shared" si="103"/>
        <v>0.24733419892944897</v>
      </c>
      <c r="GG13" s="10">
        <f t="shared" si="104"/>
        <v>0</v>
      </c>
      <c r="GH13" s="10">
        <f t="shared" si="105"/>
        <v>0</v>
      </c>
      <c r="GI13" s="10">
        <f t="shared" si="106"/>
        <v>0.16930445220879914</v>
      </c>
      <c r="GJ13" s="10">
        <f t="shared" si="107"/>
        <v>0</v>
      </c>
      <c r="GK13" s="10">
        <f t="shared" si="108"/>
        <v>0</v>
      </c>
      <c r="GL13" s="10">
        <f t="shared" si="109"/>
        <v>0.38176654068749949</v>
      </c>
      <c r="GM13" s="10">
        <f t="shared" si="110"/>
        <v>0.45010139533526355</v>
      </c>
      <c r="GN13" s="10">
        <f t="shared" si="111"/>
        <v>0.42963082361494276</v>
      </c>
      <c r="GO13" s="10">
        <f t="shared" si="112"/>
        <v>9.7435763541982134E-2</v>
      </c>
      <c r="GP13" s="10">
        <f t="shared" si="113"/>
        <v>9.7435763541982134E-2</v>
      </c>
      <c r="GQ13" s="10">
        <f t="shared" si="114"/>
        <v>0</v>
      </c>
      <c r="GR13" s="10">
        <f t="shared" si="115"/>
        <v>0</v>
      </c>
      <c r="GS13" s="10">
        <f t="shared" si="116"/>
        <v>0.35354741116933336</v>
      </c>
      <c r="GT13" s="10">
        <f t="shared" si="117"/>
        <v>0</v>
      </c>
      <c r="GU13" s="10">
        <f t="shared" si="118"/>
        <v>0</v>
      </c>
      <c r="GV13" s="10">
        <f t="shared" si="119"/>
        <v>0</v>
      </c>
      <c r="GW13" s="10">
        <f t="shared" si="120"/>
        <v>0.18737471571396963</v>
      </c>
      <c r="GX13" s="10">
        <f t="shared" si="121"/>
        <v>0</v>
      </c>
      <c r="GY13" s="10">
        <f t="shared" si="122"/>
        <v>0</v>
      </c>
      <c r="GZ13" s="10">
        <f t="shared" si="123"/>
        <v>0</v>
      </c>
      <c r="HA13" s="10">
        <f t="shared" si="124"/>
        <v>0</v>
      </c>
      <c r="HB13" s="10">
        <f t="shared" si="125"/>
        <v>0</v>
      </c>
      <c r="HC13" s="10">
        <f t="shared" si="126"/>
        <v>7.9513907866637062E-2</v>
      </c>
      <c r="HD13" s="10">
        <f t="shared" si="127"/>
        <v>0</v>
      </c>
      <c r="HE13" s="10">
        <f t="shared" si="128"/>
        <v>0</v>
      </c>
      <c r="HF13" s="10">
        <f t="shared" si="129"/>
        <v>0</v>
      </c>
      <c r="HG13" s="10">
        <f t="shared" si="130"/>
        <v>0</v>
      </c>
      <c r="HH13" s="10">
        <f t="shared" si="131"/>
        <v>5.6195167384118679E-2</v>
      </c>
      <c r="HI13" s="10">
        <f t="shared" si="132"/>
        <v>0</v>
      </c>
      <c r="HJ13" s="10">
        <f t="shared" si="133"/>
        <v>5.6195167384118679E-2</v>
      </c>
      <c r="HK13" s="10">
        <f t="shared" si="134"/>
        <v>9.7435763541982134E-2</v>
      </c>
      <c r="HL13" s="10">
        <f t="shared" si="135"/>
        <v>0</v>
      </c>
      <c r="HM13" s="10">
        <f t="shared" si="136"/>
        <v>0</v>
      </c>
      <c r="HN13" s="10">
        <f t="shared" si="137"/>
        <v>0.41699618782688885</v>
      </c>
      <c r="HO13" s="10">
        <f t="shared" si="138"/>
        <v>0</v>
      </c>
      <c r="HP13" s="30" t="s">
        <v>103</v>
      </c>
    </row>
    <row r="14" spans="1:224" x14ac:dyDescent="0.25">
      <c r="A14" s="6">
        <v>366</v>
      </c>
      <c r="B14" s="2" t="s">
        <v>42</v>
      </c>
      <c r="C14" s="3" t="s">
        <v>43</v>
      </c>
      <c r="D14" s="3" t="s">
        <v>44</v>
      </c>
      <c r="E14" s="4" t="s">
        <v>49</v>
      </c>
      <c r="F14" s="8" t="s">
        <v>192</v>
      </c>
      <c r="G14" s="7" t="s">
        <v>248</v>
      </c>
      <c r="H14" s="5" t="s">
        <v>50</v>
      </c>
      <c r="I14" s="9">
        <v>0</v>
      </c>
      <c r="J14" s="9">
        <v>1</v>
      </c>
      <c r="K14" s="9">
        <v>0</v>
      </c>
      <c r="L14" s="9">
        <v>0</v>
      </c>
      <c r="M14" s="9">
        <v>14</v>
      </c>
      <c r="N14" s="9">
        <v>0</v>
      </c>
      <c r="O14" s="9">
        <v>2</v>
      </c>
      <c r="P14" s="9">
        <v>0</v>
      </c>
      <c r="Q14" s="9">
        <v>0</v>
      </c>
      <c r="R14" s="9">
        <v>10</v>
      </c>
      <c r="S14" s="9">
        <v>12</v>
      </c>
      <c r="T14" s="9">
        <v>0</v>
      </c>
      <c r="U14" s="9">
        <v>1</v>
      </c>
      <c r="V14" s="9">
        <v>12</v>
      </c>
      <c r="W14" s="9">
        <v>1</v>
      </c>
      <c r="X14" s="9">
        <v>0</v>
      </c>
      <c r="Y14" s="9">
        <v>16</v>
      </c>
      <c r="Z14" s="9">
        <v>83</v>
      </c>
      <c r="AA14" s="9">
        <v>77</v>
      </c>
      <c r="AB14" s="9">
        <v>1</v>
      </c>
      <c r="AC14" s="9">
        <v>5</v>
      </c>
      <c r="AD14" s="9">
        <v>0</v>
      </c>
      <c r="AE14" s="9">
        <v>0</v>
      </c>
      <c r="AF14" s="9">
        <v>27</v>
      </c>
      <c r="AG14" s="9">
        <v>0</v>
      </c>
      <c r="AH14" s="9">
        <v>0</v>
      </c>
      <c r="AI14" s="9">
        <v>0</v>
      </c>
      <c r="AJ14" s="9">
        <v>7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3</v>
      </c>
      <c r="AQ14" s="9">
        <v>0</v>
      </c>
      <c r="AR14" s="9">
        <v>0</v>
      </c>
      <c r="AS14" s="9">
        <v>0</v>
      </c>
      <c r="AT14" s="9">
        <v>0</v>
      </c>
      <c r="AU14" s="9">
        <v>1</v>
      </c>
      <c r="AV14" s="9">
        <v>0</v>
      </c>
      <c r="AW14" s="9">
        <v>1</v>
      </c>
      <c r="AX14" s="9">
        <v>1</v>
      </c>
      <c r="AY14" s="9">
        <v>0</v>
      </c>
      <c r="AZ14" s="9">
        <v>1</v>
      </c>
      <c r="BA14" s="9">
        <v>29</v>
      </c>
      <c r="BB14" s="9">
        <v>0</v>
      </c>
      <c r="BC14" s="13">
        <f t="shared" si="0"/>
        <v>305</v>
      </c>
      <c r="BE14" s="6">
        <v>366</v>
      </c>
      <c r="BF14" s="2" t="s">
        <v>42</v>
      </c>
      <c r="BG14" s="3" t="s">
        <v>43</v>
      </c>
      <c r="BH14" s="3" t="s">
        <v>44</v>
      </c>
      <c r="BI14" s="4" t="s">
        <v>49</v>
      </c>
      <c r="BJ14" s="4" t="s">
        <v>274</v>
      </c>
      <c r="BK14" s="8" t="s">
        <v>192</v>
      </c>
      <c r="BL14" s="7" t="s">
        <v>248</v>
      </c>
      <c r="BM14" s="5" t="s">
        <v>50</v>
      </c>
      <c r="BN14" s="10">
        <f t="shared" si="1"/>
        <v>0</v>
      </c>
      <c r="BO14" s="10">
        <f t="shared" si="2"/>
        <v>3.2786885245901639E-3</v>
      </c>
      <c r="BP14" s="10">
        <f t="shared" si="3"/>
        <v>0</v>
      </c>
      <c r="BQ14" s="10">
        <f t="shared" si="4"/>
        <v>0</v>
      </c>
      <c r="BR14" s="10">
        <f t="shared" si="5"/>
        <v>4.5901639344262293E-2</v>
      </c>
      <c r="BS14" s="10">
        <f t="shared" si="6"/>
        <v>0</v>
      </c>
      <c r="BT14" s="10">
        <f t="shared" si="7"/>
        <v>6.5573770491803279E-3</v>
      </c>
      <c r="BU14" s="10">
        <f t="shared" si="8"/>
        <v>0</v>
      </c>
      <c r="BV14" s="10">
        <f t="shared" si="9"/>
        <v>0</v>
      </c>
      <c r="BW14" s="10">
        <f t="shared" si="10"/>
        <v>3.2786885245901641E-2</v>
      </c>
      <c r="BX14" s="10">
        <f t="shared" si="11"/>
        <v>3.9344262295081971E-2</v>
      </c>
      <c r="BY14" s="10">
        <f t="shared" si="12"/>
        <v>0</v>
      </c>
      <c r="BZ14" s="10">
        <f t="shared" si="13"/>
        <v>3.2786885245901639E-3</v>
      </c>
      <c r="CA14" s="10">
        <f t="shared" si="14"/>
        <v>3.9344262295081971E-2</v>
      </c>
      <c r="CB14" s="10">
        <f t="shared" si="15"/>
        <v>3.2786885245901639E-3</v>
      </c>
      <c r="CC14" s="10">
        <f t="shared" si="16"/>
        <v>0</v>
      </c>
      <c r="CD14" s="10">
        <f t="shared" si="17"/>
        <v>5.2459016393442623E-2</v>
      </c>
      <c r="CE14" s="10">
        <f t="shared" si="18"/>
        <v>0.27213114754098361</v>
      </c>
      <c r="CF14" s="10">
        <f t="shared" si="19"/>
        <v>0.25245901639344265</v>
      </c>
      <c r="CG14" s="10">
        <f t="shared" si="20"/>
        <v>3.2786885245901639E-3</v>
      </c>
      <c r="CH14" s="10">
        <f t="shared" si="21"/>
        <v>1.6393442622950821E-2</v>
      </c>
      <c r="CI14" s="10">
        <f t="shared" si="22"/>
        <v>0</v>
      </c>
      <c r="CJ14" s="10">
        <f t="shared" si="23"/>
        <v>0</v>
      </c>
      <c r="CK14" s="10">
        <f t="shared" si="24"/>
        <v>8.8524590163934422E-2</v>
      </c>
      <c r="CL14" s="10">
        <f t="shared" si="25"/>
        <v>0</v>
      </c>
      <c r="CM14" s="10">
        <f t="shared" si="26"/>
        <v>0</v>
      </c>
      <c r="CN14" s="10">
        <f t="shared" si="27"/>
        <v>0</v>
      </c>
      <c r="CO14" s="10">
        <f t="shared" si="28"/>
        <v>2.2950819672131147E-2</v>
      </c>
      <c r="CP14" s="10">
        <f t="shared" si="29"/>
        <v>0</v>
      </c>
      <c r="CQ14" s="10">
        <f t="shared" si="30"/>
        <v>0</v>
      </c>
      <c r="CR14" s="10">
        <f t="shared" si="31"/>
        <v>0</v>
      </c>
      <c r="CS14" s="10">
        <f t="shared" si="32"/>
        <v>0</v>
      </c>
      <c r="CT14" s="10">
        <f t="shared" si="33"/>
        <v>0</v>
      </c>
      <c r="CU14" s="10">
        <f t="shared" si="34"/>
        <v>9.8360655737704927E-3</v>
      </c>
      <c r="CV14" s="10">
        <f t="shared" si="35"/>
        <v>0</v>
      </c>
      <c r="CW14" s="10">
        <f t="shared" si="36"/>
        <v>0</v>
      </c>
      <c r="CX14" s="10">
        <f t="shared" si="37"/>
        <v>0</v>
      </c>
      <c r="CY14" s="10">
        <f t="shared" si="38"/>
        <v>0</v>
      </c>
      <c r="CZ14" s="10">
        <f t="shared" si="39"/>
        <v>3.2786885245901639E-3</v>
      </c>
      <c r="DA14" s="10">
        <f t="shared" si="40"/>
        <v>0</v>
      </c>
      <c r="DB14" s="10">
        <f t="shared" si="41"/>
        <v>3.2786885245901639E-3</v>
      </c>
      <c r="DC14" s="10">
        <f t="shared" si="42"/>
        <v>3.2786885245901639E-3</v>
      </c>
      <c r="DD14" s="10">
        <f t="shared" si="43"/>
        <v>0</v>
      </c>
      <c r="DE14" s="10">
        <f t="shared" si="44"/>
        <v>3.2786885245901639E-3</v>
      </c>
      <c r="DF14" s="10">
        <f t="shared" si="45"/>
        <v>9.5081967213114751E-2</v>
      </c>
      <c r="DG14" s="15">
        <f t="shared" si="46"/>
        <v>0</v>
      </c>
      <c r="DI14" s="6">
        <v>366</v>
      </c>
      <c r="DJ14" s="2" t="s">
        <v>42</v>
      </c>
      <c r="DK14" s="3" t="s">
        <v>43</v>
      </c>
      <c r="DL14" s="3" t="s">
        <v>44</v>
      </c>
      <c r="DM14" s="4" t="s">
        <v>49</v>
      </c>
      <c r="DN14" s="4" t="s">
        <v>274</v>
      </c>
      <c r="DO14" s="8" t="s">
        <v>192</v>
      </c>
      <c r="DP14" s="7" t="s">
        <v>248</v>
      </c>
      <c r="DQ14" s="5" t="s">
        <v>50</v>
      </c>
      <c r="DR14" s="10">
        <f t="shared" si="47"/>
        <v>0</v>
      </c>
      <c r="DS14" s="10">
        <f t="shared" si="48"/>
        <v>0.32786885245901637</v>
      </c>
      <c r="DT14" s="10">
        <f t="shared" si="49"/>
        <v>0</v>
      </c>
      <c r="DU14" s="10">
        <f t="shared" si="50"/>
        <v>0</v>
      </c>
      <c r="DV14" s="10">
        <f t="shared" si="51"/>
        <v>4.5901639344262293</v>
      </c>
      <c r="DW14" s="10">
        <f t="shared" si="52"/>
        <v>0</v>
      </c>
      <c r="DX14" s="10">
        <f t="shared" si="53"/>
        <v>0.65573770491803274</v>
      </c>
      <c r="DY14" s="10">
        <f t="shared" si="54"/>
        <v>0</v>
      </c>
      <c r="DZ14" s="10">
        <f t="shared" si="55"/>
        <v>0</v>
      </c>
      <c r="EA14" s="10">
        <f t="shared" si="56"/>
        <v>3.278688524590164</v>
      </c>
      <c r="EB14" s="10">
        <f t="shared" si="57"/>
        <v>3.9344262295081971</v>
      </c>
      <c r="EC14" s="10">
        <f t="shared" si="58"/>
        <v>0</v>
      </c>
      <c r="ED14" s="10">
        <f t="shared" si="59"/>
        <v>0.32786885245901637</v>
      </c>
      <c r="EE14" s="10">
        <f t="shared" si="60"/>
        <v>3.9344262295081971</v>
      </c>
      <c r="EF14" s="10">
        <f t="shared" si="61"/>
        <v>0.32786885245901637</v>
      </c>
      <c r="EG14" s="10">
        <f t="shared" si="62"/>
        <v>0</v>
      </c>
      <c r="EH14" s="10">
        <f t="shared" si="63"/>
        <v>5.2459016393442619</v>
      </c>
      <c r="EI14" s="10">
        <f t="shared" si="64"/>
        <v>27.21311475409836</v>
      </c>
      <c r="EJ14" s="10">
        <f t="shared" si="65"/>
        <v>25.245901639344265</v>
      </c>
      <c r="EK14" s="10">
        <f t="shared" si="66"/>
        <v>0.32786885245901637</v>
      </c>
      <c r="EL14" s="10">
        <f t="shared" si="67"/>
        <v>1.639344262295082</v>
      </c>
      <c r="EM14" s="10">
        <f t="shared" si="68"/>
        <v>0</v>
      </c>
      <c r="EN14" s="10">
        <f t="shared" si="69"/>
        <v>0</v>
      </c>
      <c r="EO14" s="10">
        <f t="shared" si="70"/>
        <v>8.8524590163934427</v>
      </c>
      <c r="EP14" s="10">
        <f t="shared" si="71"/>
        <v>0</v>
      </c>
      <c r="EQ14" s="10">
        <f t="shared" si="72"/>
        <v>0</v>
      </c>
      <c r="ER14" s="10">
        <f t="shared" si="73"/>
        <v>0</v>
      </c>
      <c r="ES14" s="10">
        <f t="shared" si="74"/>
        <v>2.2950819672131146</v>
      </c>
      <c r="ET14" s="10">
        <f t="shared" si="75"/>
        <v>0</v>
      </c>
      <c r="EU14" s="10">
        <f t="shared" si="76"/>
        <v>0</v>
      </c>
      <c r="EV14" s="10">
        <f t="shared" si="77"/>
        <v>0</v>
      </c>
      <c r="EW14" s="10">
        <f t="shared" si="78"/>
        <v>0</v>
      </c>
      <c r="EX14" s="10">
        <f t="shared" si="79"/>
        <v>0</v>
      </c>
      <c r="EY14" s="10">
        <f t="shared" si="80"/>
        <v>0.98360655737704927</v>
      </c>
      <c r="EZ14" s="10">
        <f t="shared" si="81"/>
        <v>0</v>
      </c>
      <c r="FA14" s="10">
        <f t="shared" si="82"/>
        <v>0</v>
      </c>
      <c r="FB14" s="10">
        <f t="shared" si="83"/>
        <v>0</v>
      </c>
      <c r="FC14" s="10">
        <f t="shared" si="84"/>
        <v>0</v>
      </c>
      <c r="FD14" s="10">
        <f t="shared" si="85"/>
        <v>0.32786885245901637</v>
      </c>
      <c r="FE14" s="10">
        <f t="shared" si="86"/>
        <v>0</v>
      </c>
      <c r="FF14" s="10">
        <f t="shared" si="87"/>
        <v>0.32786885245901637</v>
      </c>
      <c r="FG14" s="10">
        <f t="shared" si="88"/>
        <v>0.32786885245901637</v>
      </c>
      <c r="FH14" s="10">
        <f t="shared" si="89"/>
        <v>0</v>
      </c>
      <c r="FI14" s="10">
        <f t="shared" si="90"/>
        <v>0.32786885245901637</v>
      </c>
      <c r="FJ14" s="10">
        <f t="shared" si="91"/>
        <v>9.5081967213114744</v>
      </c>
      <c r="FK14" s="15">
        <f t="shared" si="139"/>
        <v>0</v>
      </c>
      <c r="FM14" s="6">
        <v>366</v>
      </c>
      <c r="FN14" s="2" t="s">
        <v>42</v>
      </c>
      <c r="FO14" s="3" t="s">
        <v>43</v>
      </c>
      <c r="FP14" s="3" t="s">
        <v>44</v>
      </c>
      <c r="FQ14" s="4" t="s">
        <v>49</v>
      </c>
      <c r="FR14" s="4" t="s">
        <v>274</v>
      </c>
      <c r="FS14" s="8" t="s">
        <v>192</v>
      </c>
      <c r="FT14" s="7" t="s">
        <v>248</v>
      </c>
      <c r="FU14" s="5" t="s">
        <v>50</v>
      </c>
      <c r="FV14" s="10">
        <f t="shared" si="93"/>
        <v>0</v>
      </c>
      <c r="FW14" s="10">
        <f t="shared" si="94"/>
        <v>5.7291169213024087E-2</v>
      </c>
      <c r="FX14" s="10">
        <f t="shared" si="95"/>
        <v>0</v>
      </c>
      <c r="FY14" s="10">
        <f t="shared" si="96"/>
        <v>0</v>
      </c>
      <c r="FZ14" s="10">
        <f t="shared" si="97"/>
        <v>0.21592053497834771</v>
      </c>
      <c r="GA14" s="10">
        <f t="shared" si="98"/>
        <v>0</v>
      </c>
      <c r="GB14" s="10">
        <f t="shared" si="99"/>
        <v>8.1066395335120139E-2</v>
      </c>
      <c r="GC14" s="10">
        <f t="shared" si="100"/>
        <v>0</v>
      </c>
      <c r="GD14" s="10">
        <f t="shared" si="101"/>
        <v>0</v>
      </c>
      <c r="GE14" s="10">
        <f t="shared" si="102"/>
        <v>0.18207584382706493</v>
      </c>
      <c r="GF14" s="10">
        <f t="shared" si="103"/>
        <v>0.19967814529611491</v>
      </c>
      <c r="GG14" s="10">
        <f t="shared" si="104"/>
        <v>0</v>
      </c>
      <c r="GH14" s="10">
        <f t="shared" si="105"/>
        <v>5.7291169213024087E-2</v>
      </c>
      <c r="GI14" s="10">
        <f t="shared" si="106"/>
        <v>0.19967814529611491</v>
      </c>
      <c r="GJ14" s="10">
        <f t="shared" si="107"/>
        <v>5.7291169213024087E-2</v>
      </c>
      <c r="GK14" s="10">
        <f t="shared" si="108"/>
        <v>0</v>
      </c>
      <c r="GL14" s="10">
        <f t="shared" si="109"/>
        <v>0.23109066719589708</v>
      </c>
      <c r="GM14" s="10">
        <f t="shared" si="110"/>
        <v>0.54879775633641836</v>
      </c>
      <c r="GN14" s="10">
        <f t="shared" si="111"/>
        <v>0.52643357870180074</v>
      </c>
      <c r="GO14" s="10">
        <f t="shared" si="112"/>
        <v>5.7291169213024087E-2</v>
      </c>
      <c r="GP14" s="10">
        <f t="shared" si="113"/>
        <v>0.12838931363548159</v>
      </c>
      <c r="GQ14" s="10">
        <f t="shared" si="114"/>
        <v>0</v>
      </c>
      <c r="GR14" s="10">
        <f t="shared" si="115"/>
        <v>0</v>
      </c>
      <c r="GS14" s="10">
        <f t="shared" si="116"/>
        <v>0.30210530213388037</v>
      </c>
      <c r="GT14" s="10">
        <f t="shared" si="117"/>
        <v>0</v>
      </c>
      <c r="GU14" s="10">
        <f t="shared" si="118"/>
        <v>0</v>
      </c>
      <c r="GV14" s="10">
        <f t="shared" si="119"/>
        <v>0</v>
      </c>
      <c r="GW14" s="10">
        <f t="shared" si="120"/>
        <v>0.15208083747019793</v>
      </c>
      <c r="GX14" s="10">
        <f t="shared" si="121"/>
        <v>0</v>
      </c>
      <c r="GY14" s="10">
        <f t="shared" si="122"/>
        <v>0</v>
      </c>
      <c r="GZ14" s="10">
        <f t="shared" si="123"/>
        <v>0</v>
      </c>
      <c r="HA14" s="10">
        <f t="shared" si="124"/>
        <v>0</v>
      </c>
      <c r="HB14" s="10">
        <f t="shared" si="125"/>
        <v>0</v>
      </c>
      <c r="HC14" s="10">
        <f t="shared" si="126"/>
        <v>9.9340249765777711E-2</v>
      </c>
      <c r="HD14" s="10">
        <f t="shared" si="127"/>
        <v>0</v>
      </c>
      <c r="HE14" s="10">
        <f t="shared" si="128"/>
        <v>0</v>
      </c>
      <c r="HF14" s="10">
        <f t="shared" si="129"/>
        <v>0</v>
      </c>
      <c r="HG14" s="10">
        <f t="shared" si="130"/>
        <v>0</v>
      </c>
      <c r="HH14" s="10">
        <f t="shared" si="131"/>
        <v>5.7291169213024087E-2</v>
      </c>
      <c r="HI14" s="10">
        <f t="shared" si="132"/>
        <v>0</v>
      </c>
      <c r="HJ14" s="10">
        <f t="shared" si="133"/>
        <v>5.7291169213024087E-2</v>
      </c>
      <c r="HK14" s="10">
        <f t="shared" si="134"/>
        <v>5.7291169213024087E-2</v>
      </c>
      <c r="HL14" s="10">
        <f t="shared" si="135"/>
        <v>0</v>
      </c>
      <c r="HM14" s="10">
        <f t="shared" si="136"/>
        <v>5.7291169213024087E-2</v>
      </c>
      <c r="HN14" s="10">
        <f t="shared" si="137"/>
        <v>0.31346185210370753</v>
      </c>
      <c r="HO14" s="10">
        <f t="shared" si="138"/>
        <v>0</v>
      </c>
      <c r="HP14" s="30" t="s">
        <v>103</v>
      </c>
    </row>
    <row r="15" spans="1:224" x14ac:dyDescent="0.25">
      <c r="A15" s="6">
        <v>366</v>
      </c>
      <c r="B15" s="2" t="s">
        <v>42</v>
      </c>
      <c r="C15" s="3" t="s">
        <v>43</v>
      </c>
      <c r="D15" s="3" t="s">
        <v>51</v>
      </c>
      <c r="E15" s="4" t="s">
        <v>52</v>
      </c>
      <c r="F15" s="2" t="s">
        <v>193</v>
      </c>
      <c r="G15" s="4" t="s">
        <v>53</v>
      </c>
      <c r="H15" s="5" t="s">
        <v>47</v>
      </c>
      <c r="I15" s="9">
        <v>0</v>
      </c>
      <c r="J15" s="9">
        <v>0</v>
      </c>
      <c r="K15" s="9">
        <v>0</v>
      </c>
      <c r="L15" s="9">
        <v>0</v>
      </c>
      <c r="M15" s="9">
        <v>4</v>
      </c>
      <c r="N15" s="9">
        <v>1</v>
      </c>
      <c r="O15" s="9">
        <v>1</v>
      </c>
      <c r="P15" s="9">
        <v>0</v>
      </c>
      <c r="Q15" s="9">
        <v>0</v>
      </c>
      <c r="R15" s="9">
        <v>0</v>
      </c>
      <c r="S15" s="9">
        <v>7</v>
      </c>
      <c r="T15" s="9">
        <v>0</v>
      </c>
      <c r="U15" s="9">
        <v>0</v>
      </c>
      <c r="V15" s="9">
        <v>4</v>
      </c>
      <c r="W15" s="9">
        <v>0</v>
      </c>
      <c r="X15" s="9">
        <v>0</v>
      </c>
      <c r="Y15" s="9">
        <v>34</v>
      </c>
      <c r="Z15" s="9">
        <v>37</v>
      </c>
      <c r="AA15" s="9">
        <v>20</v>
      </c>
      <c r="AB15" s="9">
        <v>0</v>
      </c>
      <c r="AC15" s="9">
        <v>0</v>
      </c>
      <c r="AD15" s="9">
        <v>0</v>
      </c>
      <c r="AE15" s="9">
        <v>1</v>
      </c>
      <c r="AF15" s="9">
        <v>78</v>
      </c>
      <c r="AG15" s="9">
        <v>0</v>
      </c>
      <c r="AH15" s="9">
        <v>0</v>
      </c>
      <c r="AI15" s="9">
        <v>0</v>
      </c>
      <c r="AJ15" s="9">
        <v>14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3</v>
      </c>
      <c r="AV15" s="9">
        <v>0</v>
      </c>
      <c r="AW15" s="9">
        <v>0</v>
      </c>
      <c r="AX15" s="9">
        <v>2</v>
      </c>
      <c r="AY15" s="9">
        <v>0</v>
      </c>
      <c r="AZ15" s="9">
        <v>0</v>
      </c>
      <c r="BA15" s="9">
        <v>21</v>
      </c>
      <c r="BB15" s="9">
        <v>0</v>
      </c>
      <c r="BC15" s="13">
        <f t="shared" si="0"/>
        <v>227</v>
      </c>
      <c r="BE15" s="6">
        <v>366</v>
      </c>
      <c r="BF15" s="2" t="s">
        <v>42</v>
      </c>
      <c r="BG15" s="3" t="s">
        <v>43</v>
      </c>
      <c r="BH15" s="3" t="s">
        <v>51</v>
      </c>
      <c r="BI15" s="4" t="s">
        <v>52</v>
      </c>
      <c r="BJ15" s="4" t="s">
        <v>275</v>
      </c>
      <c r="BK15" s="2" t="s">
        <v>193</v>
      </c>
      <c r="BL15" s="4" t="s">
        <v>53</v>
      </c>
      <c r="BM15" s="5" t="s">
        <v>47</v>
      </c>
      <c r="BN15" s="10">
        <f t="shared" si="1"/>
        <v>0</v>
      </c>
      <c r="BO15" s="10">
        <f t="shared" si="2"/>
        <v>0</v>
      </c>
      <c r="BP15" s="10">
        <f t="shared" si="3"/>
        <v>0</v>
      </c>
      <c r="BQ15" s="10">
        <f t="shared" si="4"/>
        <v>0</v>
      </c>
      <c r="BR15" s="10">
        <f t="shared" si="5"/>
        <v>1.7621145374449341E-2</v>
      </c>
      <c r="BS15" s="10">
        <f t="shared" si="6"/>
        <v>4.4052863436123352E-3</v>
      </c>
      <c r="BT15" s="10">
        <f t="shared" si="7"/>
        <v>4.4052863436123352E-3</v>
      </c>
      <c r="BU15" s="10">
        <f t="shared" si="8"/>
        <v>0</v>
      </c>
      <c r="BV15" s="10">
        <f t="shared" si="9"/>
        <v>0</v>
      </c>
      <c r="BW15" s="10">
        <f t="shared" si="10"/>
        <v>0</v>
      </c>
      <c r="BX15" s="10">
        <f t="shared" si="11"/>
        <v>3.0837004405286344E-2</v>
      </c>
      <c r="BY15" s="10">
        <f t="shared" si="12"/>
        <v>0</v>
      </c>
      <c r="BZ15" s="10">
        <f t="shared" si="13"/>
        <v>0</v>
      </c>
      <c r="CA15" s="10">
        <f t="shared" si="14"/>
        <v>1.7621145374449341E-2</v>
      </c>
      <c r="CB15" s="10">
        <f t="shared" si="15"/>
        <v>0</v>
      </c>
      <c r="CC15" s="10">
        <f t="shared" si="16"/>
        <v>0</v>
      </c>
      <c r="CD15" s="10">
        <f t="shared" si="17"/>
        <v>0.14977973568281938</v>
      </c>
      <c r="CE15" s="10">
        <f t="shared" si="18"/>
        <v>0.16299559471365638</v>
      </c>
      <c r="CF15" s="10">
        <f t="shared" si="19"/>
        <v>8.8105726872246701E-2</v>
      </c>
      <c r="CG15" s="10">
        <f t="shared" si="20"/>
        <v>0</v>
      </c>
      <c r="CH15" s="10">
        <f t="shared" si="21"/>
        <v>0</v>
      </c>
      <c r="CI15" s="10">
        <f t="shared" si="22"/>
        <v>0</v>
      </c>
      <c r="CJ15" s="10">
        <f t="shared" si="23"/>
        <v>4.4052863436123352E-3</v>
      </c>
      <c r="CK15" s="10">
        <f t="shared" si="24"/>
        <v>0.34361233480176212</v>
      </c>
      <c r="CL15" s="10">
        <f t="shared" si="25"/>
        <v>0</v>
      </c>
      <c r="CM15" s="10">
        <f t="shared" si="26"/>
        <v>0</v>
      </c>
      <c r="CN15" s="10">
        <f t="shared" si="27"/>
        <v>0</v>
      </c>
      <c r="CO15" s="10">
        <f t="shared" si="28"/>
        <v>6.1674008810572688E-2</v>
      </c>
      <c r="CP15" s="10">
        <f t="shared" si="29"/>
        <v>0</v>
      </c>
      <c r="CQ15" s="10">
        <f t="shared" si="30"/>
        <v>0</v>
      </c>
      <c r="CR15" s="10">
        <f t="shared" si="31"/>
        <v>0</v>
      </c>
      <c r="CS15" s="10">
        <f t="shared" si="32"/>
        <v>0</v>
      </c>
      <c r="CT15" s="10">
        <f t="shared" si="33"/>
        <v>0</v>
      </c>
      <c r="CU15" s="10">
        <f t="shared" si="34"/>
        <v>0</v>
      </c>
      <c r="CV15" s="10">
        <f t="shared" si="35"/>
        <v>0</v>
      </c>
      <c r="CW15" s="10">
        <f t="shared" si="36"/>
        <v>0</v>
      </c>
      <c r="CX15" s="10">
        <f t="shared" si="37"/>
        <v>0</v>
      </c>
      <c r="CY15" s="10">
        <f t="shared" si="38"/>
        <v>0</v>
      </c>
      <c r="CZ15" s="10">
        <f t="shared" si="39"/>
        <v>1.3215859030837005E-2</v>
      </c>
      <c r="DA15" s="10">
        <f t="shared" si="40"/>
        <v>0</v>
      </c>
      <c r="DB15" s="10">
        <f t="shared" si="41"/>
        <v>0</v>
      </c>
      <c r="DC15" s="10">
        <f t="shared" si="42"/>
        <v>8.8105726872246704E-3</v>
      </c>
      <c r="DD15" s="10">
        <f t="shared" si="43"/>
        <v>0</v>
      </c>
      <c r="DE15" s="10">
        <f t="shared" si="44"/>
        <v>0</v>
      </c>
      <c r="DF15" s="10">
        <f t="shared" si="45"/>
        <v>9.2511013215859028E-2</v>
      </c>
      <c r="DG15" s="15">
        <f t="shared" si="46"/>
        <v>0</v>
      </c>
      <c r="DI15" s="6">
        <v>366</v>
      </c>
      <c r="DJ15" s="2" t="s">
        <v>42</v>
      </c>
      <c r="DK15" s="3" t="s">
        <v>43</v>
      </c>
      <c r="DL15" s="3" t="s">
        <v>51</v>
      </c>
      <c r="DM15" s="4" t="s">
        <v>52</v>
      </c>
      <c r="DN15" s="4" t="s">
        <v>275</v>
      </c>
      <c r="DO15" s="2" t="s">
        <v>193</v>
      </c>
      <c r="DP15" s="4" t="s">
        <v>53</v>
      </c>
      <c r="DQ15" s="5" t="s">
        <v>47</v>
      </c>
      <c r="DR15" s="10">
        <f t="shared" si="47"/>
        <v>0</v>
      </c>
      <c r="DS15" s="10">
        <f t="shared" si="48"/>
        <v>0</v>
      </c>
      <c r="DT15" s="10">
        <f t="shared" si="49"/>
        <v>0</v>
      </c>
      <c r="DU15" s="10">
        <f t="shared" si="50"/>
        <v>0</v>
      </c>
      <c r="DV15" s="10">
        <f t="shared" si="51"/>
        <v>1.7621145374449341</v>
      </c>
      <c r="DW15" s="10">
        <f t="shared" si="52"/>
        <v>0.44052863436123352</v>
      </c>
      <c r="DX15" s="10">
        <f t="shared" si="53"/>
        <v>0.44052863436123352</v>
      </c>
      <c r="DY15" s="10">
        <f t="shared" si="54"/>
        <v>0</v>
      </c>
      <c r="DZ15" s="10">
        <f t="shared" si="55"/>
        <v>0</v>
      </c>
      <c r="EA15" s="10">
        <f t="shared" si="56"/>
        <v>0</v>
      </c>
      <c r="EB15" s="10">
        <f t="shared" si="57"/>
        <v>3.0837004405286343</v>
      </c>
      <c r="EC15" s="10">
        <f t="shared" si="58"/>
        <v>0</v>
      </c>
      <c r="ED15" s="10">
        <f t="shared" si="59"/>
        <v>0</v>
      </c>
      <c r="EE15" s="10">
        <f t="shared" si="60"/>
        <v>1.7621145374449341</v>
      </c>
      <c r="EF15" s="10">
        <f t="shared" si="61"/>
        <v>0</v>
      </c>
      <c r="EG15" s="10">
        <f t="shared" si="62"/>
        <v>0</v>
      </c>
      <c r="EH15" s="10">
        <f t="shared" si="63"/>
        <v>14.977973568281937</v>
      </c>
      <c r="EI15" s="10">
        <f t="shared" si="64"/>
        <v>16.299559471365637</v>
      </c>
      <c r="EJ15" s="10">
        <f t="shared" si="65"/>
        <v>8.8105726872246706</v>
      </c>
      <c r="EK15" s="10">
        <f t="shared" si="66"/>
        <v>0</v>
      </c>
      <c r="EL15" s="10">
        <f t="shared" si="67"/>
        <v>0</v>
      </c>
      <c r="EM15" s="10">
        <f t="shared" si="68"/>
        <v>0</v>
      </c>
      <c r="EN15" s="10">
        <f t="shared" si="69"/>
        <v>0.44052863436123352</v>
      </c>
      <c r="EO15" s="10">
        <f t="shared" si="70"/>
        <v>34.36123348017621</v>
      </c>
      <c r="EP15" s="10">
        <f t="shared" si="71"/>
        <v>0</v>
      </c>
      <c r="EQ15" s="10">
        <f t="shared" si="72"/>
        <v>0</v>
      </c>
      <c r="ER15" s="10">
        <f t="shared" si="73"/>
        <v>0</v>
      </c>
      <c r="ES15" s="10">
        <f t="shared" si="74"/>
        <v>6.1674008810572687</v>
      </c>
      <c r="ET15" s="10">
        <f t="shared" si="75"/>
        <v>0</v>
      </c>
      <c r="EU15" s="10">
        <f t="shared" si="76"/>
        <v>0</v>
      </c>
      <c r="EV15" s="10">
        <f t="shared" si="77"/>
        <v>0</v>
      </c>
      <c r="EW15" s="10">
        <f t="shared" si="78"/>
        <v>0</v>
      </c>
      <c r="EX15" s="10">
        <f t="shared" si="79"/>
        <v>0</v>
      </c>
      <c r="EY15" s="10">
        <f t="shared" si="80"/>
        <v>0</v>
      </c>
      <c r="EZ15" s="10">
        <f t="shared" si="81"/>
        <v>0</v>
      </c>
      <c r="FA15" s="10">
        <f t="shared" si="82"/>
        <v>0</v>
      </c>
      <c r="FB15" s="10">
        <f t="shared" si="83"/>
        <v>0</v>
      </c>
      <c r="FC15" s="10">
        <f t="shared" si="84"/>
        <v>0</v>
      </c>
      <c r="FD15" s="10">
        <f t="shared" si="85"/>
        <v>1.3215859030837005</v>
      </c>
      <c r="FE15" s="10">
        <f t="shared" si="86"/>
        <v>0</v>
      </c>
      <c r="FF15" s="10">
        <f t="shared" si="87"/>
        <v>0</v>
      </c>
      <c r="FG15" s="10">
        <f t="shared" si="88"/>
        <v>0.88105726872246704</v>
      </c>
      <c r="FH15" s="10">
        <f t="shared" si="89"/>
        <v>0</v>
      </c>
      <c r="FI15" s="10">
        <f t="shared" si="90"/>
        <v>0</v>
      </c>
      <c r="FJ15" s="10">
        <f t="shared" si="91"/>
        <v>9.251101321585903</v>
      </c>
      <c r="FK15" s="15">
        <f t="shared" si="139"/>
        <v>0</v>
      </c>
      <c r="FM15" s="6">
        <v>366</v>
      </c>
      <c r="FN15" s="2" t="s">
        <v>42</v>
      </c>
      <c r="FO15" s="3" t="s">
        <v>43</v>
      </c>
      <c r="FP15" s="3" t="s">
        <v>51</v>
      </c>
      <c r="FQ15" s="4" t="s">
        <v>52</v>
      </c>
      <c r="FR15" s="4" t="s">
        <v>275</v>
      </c>
      <c r="FS15" s="2" t="s">
        <v>193</v>
      </c>
      <c r="FT15" s="4" t="s">
        <v>53</v>
      </c>
      <c r="FU15" s="5" t="s">
        <v>47</v>
      </c>
      <c r="FV15" s="10">
        <f t="shared" si="93"/>
        <v>0</v>
      </c>
      <c r="FW15" s="10">
        <f t="shared" si="94"/>
        <v>0</v>
      </c>
      <c r="FX15" s="10">
        <f t="shared" si="95"/>
        <v>0</v>
      </c>
      <c r="FY15" s="10">
        <f t="shared" si="96"/>
        <v>0</v>
      </c>
      <c r="FZ15" s="10">
        <f t="shared" si="97"/>
        <v>0.13313763864247136</v>
      </c>
      <c r="GA15" s="10">
        <f t="shared" si="98"/>
        <v>6.6421159539086089E-2</v>
      </c>
      <c r="GB15" s="10">
        <f t="shared" si="99"/>
        <v>6.6421159539086089E-2</v>
      </c>
      <c r="GC15" s="10">
        <f t="shared" si="100"/>
        <v>0</v>
      </c>
      <c r="GD15" s="10">
        <f t="shared" si="101"/>
        <v>0</v>
      </c>
      <c r="GE15" s="10">
        <f t="shared" si="102"/>
        <v>0</v>
      </c>
      <c r="GF15" s="10">
        <f t="shared" si="103"/>
        <v>0.1765199613578177</v>
      </c>
      <c r="GG15" s="10">
        <f t="shared" si="104"/>
        <v>0</v>
      </c>
      <c r="GH15" s="10">
        <f t="shared" si="105"/>
        <v>0</v>
      </c>
      <c r="GI15" s="10">
        <f t="shared" si="106"/>
        <v>0.13313763864247136</v>
      </c>
      <c r="GJ15" s="10">
        <f t="shared" si="107"/>
        <v>0</v>
      </c>
      <c r="GK15" s="10">
        <f t="shared" si="108"/>
        <v>0</v>
      </c>
      <c r="GL15" s="10">
        <f t="shared" si="109"/>
        <v>0.39739089003330619</v>
      </c>
      <c r="GM15" s="10">
        <f t="shared" si="110"/>
        <v>0.41558710368255547</v>
      </c>
      <c r="GN15" s="10">
        <f t="shared" si="111"/>
        <v>0.30136722355544826</v>
      </c>
      <c r="GO15" s="10">
        <f t="shared" si="112"/>
        <v>0</v>
      </c>
      <c r="GP15" s="10">
        <f t="shared" si="113"/>
        <v>0</v>
      </c>
      <c r="GQ15" s="10">
        <f t="shared" si="114"/>
        <v>0</v>
      </c>
      <c r="GR15" s="10">
        <f t="shared" si="115"/>
        <v>6.6421159539086089E-2</v>
      </c>
      <c r="GS15" s="10">
        <f t="shared" si="116"/>
        <v>0.62634138124059147</v>
      </c>
      <c r="GT15" s="10">
        <f t="shared" si="117"/>
        <v>0</v>
      </c>
      <c r="GU15" s="10">
        <f t="shared" si="118"/>
        <v>0</v>
      </c>
      <c r="GV15" s="10">
        <f t="shared" si="119"/>
        <v>0</v>
      </c>
      <c r="GW15" s="10">
        <f t="shared" si="120"/>
        <v>0.25096879773272557</v>
      </c>
      <c r="GX15" s="10">
        <f t="shared" si="121"/>
        <v>0</v>
      </c>
      <c r="GY15" s="10">
        <f t="shared" si="122"/>
        <v>0</v>
      </c>
      <c r="GZ15" s="10">
        <f t="shared" si="123"/>
        <v>0</v>
      </c>
      <c r="HA15" s="10">
        <f t="shared" si="124"/>
        <v>0</v>
      </c>
      <c r="HB15" s="10">
        <f t="shared" si="125"/>
        <v>0</v>
      </c>
      <c r="HC15" s="10">
        <f t="shared" si="126"/>
        <v>0</v>
      </c>
      <c r="HD15" s="10">
        <f t="shared" si="127"/>
        <v>0</v>
      </c>
      <c r="HE15" s="10">
        <f t="shared" si="128"/>
        <v>0</v>
      </c>
      <c r="HF15" s="10">
        <f t="shared" si="129"/>
        <v>0</v>
      </c>
      <c r="HG15" s="10">
        <f t="shared" si="130"/>
        <v>0</v>
      </c>
      <c r="HH15" s="10">
        <f t="shared" si="131"/>
        <v>0.11521498406166936</v>
      </c>
      <c r="HI15" s="10">
        <f t="shared" si="132"/>
        <v>0</v>
      </c>
      <c r="HJ15" s="10">
        <f t="shared" si="133"/>
        <v>0</v>
      </c>
      <c r="HK15" s="10">
        <f t="shared" si="134"/>
        <v>9.4003033807576991E-2</v>
      </c>
      <c r="HL15" s="10">
        <f t="shared" si="135"/>
        <v>0</v>
      </c>
      <c r="HM15" s="10">
        <f t="shared" si="136"/>
        <v>0</v>
      </c>
      <c r="HN15" s="10">
        <f t="shared" si="137"/>
        <v>0.30905257138665659</v>
      </c>
      <c r="HO15" s="15">
        <f t="shared" ref="HO15:HO46" si="140">ASIN(SQRT(DG15))</f>
        <v>0</v>
      </c>
      <c r="HP15" s="30" t="s">
        <v>103</v>
      </c>
    </row>
    <row r="16" spans="1:224" x14ac:dyDescent="0.25">
      <c r="A16" s="6">
        <v>366</v>
      </c>
      <c r="B16" s="2" t="s">
        <v>42</v>
      </c>
      <c r="C16" s="3" t="s">
        <v>43</v>
      </c>
      <c r="D16" s="3" t="s">
        <v>51</v>
      </c>
      <c r="E16" s="4" t="s">
        <v>54</v>
      </c>
      <c r="F16" s="4" t="s">
        <v>55</v>
      </c>
      <c r="G16" s="2" t="s">
        <v>194</v>
      </c>
      <c r="H16" s="5" t="s">
        <v>50</v>
      </c>
      <c r="I16" s="9">
        <v>1</v>
      </c>
      <c r="J16" s="9">
        <v>1</v>
      </c>
      <c r="K16" s="9">
        <v>0</v>
      </c>
      <c r="L16" s="9">
        <v>0</v>
      </c>
      <c r="M16" s="9">
        <v>7</v>
      </c>
      <c r="N16" s="9">
        <v>0</v>
      </c>
      <c r="O16" s="9">
        <v>2</v>
      </c>
      <c r="P16" s="9">
        <v>0</v>
      </c>
      <c r="Q16" s="9">
        <v>0</v>
      </c>
      <c r="R16" s="9">
        <v>2</v>
      </c>
      <c r="S16" s="9">
        <v>17</v>
      </c>
      <c r="T16" s="9">
        <v>0</v>
      </c>
      <c r="U16" s="9">
        <v>0</v>
      </c>
      <c r="V16" s="9">
        <v>9</v>
      </c>
      <c r="W16" s="9">
        <v>0</v>
      </c>
      <c r="X16" s="9">
        <v>0</v>
      </c>
      <c r="Y16" s="9">
        <v>67</v>
      </c>
      <c r="Z16" s="9">
        <v>53</v>
      </c>
      <c r="AA16" s="9">
        <v>29</v>
      </c>
      <c r="AB16" s="9">
        <v>2</v>
      </c>
      <c r="AC16" s="9">
        <v>0</v>
      </c>
      <c r="AD16" s="9">
        <v>0</v>
      </c>
      <c r="AE16" s="9">
        <v>1</v>
      </c>
      <c r="AF16" s="9">
        <v>42</v>
      </c>
      <c r="AG16" s="9">
        <v>0</v>
      </c>
      <c r="AH16" s="9">
        <v>0</v>
      </c>
      <c r="AI16" s="9">
        <v>0</v>
      </c>
      <c r="AJ16" s="9">
        <v>7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2</v>
      </c>
      <c r="AQ16" s="9">
        <v>0</v>
      </c>
      <c r="AR16" s="9">
        <v>0</v>
      </c>
      <c r="AS16" s="9">
        <v>0</v>
      </c>
      <c r="AT16" s="9">
        <v>0</v>
      </c>
      <c r="AU16" s="9">
        <v>21</v>
      </c>
      <c r="AV16" s="9">
        <v>0</v>
      </c>
      <c r="AW16" s="9">
        <v>1</v>
      </c>
      <c r="AX16" s="9">
        <v>2</v>
      </c>
      <c r="AY16" s="9">
        <v>0</v>
      </c>
      <c r="AZ16" s="9">
        <v>0</v>
      </c>
      <c r="BA16" s="9">
        <v>47</v>
      </c>
      <c r="BB16" s="9">
        <v>0</v>
      </c>
      <c r="BC16" s="13">
        <f t="shared" si="0"/>
        <v>313</v>
      </c>
      <c r="BE16" s="6">
        <v>366</v>
      </c>
      <c r="BF16" s="2" t="s">
        <v>42</v>
      </c>
      <c r="BG16" s="3" t="s">
        <v>43</v>
      </c>
      <c r="BH16" s="3" t="s">
        <v>51</v>
      </c>
      <c r="BI16" s="4" t="s">
        <v>54</v>
      </c>
      <c r="BJ16" s="4" t="s">
        <v>276</v>
      </c>
      <c r="BK16" s="4" t="s">
        <v>55</v>
      </c>
      <c r="BL16" s="2" t="s">
        <v>194</v>
      </c>
      <c r="BM16" s="5" t="s">
        <v>50</v>
      </c>
      <c r="BN16" s="10">
        <f t="shared" si="1"/>
        <v>3.1948881789137379E-3</v>
      </c>
      <c r="BO16" s="10">
        <f t="shared" si="2"/>
        <v>3.1948881789137379E-3</v>
      </c>
      <c r="BP16" s="10">
        <f t="shared" si="3"/>
        <v>0</v>
      </c>
      <c r="BQ16" s="10">
        <f t="shared" si="4"/>
        <v>0</v>
      </c>
      <c r="BR16" s="10">
        <f t="shared" si="5"/>
        <v>2.2364217252396165E-2</v>
      </c>
      <c r="BS16" s="10">
        <f t="shared" si="6"/>
        <v>0</v>
      </c>
      <c r="BT16" s="10">
        <f t="shared" si="7"/>
        <v>6.3897763578274758E-3</v>
      </c>
      <c r="BU16" s="10">
        <f t="shared" si="8"/>
        <v>0</v>
      </c>
      <c r="BV16" s="10">
        <f t="shared" si="9"/>
        <v>0</v>
      </c>
      <c r="BW16" s="10">
        <f t="shared" si="10"/>
        <v>6.3897763578274758E-3</v>
      </c>
      <c r="BX16" s="10">
        <f t="shared" si="11"/>
        <v>5.4313099041533544E-2</v>
      </c>
      <c r="BY16" s="10">
        <f t="shared" si="12"/>
        <v>0</v>
      </c>
      <c r="BZ16" s="10">
        <f t="shared" si="13"/>
        <v>0</v>
      </c>
      <c r="CA16" s="10">
        <f t="shared" si="14"/>
        <v>2.8753993610223641E-2</v>
      </c>
      <c r="CB16" s="10">
        <f t="shared" si="15"/>
        <v>0</v>
      </c>
      <c r="CC16" s="10">
        <f t="shared" si="16"/>
        <v>0</v>
      </c>
      <c r="CD16" s="10">
        <f t="shared" si="17"/>
        <v>0.21405750798722045</v>
      </c>
      <c r="CE16" s="10">
        <f t="shared" si="18"/>
        <v>0.16932907348242812</v>
      </c>
      <c r="CF16" s="10">
        <f t="shared" si="19"/>
        <v>9.2651757188498399E-2</v>
      </c>
      <c r="CG16" s="10">
        <f t="shared" si="20"/>
        <v>6.3897763578274758E-3</v>
      </c>
      <c r="CH16" s="10">
        <f t="shared" si="21"/>
        <v>0</v>
      </c>
      <c r="CI16" s="10">
        <f t="shared" si="22"/>
        <v>0</v>
      </c>
      <c r="CJ16" s="10">
        <f t="shared" si="23"/>
        <v>3.1948881789137379E-3</v>
      </c>
      <c r="CK16" s="10">
        <f t="shared" si="24"/>
        <v>0.13418530351437699</v>
      </c>
      <c r="CL16" s="10">
        <f t="shared" si="25"/>
        <v>0</v>
      </c>
      <c r="CM16" s="10">
        <f t="shared" si="26"/>
        <v>0</v>
      </c>
      <c r="CN16" s="10">
        <f t="shared" si="27"/>
        <v>0</v>
      </c>
      <c r="CO16" s="10">
        <f t="shared" si="28"/>
        <v>2.2364217252396165E-2</v>
      </c>
      <c r="CP16" s="10">
        <f t="shared" si="29"/>
        <v>0</v>
      </c>
      <c r="CQ16" s="10">
        <f t="shared" si="30"/>
        <v>0</v>
      </c>
      <c r="CR16" s="10">
        <f t="shared" si="31"/>
        <v>0</v>
      </c>
      <c r="CS16" s="10">
        <f t="shared" si="32"/>
        <v>0</v>
      </c>
      <c r="CT16" s="10">
        <f t="shared" si="33"/>
        <v>0</v>
      </c>
      <c r="CU16" s="10">
        <f t="shared" si="34"/>
        <v>6.3897763578274758E-3</v>
      </c>
      <c r="CV16" s="10">
        <f t="shared" si="35"/>
        <v>0</v>
      </c>
      <c r="CW16" s="10">
        <f t="shared" si="36"/>
        <v>0</v>
      </c>
      <c r="CX16" s="10">
        <f t="shared" si="37"/>
        <v>0</v>
      </c>
      <c r="CY16" s="10">
        <f t="shared" si="38"/>
        <v>0</v>
      </c>
      <c r="CZ16" s="10">
        <f t="shared" si="39"/>
        <v>6.7092651757188496E-2</v>
      </c>
      <c r="DA16" s="10">
        <f t="shared" si="40"/>
        <v>0</v>
      </c>
      <c r="DB16" s="10">
        <f t="shared" si="41"/>
        <v>3.1948881789137379E-3</v>
      </c>
      <c r="DC16" s="10">
        <f t="shared" si="42"/>
        <v>6.3897763578274758E-3</v>
      </c>
      <c r="DD16" s="10">
        <f t="shared" si="43"/>
        <v>0</v>
      </c>
      <c r="DE16" s="10">
        <f t="shared" si="44"/>
        <v>0</v>
      </c>
      <c r="DF16" s="10">
        <f t="shared" si="45"/>
        <v>0.15015974440894569</v>
      </c>
      <c r="DG16" s="15">
        <f t="shared" si="46"/>
        <v>0</v>
      </c>
      <c r="DI16" s="6">
        <v>366</v>
      </c>
      <c r="DJ16" s="2" t="s">
        <v>42</v>
      </c>
      <c r="DK16" s="3" t="s">
        <v>43</v>
      </c>
      <c r="DL16" s="3" t="s">
        <v>51</v>
      </c>
      <c r="DM16" s="4" t="s">
        <v>54</v>
      </c>
      <c r="DN16" s="4" t="s">
        <v>276</v>
      </c>
      <c r="DO16" s="4" t="s">
        <v>55</v>
      </c>
      <c r="DP16" s="2" t="s">
        <v>194</v>
      </c>
      <c r="DQ16" s="5" t="s">
        <v>50</v>
      </c>
      <c r="DR16" s="10">
        <f t="shared" si="47"/>
        <v>0.31948881789137379</v>
      </c>
      <c r="DS16" s="10">
        <f t="shared" si="48"/>
        <v>0.31948881789137379</v>
      </c>
      <c r="DT16" s="10">
        <f t="shared" si="49"/>
        <v>0</v>
      </c>
      <c r="DU16" s="10">
        <f t="shared" si="50"/>
        <v>0</v>
      </c>
      <c r="DV16" s="10">
        <f t="shared" si="51"/>
        <v>2.2364217252396164</v>
      </c>
      <c r="DW16" s="10">
        <f t="shared" si="52"/>
        <v>0</v>
      </c>
      <c r="DX16" s="10">
        <f t="shared" si="53"/>
        <v>0.63897763578274758</v>
      </c>
      <c r="DY16" s="10">
        <f t="shared" si="54"/>
        <v>0</v>
      </c>
      <c r="DZ16" s="10">
        <f t="shared" si="55"/>
        <v>0</v>
      </c>
      <c r="EA16" s="10">
        <f t="shared" si="56"/>
        <v>0.63897763578274758</v>
      </c>
      <c r="EB16" s="10">
        <f t="shared" si="57"/>
        <v>5.4313099041533546</v>
      </c>
      <c r="EC16" s="10">
        <f t="shared" si="58"/>
        <v>0</v>
      </c>
      <c r="ED16" s="10">
        <f t="shared" si="59"/>
        <v>0</v>
      </c>
      <c r="EE16" s="10">
        <f t="shared" si="60"/>
        <v>2.8753993610223643</v>
      </c>
      <c r="EF16" s="10">
        <f t="shared" si="61"/>
        <v>0</v>
      </c>
      <c r="EG16" s="10">
        <f t="shared" si="62"/>
        <v>0</v>
      </c>
      <c r="EH16" s="10">
        <f t="shared" si="63"/>
        <v>21.405750798722046</v>
      </c>
      <c r="EI16" s="10">
        <f t="shared" si="64"/>
        <v>16.932907348242811</v>
      </c>
      <c r="EJ16" s="10">
        <f t="shared" si="65"/>
        <v>9.2651757188498394</v>
      </c>
      <c r="EK16" s="10">
        <f t="shared" si="66"/>
        <v>0.63897763578274758</v>
      </c>
      <c r="EL16" s="10">
        <f t="shared" si="67"/>
        <v>0</v>
      </c>
      <c r="EM16" s="10">
        <f t="shared" si="68"/>
        <v>0</v>
      </c>
      <c r="EN16" s="10">
        <f t="shared" si="69"/>
        <v>0.31948881789137379</v>
      </c>
      <c r="EO16" s="10">
        <f t="shared" si="70"/>
        <v>13.418530351437699</v>
      </c>
      <c r="EP16" s="10">
        <f t="shared" si="71"/>
        <v>0</v>
      </c>
      <c r="EQ16" s="10">
        <f t="shared" si="72"/>
        <v>0</v>
      </c>
      <c r="ER16" s="10">
        <f t="shared" si="73"/>
        <v>0</v>
      </c>
      <c r="ES16" s="10">
        <f t="shared" si="74"/>
        <v>2.2364217252396164</v>
      </c>
      <c r="ET16" s="10">
        <f t="shared" si="75"/>
        <v>0</v>
      </c>
      <c r="EU16" s="10">
        <f t="shared" si="76"/>
        <v>0</v>
      </c>
      <c r="EV16" s="10">
        <f t="shared" si="77"/>
        <v>0</v>
      </c>
      <c r="EW16" s="10">
        <f t="shared" si="78"/>
        <v>0</v>
      </c>
      <c r="EX16" s="10">
        <f t="shared" si="79"/>
        <v>0</v>
      </c>
      <c r="EY16" s="10">
        <f t="shared" si="80"/>
        <v>0.63897763578274758</v>
      </c>
      <c r="EZ16" s="10">
        <f t="shared" si="81"/>
        <v>0</v>
      </c>
      <c r="FA16" s="10">
        <f t="shared" si="82"/>
        <v>0</v>
      </c>
      <c r="FB16" s="10">
        <f t="shared" si="83"/>
        <v>0</v>
      </c>
      <c r="FC16" s="10">
        <f t="shared" si="84"/>
        <v>0</v>
      </c>
      <c r="FD16" s="10">
        <f t="shared" si="85"/>
        <v>6.7092651757188495</v>
      </c>
      <c r="FE16" s="10">
        <f t="shared" si="86"/>
        <v>0</v>
      </c>
      <c r="FF16" s="10">
        <f t="shared" si="87"/>
        <v>0.31948881789137379</v>
      </c>
      <c r="FG16" s="10">
        <f t="shared" si="88"/>
        <v>0.63897763578274758</v>
      </c>
      <c r="FH16" s="10">
        <f t="shared" si="89"/>
        <v>0</v>
      </c>
      <c r="FI16" s="10">
        <f t="shared" si="90"/>
        <v>0</v>
      </c>
      <c r="FJ16" s="10">
        <f t="shared" si="91"/>
        <v>15.015974440894569</v>
      </c>
      <c r="FK16" s="15">
        <f t="shared" si="139"/>
        <v>0</v>
      </c>
      <c r="FM16" s="6">
        <v>366</v>
      </c>
      <c r="FN16" s="2" t="s">
        <v>42</v>
      </c>
      <c r="FO16" s="3" t="s">
        <v>43</v>
      </c>
      <c r="FP16" s="3" t="s">
        <v>51</v>
      </c>
      <c r="FQ16" s="4" t="s">
        <v>54</v>
      </c>
      <c r="FR16" s="4" t="s">
        <v>276</v>
      </c>
      <c r="FS16" s="4" t="s">
        <v>55</v>
      </c>
      <c r="FT16" s="2" t="s">
        <v>194</v>
      </c>
      <c r="FU16" s="5" t="s">
        <v>50</v>
      </c>
      <c r="FV16" s="10">
        <f t="shared" si="93"/>
        <v>5.6553482874380799E-2</v>
      </c>
      <c r="FW16" s="10">
        <f t="shared" si="94"/>
        <v>5.6553482874380799E-2</v>
      </c>
      <c r="FX16" s="10">
        <f t="shared" si="95"/>
        <v>0</v>
      </c>
      <c r="FY16" s="10">
        <f t="shared" si="96"/>
        <v>0</v>
      </c>
      <c r="FZ16" s="10">
        <f t="shared" si="97"/>
        <v>0.15010980736886242</v>
      </c>
      <c r="GA16" s="10">
        <f t="shared" si="98"/>
        <v>0</v>
      </c>
      <c r="GB16" s="10">
        <f t="shared" si="99"/>
        <v>8.0021451354691409E-2</v>
      </c>
      <c r="GC16" s="10">
        <f t="shared" si="100"/>
        <v>0</v>
      </c>
      <c r="GD16" s="10">
        <f t="shared" si="101"/>
        <v>0</v>
      </c>
      <c r="GE16" s="10">
        <f t="shared" si="102"/>
        <v>8.0021451354691409E-2</v>
      </c>
      <c r="GF16" s="10">
        <f t="shared" si="103"/>
        <v>0.23521462798736548</v>
      </c>
      <c r="GG16" s="10">
        <f t="shared" si="104"/>
        <v>0</v>
      </c>
      <c r="GH16" s="10">
        <f t="shared" si="105"/>
        <v>0</v>
      </c>
      <c r="GI16" s="10">
        <f t="shared" si="106"/>
        <v>0.17039336009266789</v>
      </c>
      <c r="GJ16" s="10">
        <f t="shared" si="107"/>
        <v>0</v>
      </c>
      <c r="GK16" s="10">
        <f t="shared" si="108"/>
        <v>0</v>
      </c>
      <c r="GL16" s="10">
        <f t="shared" si="109"/>
        <v>0.48099724074013644</v>
      </c>
      <c r="GM16" s="10">
        <f t="shared" si="110"/>
        <v>0.42409501903489405</v>
      </c>
      <c r="GN16" s="10">
        <f t="shared" si="111"/>
        <v>0.30929536326771873</v>
      </c>
      <c r="GO16" s="10">
        <f t="shared" si="112"/>
        <v>8.0021451354691409E-2</v>
      </c>
      <c r="GP16" s="10">
        <f t="shared" si="113"/>
        <v>0</v>
      </c>
      <c r="GQ16" s="10">
        <f t="shared" si="114"/>
        <v>0</v>
      </c>
      <c r="GR16" s="10">
        <f t="shared" si="115"/>
        <v>5.6553482874380799E-2</v>
      </c>
      <c r="GS16" s="10">
        <f t="shared" si="116"/>
        <v>0.37504362509962169</v>
      </c>
      <c r="GT16" s="10">
        <f t="shared" si="117"/>
        <v>0</v>
      </c>
      <c r="GU16" s="10">
        <f t="shared" si="118"/>
        <v>0</v>
      </c>
      <c r="GV16" s="10">
        <f t="shared" si="119"/>
        <v>0</v>
      </c>
      <c r="GW16" s="10">
        <f t="shared" si="120"/>
        <v>0.15010980736886242</v>
      </c>
      <c r="GX16" s="10">
        <f t="shared" si="121"/>
        <v>0</v>
      </c>
      <c r="GY16" s="10">
        <f t="shared" si="122"/>
        <v>0</v>
      </c>
      <c r="GZ16" s="10">
        <f t="shared" si="123"/>
        <v>0</v>
      </c>
      <c r="HA16" s="10">
        <f t="shared" si="124"/>
        <v>0</v>
      </c>
      <c r="HB16" s="10">
        <f t="shared" si="125"/>
        <v>0</v>
      </c>
      <c r="HC16" s="10">
        <f t="shared" si="126"/>
        <v>8.0021451354691409E-2</v>
      </c>
      <c r="HD16" s="10">
        <f t="shared" si="127"/>
        <v>0</v>
      </c>
      <c r="HE16" s="10">
        <f t="shared" si="128"/>
        <v>0</v>
      </c>
      <c r="HF16" s="10">
        <f t="shared" si="129"/>
        <v>0</v>
      </c>
      <c r="HG16" s="10">
        <f t="shared" si="130"/>
        <v>0</v>
      </c>
      <c r="HH16" s="10">
        <f t="shared" si="131"/>
        <v>0.26201001826142994</v>
      </c>
      <c r="HI16" s="10">
        <f t="shared" si="132"/>
        <v>0</v>
      </c>
      <c r="HJ16" s="10">
        <f t="shared" si="133"/>
        <v>5.6553482874380799E-2</v>
      </c>
      <c r="HK16" s="10">
        <f t="shared" si="134"/>
        <v>8.0021451354691409E-2</v>
      </c>
      <c r="HL16" s="10">
        <f t="shared" si="135"/>
        <v>0</v>
      </c>
      <c r="HM16" s="10">
        <f t="shared" si="136"/>
        <v>0</v>
      </c>
      <c r="HN16" s="10">
        <f t="shared" si="137"/>
        <v>0.39792305299047359</v>
      </c>
      <c r="HO16" s="15">
        <f t="shared" si="140"/>
        <v>0</v>
      </c>
      <c r="HP16" s="29" t="s">
        <v>100</v>
      </c>
    </row>
    <row r="17" spans="1:224" x14ac:dyDescent="0.25">
      <c r="A17" s="6">
        <v>366</v>
      </c>
      <c r="B17" s="2" t="s">
        <v>42</v>
      </c>
      <c r="C17" s="3" t="s">
        <v>43</v>
      </c>
      <c r="D17" s="3" t="s">
        <v>51</v>
      </c>
      <c r="E17" s="4" t="s">
        <v>56</v>
      </c>
      <c r="F17" s="2" t="s">
        <v>195</v>
      </c>
      <c r="G17" s="2" t="s">
        <v>196</v>
      </c>
      <c r="H17" s="5" t="s">
        <v>47</v>
      </c>
      <c r="I17" s="9">
        <v>2</v>
      </c>
      <c r="J17" s="9">
        <v>1</v>
      </c>
      <c r="K17" s="9">
        <v>0</v>
      </c>
      <c r="L17" s="9">
        <v>0</v>
      </c>
      <c r="M17" s="9">
        <v>2</v>
      </c>
      <c r="N17" s="9">
        <v>0</v>
      </c>
      <c r="O17" s="9">
        <v>1</v>
      </c>
      <c r="P17" s="9">
        <v>0</v>
      </c>
      <c r="Q17" s="9">
        <v>0</v>
      </c>
      <c r="R17" s="9">
        <v>5</v>
      </c>
      <c r="S17" s="9">
        <v>17</v>
      </c>
      <c r="T17" s="9">
        <v>0</v>
      </c>
      <c r="U17" s="9">
        <v>0</v>
      </c>
      <c r="V17" s="9">
        <v>8</v>
      </c>
      <c r="W17" s="9">
        <v>0</v>
      </c>
      <c r="X17" s="9">
        <v>0</v>
      </c>
      <c r="Y17" s="9">
        <v>78</v>
      </c>
      <c r="Z17" s="9">
        <v>45</v>
      </c>
      <c r="AA17" s="9">
        <v>23</v>
      </c>
      <c r="AB17" s="9">
        <v>0</v>
      </c>
      <c r="AC17" s="9">
        <v>0</v>
      </c>
      <c r="AD17" s="9">
        <v>0</v>
      </c>
      <c r="AE17" s="9">
        <v>2</v>
      </c>
      <c r="AF17" s="9">
        <v>50</v>
      </c>
      <c r="AG17" s="9">
        <v>0</v>
      </c>
      <c r="AH17" s="9">
        <v>0</v>
      </c>
      <c r="AI17" s="9">
        <v>0</v>
      </c>
      <c r="AJ17" s="9">
        <v>1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25</v>
      </c>
      <c r="AV17" s="9">
        <v>0</v>
      </c>
      <c r="AW17" s="9">
        <v>0</v>
      </c>
      <c r="AX17" s="9">
        <v>6</v>
      </c>
      <c r="AY17" s="9">
        <v>0</v>
      </c>
      <c r="AZ17" s="9">
        <v>0</v>
      </c>
      <c r="BA17" s="9">
        <v>42</v>
      </c>
      <c r="BB17" s="9">
        <v>1</v>
      </c>
      <c r="BC17" s="13">
        <f t="shared" si="0"/>
        <v>318</v>
      </c>
      <c r="BE17" s="6">
        <v>366</v>
      </c>
      <c r="BF17" s="2" t="s">
        <v>42</v>
      </c>
      <c r="BG17" s="3" t="s">
        <v>43</v>
      </c>
      <c r="BH17" s="3" t="s">
        <v>51</v>
      </c>
      <c r="BI17" s="4" t="s">
        <v>56</v>
      </c>
      <c r="BJ17" s="4" t="s">
        <v>277</v>
      </c>
      <c r="BK17" s="2" t="s">
        <v>195</v>
      </c>
      <c r="BL17" s="2" t="s">
        <v>196</v>
      </c>
      <c r="BM17" s="5" t="s">
        <v>47</v>
      </c>
      <c r="BN17" s="10">
        <f t="shared" si="1"/>
        <v>6.2893081761006293E-3</v>
      </c>
      <c r="BO17" s="10">
        <f t="shared" si="2"/>
        <v>3.1446540880503146E-3</v>
      </c>
      <c r="BP17" s="10">
        <f t="shared" si="3"/>
        <v>0</v>
      </c>
      <c r="BQ17" s="10">
        <f t="shared" si="4"/>
        <v>0</v>
      </c>
      <c r="BR17" s="10">
        <f t="shared" si="5"/>
        <v>6.2893081761006293E-3</v>
      </c>
      <c r="BS17" s="10">
        <f t="shared" si="6"/>
        <v>0</v>
      </c>
      <c r="BT17" s="10">
        <f t="shared" si="7"/>
        <v>3.1446540880503146E-3</v>
      </c>
      <c r="BU17" s="10">
        <f t="shared" si="8"/>
        <v>0</v>
      </c>
      <c r="BV17" s="10">
        <f t="shared" si="9"/>
        <v>0</v>
      </c>
      <c r="BW17" s="10">
        <f t="shared" si="10"/>
        <v>1.5723270440251572E-2</v>
      </c>
      <c r="BX17" s="10">
        <f t="shared" si="11"/>
        <v>5.3459119496855348E-2</v>
      </c>
      <c r="BY17" s="10">
        <f t="shared" si="12"/>
        <v>0</v>
      </c>
      <c r="BZ17" s="10">
        <f t="shared" si="13"/>
        <v>0</v>
      </c>
      <c r="CA17" s="10">
        <f t="shared" si="14"/>
        <v>2.5157232704402517E-2</v>
      </c>
      <c r="CB17" s="10">
        <f t="shared" si="15"/>
        <v>0</v>
      </c>
      <c r="CC17" s="10">
        <f t="shared" si="16"/>
        <v>0</v>
      </c>
      <c r="CD17" s="10">
        <f t="shared" si="17"/>
        <v>0.24528301886792453</v>
      </c>
      <c r="CE17" s="10">
        <f t="shared" si="18"/>
        <v>0.14150943396226415</v>
      </c>
      <c r="CF17" s="10">
        <f t="shared" si="19"/>
        <v>7.2327044025157231E-2</v>
      </c>
      <c r="CG17" s="10">
        <f t="shared" si="20"/>
        <v>0</v>
      </c>
      <c r="CH17" s="10">
        <f t="shared" si="21"/>
        <v>0</v>
      </c>
      <c r="CI17" s="10">
        <f t="shared" si="22"/>
        <v>0</v>
      </c>
      <c r="CJ17" s="10">
        <f t="shared" si="23"/>
        <v>6.2893081761006293E-3</v>
      </c>
      <c r="CK17" s="10">
        <f t="shared" si="24"/>
        <v>0.15723270440251572</v>
      </c>
      <c r="CL17" s="10">
        <f t="shared" si="25"/>
        <v>0</v>
      </c>
      <c r="CM17" s="10">
        <f t="shared" si="26"/>
        <v>0</v>
      </c>
      <c r="CN17" s="10">
        <f t="shared" si="27"/>
        <v>0</v>
      </c>
      <c r="CO17" s="10">
        <f t="shared" si="28"/>
        <v>3.1446540880503145E-2</v>
      </c>
      <c r="CP17" s="10">
        <f t="shared" si="29"/>
        <v>0</v>
      </c>
      <c r="CQ17" s="10">
        <f t="shared" si="30"/>
        <v>0</v>
      </c>
      <c r="CR17" s="10">
        <f t="shared" si="31"/>
        <v>0</v>
      </c>
      <c r="CS17" s="10">
        <f t="shared" si="32"/>
        <v>0</v>
      </c>
      <c r="CT17" s="10">
        <f t="shared" si="33"/>
        <v>0</v>
      </c>
      <c r="CU17" s="10">
        <f t="shared" si="34"/>
        <v>0</v>
      </c>
      <c r="CV17" s="10">
        <f t="shared" si="35"/>
        <v>0</v>
      </c>
      <c r="CW17" s="10">
        <f t="shared" si="36"/>
        <v>0</v>
      </c>
      <c r="CX17" s="10">
        <f t="shared" si="37"/>
        <v>0</v>
      </c>
      <c r="CY17" s="10">
        <f t="shared" si="38"/>
        <v>0</v>
      </c>
      <c r="CZ17" s="10">
        <f t="shared" si="39"/>
        <v>7.8616352201257858E-2</v>
      </c>
      <c r="DA17" s="10">
        <f t="shared" si="40"/>
        <v>0</v>
      </c>
      <c r="DB17" s="10">
        <f t="shared" si="41"/>
        <v>0</v>
      </c>
      <c r="DC17" s="10">
        <f t="shared" si="42"/>
        <v>1.8867924528301886E-2</v>
      </c>
      <c r="DD17" s="10">
        <f t="shared" si="43"/>
        <v>0</v>
      </c>
      <c r="DE17" s="10">
        <f t="shared" si="44"/>
        <v>0</v>
      </c>
      <c r="DF17" s="10">
        <f t="shared" si="45"/>
        <v>0.13207547169811321</v>
      </c>
      <c r="DG17" s="15">
        <f t="shared" si="46"/>
        <v>3.1446540880503146E-3</v>
      </c>
      <c r="DI17" s="6">
        <v>366</v>
      </c>
      <c r="DJ17" s="2" t="s">
        <v>42</v>
      </c>
      <c r="DK17" s="3" t="s">
        <v>43</v>
      </c>
      <c r="DL17" s="3" t="s">
        <v>51</v>
      </c>
      <c r="DM17" s="4" t="s">
        <v>56</v>
      </c>
      <c r="DN17" s="4" t="s">
        <v>277</v>
      </c>
      <c r="DO17" s="2" t="s">
        <v>195</v>
      </c>
      <c r="DP17" s="2" t="s">
        <v>196</v>
      </c>
      <c r="DQ17" s="5" t="s">
        <v>47</v>
      </c>
      <c r="DR17" s="10">
        <f t="shared" si="47"/>
        <v>0.62893081761006298</v>
      </c>
      <c r="DS17" s="10">
        <f t="shared" si="48"/>
        <v>0.31446540880503149</v>
      </c>
      <c r="DT17" s="10">
        <f t="shared" si="49"/>
        <v>0</v>
      </c>
      <c r="DU17" s="10">
        <f t="shared" si="50"/>
        <v>0</v>
      </c>
      <c r="DV17" s="10">
        <f t="shared" si="51"/>
        <v>0.62893081761006298</v>
      </c>
      <c r="DW17" s="10">
        <f t="shared" si="52"/>
        <v>0</v>
      </c>
      <c r="DX17" s="10">
        <f t="shared" si="53"/>
        <v>0.31446540880503149</v>
      </c>
      <c r="DY17" s="10">
        <f t="shared" si="54"/>
        <v>0</v>
      </c>
      <c r="DZ17" s="10">
        <f t="shared" si="55"/>
        <v>0</v>
      </c>
      <c r="EA17" s="10">
        <f t="shared" si="56"/>
        <v>1.5723270440251573</v>
      </c>
      <c r="EB17" s="10">
        <f t="shared" si="57"/>
        <v>5.3459119496855347</v>
      </c>
      <c r="EC17" s="10">
        <f t="shared" si="58"/>
        <v>0</v>
      </c>
      <c r="ED17" s="10">
        <f t="shared" si="59"/>
        <v>0</v>
      </c>
      <c r="EE17" s="10">
        <f t="shared" si="60"/>
        <v>2.5157232704402519</v>
      </c>
      <c r="EF17" s="10">
        <f t="shared" si="61"/>
        <v>0</v>
      </c>
      <c r="EG17" s="10">
        <f t="shared" si="62"/>
        <v>0</v>
      </c>
      <c r="EH17" s="10">
        <f t="shared" si="63"/>
        <v>24.528301886792452</v>
      </c>
      <c r="EI17" s="10">
        <f t="shared" si="64"/>
        <v>14.150943396226415</v>
      </c>
      <c r="EJ17" s="10">
        <f t="shared" si="65"/>
        <v>7.232704402515723</v>
      </c>
      <c r="EK17" s="10">
        <f t="shared" si="66"/>
        <v>0</v>
      </c>
      <c r="EL17" s="10">
        <f t="shared" si="67"/>
        <v>0</v>
      </c>
      <c r="EM17" s="10">
        <f t="shared" si="68"/>
        <v>0</v>
      </c>
      <c r="EN17" s="10">
        <f t="shared" si="69"/>
        <v>0.62893081761006298</v>
      </c>
      <c r="EO17" s="10">
        <f t="shared" si="70"/>
        <v>15.723270440251572</v>
      </c>
      <c r="EP17" s="10">
        <f t="shared" si="71"/>
        <v>0</v>
      </c>
      <c r="EQ17" s="10">
        <f t="shared" si="72"/>
        <v>0</v>
      </c>
      <c r="ER17" s="10">
        <f t="shared" si="73"/>
        <v>0</v>
      </c>
      <c r="ES17" s="10">
        <f t="shared" si="74"/>
        <v>3.1446540880503147</v>
      </c>
      <c r="ET17" s="10">
        <f t="shared" si="75"/>
        <v>0</v>
      </c>
      <c r="EU17" s="10">
        <f t="shared" si="76"/>
        <v>0</v>
      </c>
      <c r="EV17" s="10">
        <f t="shared" si="77"/>
        <v>0</v>
      </c>
      <c r="EW17" s="10">
        <f t="shared" si="78"/>
        <v>0</v>
      </c>
      <c r="EX17" s="10">
        <f t="shared" si="79"/>
        <v>0</v>
      </c>
      <c r="EY17" s="10">
        <f t="shared" si="80"/>
        <v>0</v>
      </c>
      <c r="EZ17" s="10">
        <f t="shared" si="81"/>
        <v>0</v>
      </c>
      <c r="FA17" s="10">
        <f t="shared" si="82"/>
        <v>0</v>
      </c>
      <c r="FB17" s="10">
        <f t="shared" si="83"/>
        <v>0</v>
      </c>
      <c r="FC17" s="10">
        <f t="shared" si="84"/>
        <v>0</v>
      </c>
      <c r="FD17" s="10">
        <f t="shared" si="85"/>
        <v>7.8616352201257858</v>
      </c>
      <c r="FE17" s="10">
        <f t="shared" si="86"/>
        <v>0</v>
      </c>
      <c r="FF17" s="10">
        <f t="shared" si="87"/>
        <v>0</v>
      </c>
      <c r="FG17" s="10">
        <f t="shared" si="88"/>
        <v>1.8867924528301887</v>
      </c>
      <c r="FH17" s="10">
        <f t="shared" si="89"/>
        <v>0</v>
      </c>
      <c r="FI17" s="10">
        <f t="shared" si="90"/>
        <v>0</v>
      </c>
      <c r="FJ17" s="10">
        <f t="shared" si="91"/>
        <v>13.20754716981132</v>
      </c>
      <c r="FK17" s="15">
        <f t="shared" si="139"/>
        <v>0.31446540880503149</v>
      </c>
      <c r="FM17" s="6">
        <v>366</v>
      </c>
      <c r="FN17" s="2" t="s">
        <v>42</v>
      </c>
      <c r="FO17" s="3" t="s">
        <v>43</v>
      </c>
      <c r="FP17" s="3" t="s">
        <v>51</v>
      </c>
      <c r="FQ17" s="4" t="s">
        <v>56</v>
      </c>
      <c r="FR17" s="4" t="s">
        <v>277</v>
      </c>
      <c r="FS17" s="2" t="s">
        <v>195</v>
      </c>
      <c r="FT17" s="2" t="s">
        <v>196</v>
      </c>
      <c r="FU17" s="5" t="s">
        <v>47</v>
      </c>
      <c r="FV17" s="10">
        <f t="shared" si="93"/>
        <v>7.9388523824435689E-2</v>
      </c>
      <c r="FW17" s="10">
        <f t="shared" si="94"/>
        <v>5.6106647651770043E-2</v>
      </c>
      <c r="FX17" s="10">
        <f t="shared" si="95"/>
        <v>0</v>
      </c>
      <c r="FY17" s="10">
        <f t="shared" si="96"/>
        <v>0</v>
      </c>
      <c r="FZ17" s="10">
        <f t="shared" si="97"/>
        <v>7.9388523824435689E-2</v>
      </c>
      <c r="GA17" s="10">
        <f t="shared" si="98"/>
        <v>0</v>
      </c>
      <c r="GB17" s="10">
        <f t="shared" si="99"/>
        <v>5.6106647651770043E-2</v>
      </c>
      <c r="GC17" s="10">
        <f t="shared" si="100"/>
        <v>0</v>
      </c>
      <c r="GD17" s="10">
        <f t="shared" si="101"/>
        <v>0</v>
      </c>
      <c r="GE17" s="10">
        <f t="shared" si="102"/>
        <v>0.12572340922319006</v>
      </c>
      <c r="GF17" s="10">
        <f t="shared" si="103"/>
        <v>0.23332354477319256</v>
      </c>
      <c r="GG17" s="10">
        <f t="shared" si="104"/>
        <v>0</v>
      </c>
      <c r="GH17" s="10">
        <f t="shared" si="105"/>
        <v>0</v>
      </c>
      <c r="GI17" s="10">
        <f t="shared" si="106"/>
        <v>0.15928299329794163</v>
      </c>
      <c r="GJ17" s="10">
        <f t="shared" si="107"/>
        <v>0</v>
      </c>
      <c r="GK17" s="10">
        <f t="shared" si="108"/>
        <v>0</v>
      </c>
      <c r="GL17" s="10">
        <f t="shared" si="109"/>
        <v>0.51813472910557223</v>
      </c>
      <c r="GM17" s="10">
        <f t="shared" si="110"/>
        <v>0.38566718263111976</v>
      </c>
      <c r="GN17" s="10">
        <f t="shared" si="111"/>
        <v>0.27228907249807116</v>
      </c>
      <c r="GO17" s="10">
        <f t="shared" si="112"/>
        <v>0</v>
      </c>
      <c r="GP17" s="10">
        <f t="shared" si="113"/>
        <v>0</v>
      </c>
      <c r="GQ17" s="10">
        <f t="shared" si="114"/>
        <v>0</v>
      </c>
      <c r="GR17" s="10">
        <f t="shared" si="115"/>
        <v>7.9388523824435689E-2</v>
      </c>
      <c r="GS17" s="10">
        <f t="shared" si="116"/>
        <v>0.40772929669668012</v>
      </c>
      <c r="GT17" s="10">
        <f t="shared" si="117"/>
        <v>0</v>
      </c>
      <c r="GU17" s="10">
        <f t="shared" si="118"/>
        <v>0</v>
      </c>
      <c r="GV17" s="10">
        <f t="shared" si="119"/>
        <v>0</v>
      </c>
      <c r="GW17" s="10">
        <f t="shared" si="120"/>
        <v>0.17827454071880949</v>
      </c>
      <c r="GX17" s="10">
        <f t="shared" si="121"/>
        <v>0</v>
      </c>
      <c r="GY17" s="10">
        <f t="shared" si="122"/>
        <v>0</v>
      </c>
      <c r="GZ17" s="10">
        <f t="shared" si="123"/>
        <v>0</v>
      </c>
      <c r="HA17" s="10">
        <f t="shared" si="124"/>
        <v>0</v>
      </c>
      <c r="HB17" s="10">
        <f t="shared" si="125"/>
        <v>0</v>
      </c>
      <c r="HC17" s="10">
        <f t="shared" si="126"/>
        <v>0</v>
      </c>
      <c r="HD17" s="10">
        <f t="shared" si="127"/>
        <v>0</v>
      </c>
      <c r="HE17" s="10">
        <f t="shared" si="128"/>
        <v>0</v>
      </c>
      <c r="HF17" s="10">
        <f t="shared" si="129"/>
        <v>0</v>
      </c>
      <c r="HG17" s="10">
        <f t="shared" si="130"/>
        <v>0</v>
      </c>
      <c r="HH17" s="10">
        <f t="shared" si="131"/>
        <v>0.28419629639797961</v>
      </c>
      <c r="HI17" s="10">
        <f t="shared" si="132"/>
        <v>0</v>
      </c>
      <c r="HJ17" s="10">
        <f t="shared" si="133"/>
        <v>0</v>
      </c>
      <c r="HK17" s="10">
        <f t="shared" si="134"/>
        <v>0.13779622464588506</v>
      </c>
      <c r="HL17" s="10">
        <f t="shared" si="135"/>
        <v>0</v>
      </c>
      <c r="HM17" s="10">
        <f t="shared" si="136"/>
        <v>0</v>
      </c>
      <c r="HN17" s="10">
        <f t="shared" si="137"/>
        <v>0.3719383112964525</v>
      </c>
      <c r="HO17" s="15">
        <f t="shared" si="140"/>
        <v>5.6106647651770043E-2</v>
      </c>
      <c r="HP17" s="29" t="s">
        <v>100</v>
      </c>
    </row>
    <row r="18" spans="1:224" x14ac:dyDescent="0.25">
      <c r="A18" s="6">
        <v>366</v>
      </c>
      <c r="B18" s="2" t="s">
        <v>42</v>
      </c>
      <c r="C18" s="3" t="s">
        <v>43</v>
      </c>
      <c r="D18" s="3" t="s">
        <v>57</v>
      </c>
      <c r="E18" s="4" t="s">
        <v>58</v>
      </c>
      <c r="F18" s="7" t="s">
        <v>285</v>
      </c>
      <c r="G18" s="2" t="s">
        <v>198</v>
      </c>
      <c r="H18" s="5" t="s">
        <v>50</v>
      </c>
      <c r="I18" s="9">
        <v>0</v>
      </c>
      <c r="J18" s="9">
        <v>0</v>
      </c>
      <c r="K18" s="9">
        <v>0</v>
      </c>
      <c r="L18" s="9">
        <v>0</v>
      </c>
      <c r="M18" s="9">
        <v>10</v>
      </c>
      <c r="N18" s="9">
        <v>0</v>
      </c>
      <c r="O18" s="9">
        <v>0</v>
      </c>
      <c r="P18" s="9">
        <v>1</v>
      </c>
      <c r="Q18" s="9">
        <v>0</v>
      </c>
      <c r="R18" s="9">
        <v>2</v>
      </c>
      <c r="S18" s="9">
        <v>7</v>
      </c>
      <c r="T18" s="9">
        <v>0</v>
      </c>
      <c r="U18" s="9">
        <v>0</v>
      </c>
      <c r="V18" s="9">
        <v>2</v>
      </c>
      <c r="W18" s="9">
        <v>0</v>
      </c>
      <c r="X18" s="9">
        <v>0</v>
      </c>
      <c r="Y18" s="9">
        <v>95</v>
      </c>
      <c r="Z18" s="9">
        <v>44</v>
      </c>
      <c r="AA18" s="9">
        <v>11</v>
      </c>
      <c r="AB18" s="9">
        <v>1</v>
      </c>
      <c r="AC18" s="9">
        <v>0</v>
      </c>
      <c r="AD18" s="9">
        <v>0</v>
      </c>
      <c r="AE18" s="9">
        <v>3</v>
      </c>
      <c r="AF18" s="9">
        <v>47</v>
      </c>
      <c r="AG18" s="9">
        <v>0</v>
      </c>
      <c r="AH18" s="9">
        <v>0</v>
      </c>
      <c r="AI18" s="9">
        <v>0</v>
      </c>
      <c r="AJ18" s="9">
        <v>13</v>
      </c>
      <c r="AK18" s="9">
        <v>0</v>
      </c>
      <c r="AL18" s="9">
        <v>0</v>
      </c>
      <c r="AM18" s="9">
        <v>0</v>
      </c>
      <c r="AN18" s="9">
        <v>1</v>
      </c>
      <c r="AO18" s="9">
        <v>0</v>
      </c>
      <c r="AP18" s="9">
        <v>2</v>
      </c>
      <c r="AQ18" s="9">
        <v>0</v>
      </c>
      <c r="AR18" s="9">
        <v>0</v>
      </c>
      <c r="AS18" s="9">
        <v>0</v>
      </c>
      <c r="AT18" s="9">
        <v>1</v>
      </c>
      <c r="AU18" s="9">
        <v>16</v>
      </c>
      <c r="AV18" s="9">
        <v>1</v>
      </c>
      <c r="AW18" s="9">
        <v>1</v>
      </c>
      <c r="AX18" s="9">
        <v>9</v>
      </c>
      <c r="AY18" s="9">
        <v>0</v>
      </c>
      <c r="AZ18" s="9">
        <v>0</v>
      </c>
      <c r="BA18" s="9">
        <v>31</v>
      </c>
      <c r="BB18" s="9">
        <v>0</v>
      </c>
      <c r="BC18" s="13">
        <f t="shared" si="0"/>
        <v>298</v>
      </c>
      <c r="BE18" s="6">
        <v>366</v>
      </c>
      <c r="BF18" s="2" t="s">
        <v>42</v>
      </c>
      <c r="BG18" s="3" t="s">
        <v>43</v>
      </c>
      <c r="BH18" s="3" t="s">
        <v>57</v>
      </c>
      <c r="BI18" s="4" t="s">
        <v>58</v>
      </c>
      <c r="BJ18" s="4" t="s">
        <v>278</v>
      </c>
      <c r="BK18" s="7" t="s">
        <v>285</v>
      </c>
      <c r="BL18" s="2" t="s">
        <v>198</v>
      </c>
      <c r="BM18" s="5" t="s">
        <v>50</v>
      </c>
      <c r="BN18" s="10">
        <f t="shared" si="1"/>
        <v>0</v>
      </c>
      <c r="BO18" s="10">
        <f t="shared" si="2"/>
        <v>0</v>
      </c>
      <c r="BP18" s="10">
        <f t="shared" si="3"/>
        <v>0</v>
      </c>
      <c r="BQ18" s="10">
        <f t="shared" si="4"/>
        <v>0</v>
      </c>
      <c r="BR18" s="10">
        <f t="shared" si="5"/>
        <v>3.3557046979865772E-2</v>
      </c>
      <c r="BS18" s="10">
        <f t="shared" si="6"/>
        <v>0</v>
      </c>
      <c r="BT18" s="10">
        <f t="shared" si="7"/>
        <v>0</v>
      </c>
      <c r="BU18" s="10">
        <f t="shared" si="8"/>
        <v>3.3557046979865771E-3</v>
      </c>
      <c r="BV18" s="10">
        <f t="shared" si="9"/>
        <v>0</v>
      </c>
      <c r="BW18" s="10">
        <f t="shared" si="10"/>
        <v>6.7114093959731542E-3</v>
      </c>
      <c r="BX18" s="10">
        <f t="shared" si="11"/>
        <v>2.3489932885906041E-2</v>
      </c>
      <c r="BY18" s="10">
        <f t="shared" si="12"/>
        <v>0</v>
      </c>
      <c r="BZ18" s="10">
        <f t="shared" si="13"/>
        <v>0</v>
      </c>
      <c r="CA18" s="10">
        <f t="shared" si="14"/>
        <v>6.7114093959731542E-3</v>
      </c>
      <c r="CB18" s="10">
        <f t="shared" si="15"/>
        <v>0</v>
      </c>
      <c r="CC18" s="10">
        <f t="shared" si="16"/>
        <v>0</v>
      </c>
      <c r="CD18" s="10">
        <f t="shared" si="17"/>
        <v>0.31879194630872482</v>
      </c>
      <c r="CE18" s="10">
        <f t="shared" si="18"/>
        <v>0.1476510067114094</v>
      </c>
      <c r="CF18" s="10">
        <f t="shared" si="19"/>
        <v>3.6912751677852351E-2</v>
      </c>
      <c r="CG18" s="10">
        <f t="shared" si="20"/>
        <v>3.3557046979865771E-3</v>
      </c>
      <c r="CH18" s="10">
        <f t="shared" si="21"/>
        <v>0</v>
      </c>
      <c r="CI18" s="10">
        <f t="shared" si="22"/>
        <v>0</v>
      </c>
      <c r="CJ18" s="10">
        <f t="shared" si="23"/>
        <v>1.0067114093959731E-2</v>
      </c>
      <c r="CK18" s="10">
        <f t="shared" si="24"/>
        <v>0.15771812080536912</v>
      </c>
      <c r="CL18" s="10">
        <f t="shared" si="25"/>
        <v>0</v>
      </c>
      <c r="CM18" s="10">
        <f t="shared" si="26"/>
        <v>0</v>
      </c>
      <c r="CN18" s="10">
        <f t="shared" si="27"/>
        <v>0</v>
      </c>
      <c r="CO18" s="10">
        <f t="shared" si="28"/>
        <v>4.3624161073825503E-2</v>
      </c>
      <c r="CP18" s="10">
        <f t="shared" si="29"/>
        <v>0</v>
      </c>
      <c r="CQ18" s="10">
        <f t="shared" si="30"/>
        <v>0</v>
      </c>
      <c r="CR18" s="10">
        <f t="shared" si="31"/>
        <v>0</v>
      </c>
      <c r="CS18" s="10">
        <f t="shared" si="32"/>
        <v>3.3557046979865771E-3</v>
      </c>
      <c r="CT18" s="10">
        <f t="shared" si="33"/>
        <v>0</v>
      </c>
      <c r="CU18" s="10">
        <f t="shared" si="34"/>
        <v>6.7114093959731542E-3</v>
      </c>
      <c r="CV18" s="10">
        <f t="shared" si="35"/>
        <v>0</v>
      </c>
      <c r="CW18" s="10">
        <f t="shared" si="36"/>
        <v>0</v>
      </c>
      <c r="CX18" s="10">
        <f t="shared" si="37"/>
        <v>0</v>
      </c>
      <c r="CY18" s="10">
        <f t="shared" si="38"/>
        <v>3.3557046979865771E-3</v>
      </c>
      <c r="CZ18" s="10">
        <f t="shared" si="39"/>
        <v>5.3691275167785234E-2</v>
      </c>
      <c r="DA18" s="10">
        <f t="shared" si="40"/>
        <v>3.3557046979865771E-3</v>
      </c>
      <c r="DB18" s="10">
        <f t="shared" si="41"/>
        <v>3.3557046979865771E-3</v>
      </c>
      <c r="DC18" s="10">
        <f t="shared" si="42"/>
        <v>3.0201342281879196E-2</v>
      </c>
      <c r="DD18" s="10">
        <f t="shared" si="43"/>
        <v>0</v>
      </c>
      <c r="DE18" s="10">
        <f t="shared" si="44"/>
        <v>0</v>
      </c>
      <c r="DF18" s="10">
        <f t="shared" si="45"/>
        <v>0.1040268456375839</v>
      </c>
      <c r="DG18" s="15">
        <f t="shared" si="46"/>
        <v>0</v>
      </c>
      <c r="DI18" s="6">
        <v>366</v>
      </c>
      <c r="DJ18" s="2" t="s">
        <v>42</v>
      </c>
      <c r="DK18" s="3" t="s">
        <v>43</v>
      </c>
      <c r="DL18" s="3" t="s">
        <v>57</v>
      </c>
      <c r="DM18" s="4" t="s">
        <v>58</v>
      </c>
      <c r="DN18" s="4" t="s">
        <v>278</v>
      </c>
      <c r="DO18" s="7" t="s">
        <v>285</v>
      </c>
      <c r="DP18" s="2" t="s">
        <v>198</v>
      </c>
      <c r="DQ18" s="5" t="s">
        <v>50</v>
      </c>
      <c r="DR18" s="10">
        <f t="shared" si="47"/>
        <v>0</v>
      </c>
      <c r="DS18" s="10">
        <f t="shared" si="48"/>
        <v>0</v>
      </c>
      <c r="DT18" s="10">
        <f t="shared" si="49"/>
        <v>0</v>
      </c>
      <c r="DU18" s="10">
        <f t="shared" si="50"/>
        <v>0</v>
      </c>
      <c r="DV18" s="10">
        <f t="shared" si="51"/>
        <v>3.3557046979865772</v>
      </c>
      <c r="DW18" s="10">
        <f t="shared" si="52"/>
        <v>0</v>
      </c>
      <c r="DX18" s="10">
        <f t="shared" si="53"/>
        <v>0</v>
      </c>
      <c r="DY18" s="10">
        <f t="shared" si="54"/>
        <v>0.33557046979865773</v>
      </c>
      <c r="DZ18" s="10">
        <f t="shared" si="55"/>
        <v>0</v>
      </c>
      <c r="EA18" s="10">
        <f t="shared" si="56"/>
        <v>0.67114093959731547</v>
      </c>
      <c r="EB18" s="10">
        <f t="shared" si="57"/>
        <v>2.348993288590604</v>
      </c>
      <c r="EC18" s="10">
        <f t="shared" si="58"/>
        <v>0</v>
      </c>
      <c r="ED18" s="10">
        <f t="shared" si="59"/>
        <v>0</v>
      </c>
      <c r="EE18" s="10">
        <f t="shared" si="60"/>
        <v>0.67114093959731547</v>
      </c>
      <c r="EF18" s="10">
        <f t="shared" si="61"/>
        <v>0</v>
      </c>
      <c r="EG18" s="10">
        <f t="shared" si="62"/>
        <v>0</v>
      </c>
      <c r="EH18" s="10">
        <f t="shared" si="63"/>
        <v>31.879194630872483</v>
      </c>
      <c r="EI18" s="10">
        <f t="shared" si="64"/>
        <v>14.76510067114094</v>
      </c>
      <c r="EJ18" s="10">
        <f t="shared" si="65"/>
        <v>3.6912751677852351</v>
      </c>
      <c r="EK18" s="10">
        <f t="shared" si="66"/>
        <v>0.33557046979865773</v>
      </c>
      <c r="EL18" s="10">
        <f t="shared" si="67"/>
        <v>0</v>
      </c>
      <c r="EM18" s="10">
        <f t="shared" si="68"/>
        <v>0</v>
      </c>
      <c r="EN18" s="10">
        <f t="shared" si="69"/>
        <v>1.006711409395973</v>
      </c>
      <c r="EO18" s="10">
        <f t="shared" si="70"/>
        <v>15.771812080536913</v>
      </c>
      <c r="EP18" s="10">
        <f t="shared" si="71"/>
        <v>0</v>
      </c>
      <c r="EQ18" s="10">
        <f t="shared" si="72"/>
        <v>0</v>
      </c>
      <c r="ER18" s="10">
        <f t="shared" si="73"/>
        <v>0</v>
      </c>
      <c r="ES18" s="10">
        <f t="shared" si="74"/>
        <v>4.3624161073825505</v>
      </c>
      <c r="ET18" s="10">
        <f t="shared" si="75"/>
        <v>0</v>
      </c>
      <c r="EU18" s="10">
        <f t="shared" si="76"/>
        <v>0</v>
      </c>
      <c r="EV18" s="10">
        <f t="shared" si="77"/>
        <v>0</v>
      </c>
      <c r="EW18" s="10">
        <f t="shared" si="78"/>
        <v>0.33557046979865773</v>
      </c>
      <c r="EX18" s="10">
        <f t="shared" si="79"/>
        <v>0</v>
      </c>
      <c r="EY18" s="10">
        <f t="shared" si="80"/>
        <v>0.67114093959731547</v>
      </c>
      <c r="EZ18" s="10">
        <f t="shared" si="81"/>
        <v>0</v>
      </c>
      <c r="FA18" s="10">
        <f t="shared" si="82"/>
        <v>0</v>
      </c>
      <c r="FB18" s="10">
        <f t="shared" si="83"/>
        <v>0</v>
      </c>
      <c r="FC18" s="10">
        <f t="shared" si="84"/>
        <v>0.33557046979865773</v>
      </c>
      <c r="FD18" s="10">
        <f t="shared" si="85"/>
        <v>5.3691275167785237</v>
      </c>
      <c r="FE18" s="10">
        <f t="shared" si="86"/>
        <v>0.33557046979865773</v>
      </c>
      <c r="FF18" s="10">
        <f t="shared" si="87"/>
        <v>0.33557046979865773</v>
      </c>
      <c r="FG18" s="10">
        <f t="shared" si="88"/>
        <v>3.0201342281879198</v>
      </c>
      <c r="FH18" s="10">
        <f t="shared" si="89"/>
        <v>0</v>
      </c>
      <c r="FI18" s="10">
        <f t="shared" si="90"/>
        <v>0</v>
      </c>
      <c r="FJ18" s="10">
        <f t="shared" si="91"/>
        <v>10.40268456375839</v>
      </c>
      <c r="FK18" s="15">
        <f t="shared" si="139"/>
        <v>0</v>
      </c>
      <c r="FM18" s="6">
        <v>366</v>
      </c>
      <c r="FN18" s="2" t="s">
        <v>42</v>
      </c>
      <c r="FO18" s="3" t="s">
        <v>43</v>
      </c>
      <c r="FP18" s="3" t="s">
        <v>57</v>
      </c>
      <c r="FQ18" s="4" t="s">
        <v>58</v>
      </c>
      <c r="FR18" s="4" t="s">
        <v>278</v>
      </c>
      <c r="FS18" s="7" t="s">
        <v>285</v>
      </c>
      <c r="FT18" s="2" t="s">
        <v>198</v>
      </c>
      <c r="FU18" s="5" t="s">
        <v>50</v>
      </c>
      <c r="FV18" s="10">
        <f t="shared" si="93"/>
        <v>0</v>
      </c>
      <c r="FW18" s="10">
        <f t="shared" si="94"/>
        <v>0</v>
      </c>
      <c r="FX18" s="10">
        <f t="shared" si="95"/>
        <v>0</v>
      </c>
      <c r="FY18" s="10">
        <f t="shared" si="96"/>
        <v>0</v>
      </c>
      <c r="FZ18" s="10">
        <f t="shared" si="97"/>
        <v>0.18422614293346104</v>
      </c>
      <c r="GA18" s="10">
        <f t="shared" si="98"/>
        <v>0</v>
      </c>
      <c r="GB18" s="10">
        <f t="shared" si="99"/>
        <v>0</v>
      </c>
      <c r="GC18" s="10">
        <f t="shared" si="100"/>
        <v>5.7960892117111876E-2</v>
      </c>
      <c r="GD18" s="10">
        <f t="shared" si="101"/>
        <v>0</v>
      </c>
      <c r="GE18" s="10">
        <f t="shared" si="102"/>
        <v>8.2015106597805906E-2</v>
      </c>
      <c r="GF18" s="10">
        <f t="shared" si="103"/>
        <v>0.15387071890317855</v>
      </c>
      <c r="GG18" s="10">
        <f t="shared" si="104"/>
        <v>0</v>
      </c>
      <c r="GH18" s="10">
        <f t="shared" si="105"/>
        <v>0</v>
      </c>
      <c r="GI18" s="10">
        <f t="shared" si="106"/>
        <v>8.2015106597805906E-2</v>
      </c>
      <c r="GJ18" s="10">
        <f t="shared" si="107"/>
        <v>0</v>
      </c>
      <c r="GK18" s="10">
        <f t="shared" si="108"/>
        <v>0</v>
      </c>
      <c r="GL18" s="10">
        <f t="shared" si="109"/>
        <v>0.59996869572479095</v>
      </c>
      <c r="GM18" s="10">
        <f t="shared" si="110"/>
        <v>0.39439946866600933</v>
      </c>
      <c r="GN18" s="10">
        <f t="shared" si="111"/>
        <v>0.19332898063881204</v>
      </c>
      <c r="GO18" s="10">
        <f t="shared" si="112"/>
        <v>5.7960892117111876E-2</v>
      </c>
      <c r="GP18" s="10">
        <f t="shared" si="113"/>
        <v>0</v>
      </c>
      <c r="GQ18" s="10">
        <f t="shared" si="114"/>
        <v>0</v>
      </c>
      <c r="GR18" s="10">
        <f t="shared" si="115"/>
        <v>0.10050412389354436</v>
      </c>
      <c r="GS18" s="10">
        <f t="shared" si="116"/>
        <v>0.40839562291189274</v>
      </c>
      <c r="GT18" s="10">
        <f t="shared" si="117"/>
        <v>0</v>
      </c>
      <c r="GU18" s="10">
        <f t="shared" si="118"/>
        <v>0</v>
      </c>
      <c r="GV18" s="10">
        <f t="shared" si="119"/>
        <v>0</v>
      </c>
      <c r="GW18" s="10">
        <f t="shared" si="120"/>
        <v>0.21041317242307367</v>
      </c>
      <c r="GX18" s="10">
        <f t="shared" si="121"/>
        <v>0</v>
      </c>
      <c r="GY18" s="10">
        <f t="shared" si="122"/>
        <v>0</v>
      </c>
      <c r="GZ18" s="10">
        <f t="shared" si="123"/>
        <v>0</v>
      </c>
      <c r="HA18" s="10">
        <f t="shared" si="124"/>
        <v>5.7960892117111876E-2</v>
      </c>
      <c r="HB18" s="10">
        <f t="shared" si="125"/>
        <v>0</v>
      </c>
      <c r="HC18" s="10">
        <f t="shared" si="126"/>
        <v>8.2015106597805906E-2</v>
      </c>
      <c r="HD18" s="10">
        <f t="shared" si="127"/>
        <v>0</v>
      </c>
      <c r="HE18" s="10">
        <f t="shared" si="128"/>
        <v>0</v>
      </c>
      <c r="HF18" s="10">
        <f t="shared" si="129"/>
        <v>0</v>
      </c>
      <c r="HG18" s="10">
        <f t="shared" si="130"/>
        <v>5.7960892117111876E-2</v>
      </c>
      <c r="HH18" s="10">
        <f t="shared" si="131"/>
        <v>0.2338390399436775</v>
      </c>
      <c r="HI18" s="10">
        <f t="shared" si="132"/>
        <v>5.7960892117111876E-2</v>
      </c>
      <c r="HJ18" s="10">
        <f t="shared" si="133"/>
        <v>5.7960892117111876E-2</v>
      </c>
      <c r="HK18" s="10">
        <f t="shared" si="134"/>
        <v>0.17467219900823971</v>
      </c>
      <c r="HL18" s="10">
        <f t="shared" si="135"/>
        <v>0</v>
      </c>
      <c r="HM18" s="10">
        <f t="shared" si="136"/>
        <v>0</v>
      </c>
      <c r="HN18" s="10">
        <f t="shared" si="137"/>
        <v>0.32840315154583871</v>
      </c>
      <c r="HO18" s="15">
        <f t="shared" si="140"/>
        <v>0</v>
      </c>
      <c r="HP18" s="29" t="s">
        <v>100</v>
      </c>
    </row>
    <row r="19" spans="1:224" x14ac:dyDescent="0.25">
      <c r="A19" s="6">
        <v>366</v>
      </c>
      <c r="B19" s="2" t="s">
        <v>42</v>
      </c>
      <c r="C19" s="3" t="s">
        <v>43</v>
      </c>
      <c r="D19" s="3" t="s">
        <v>57</v>
      </c>
      <c r="E19" s="4" t="s">
        <v>59</v>
      </c>
      <c r="F19" s="2" t="s">
        <v>199</v>
      </c>
      <c r="G19" s="2" t="s">
        <v>200</v>
      </c>
      <c r="H19" s="5" t="s">
        <v>50</v>
      </c>
      <c r="I19" s="9">
        <v>1</v>
      </c>
      <c r="J19" s="9">
        <v>2</v>
      </c>
      <c r="K19" s="9">
        <v>0</v>
      </c>
      <c r="L19" s="9">
        <v>0</v>
      </c>
      <c r="M19" s="9">
        <v>15</v>
      </c>
      <c r="N19" s="9">
        <v>0</v>
      </c>
      <c r="O19" s="9">
        <v>1</v>
      </c>
      <c r="P19" s="9">
        <v>0</v>
      </c>
      <c r="Q19" s="9">
        <v>0</v>
      </c>
      <c r="R19" s="9">
        <v>0</v>
      </c>
      <c r="S19" s="9">
        <v>10</v>
      </c>
      <c r="T19" s="9">
        <v>0</v>
      </c>
      <c r="U19" s="9">
        <v>1</v>
      </c>
      <c r="V19" s="9">
        <v>13</v>
      </c>
      <c r="W19" s="9">
        <v>0</v>
      </c>
      <c r="X19" s="9">
        <v>0</v>
      </c>
      <c r="Y19" s="9">
        <v>31</v>
      </c>
      <c r="Z19" s="9">
        <v>80</v>
      </c>
      <c r="AA19" s="9">
        <v>46</v>
      </c>
      <c r="AB19" s="9">
        <v>3</v>
      </c>
      <c r="AC19" s="9">
        <v>3</v>
      </c>
      <c r="AD19" s="9">
        <v>0</v>
      </c>
      <c r="AE19" s="9">
        <v>0</v>
      </c>
      <c r="AF19" s="9">
        <v>41</v>
      </c>
      <c r="AG19" s="9">
        <v>0</v>
      </c>
      <c r="AH19" s="9">
        <v>0</v>
      </c>
      <c r="AI19" s="9">
        <v>0</v>
      </c>
      <c r="AJ19" s="9">
        <v>10</v>
      </c>
      <c r="AK19" s="9">
        <v>0</v>
      </c>
      <c r="AL19" s="9">
        <v>0</v>
      </c>
      <c r="AM19" s="9">
        <v>0</v>
      </c>
      <c r="AN19" s="9">
        <v>1</v>
      </c>
      <c r="AO19" s="9">
        <v>0</v>
      </c>
      <c r="AP19" s="9">
        <v>1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1</v>
      </c>
      <c r="AX19" s="9">
        <v>2</v>
      </c>
      <c r="AY19" s="9">
        <v>0</v>
      </c>
      <c r="AZ19" s="9">
        <v>0</v>
      </c>
      <c r="BA19" s="9">
        <v>41</v>
      </c>
      <c r="BB19" s="9">
        <v>0</v>
      </c>
      <c r="BC19" s="13">
        <f t="shared" si="0"/>
        <v>303</v>
      </c>
      <c r="BE19" s="6">
        <v>366</v>
      </c>
      <c r="BF19" s="2" t="s">
        <v>42</v>
      </c>
      <c r="BG19" s="3" t="s">
        <v>43</v>
      </c>
      <c r="BH19" s="3" t="s">
        <v>57</v>
      </c>
      <c r="BI19" s="4" t="s">
        <v>59</v>
      </c>
      <c r="BJ19" s="4" t="s">
        <v>279</v>
      </c>
      <c r="BK19" s="2" t="s">
        <v>199</v>
      </c>
      <c r="BL19" s="2" t="s">
        <v>200</v>
      </c>
      <c r="BM19" s="5" t="s">
        <v>50</v>
      </c>
      <c r="BN19" s="10">
        <f t="shared" si="1"/>
        <v>3.3003300330033004E-3</v>
      </c>
      <c r="BO19" s="10">
        <f t="shared" si="2"/>
        <v>6.6006600660066007E-3</v>
      </c>
      <c r="BP19" s="10">
        <f t="shared" si="3"/>
        <v>0</v>
      </c>
      <c r="BQ19" s="10">
        <f t="shared" si="4"/>
        <v>0</v>
      </c>
      <c r="BR19" s="10">
        <f t="shared" si="5"/>
        <v>4.9504950495049507E-2</v>
      </c>
      <c r="BS19" s="10">
        <f t="shared" si="6"/>
        <v>0</v>
      </c>
      <c r="BT19" s="10">
        <f t="shared" si="7"/>
        <v>3.3003300330033004E-3</v>
      </c>
      <c r="BU19" s="10">
        <f t="shared" si="8"/>
        <v>0</v>
      </c>
      <c r="BV19" s="10">
        <f t="shared" si="9"/>
        <v>0</v>
      </c>
      <c r="BW19" s="10">
        <f t="shared" si="10"/>
        <v>0</v>
      </c>
      <c r="BX19" s="10">
        <f t="shared" si="11"/>
        <v>3.3003300330033E-2</v>
      </c>
      <c r="BY19" s="10">
        <f t="shared" si="12"/>
        <v>0</v>
      </c>
      <c r="BZ19" s="10">
        <f t="shared" si="13"/>
        <v>3.3003300330033004E-3</v>
      </c>
      <c r="CA19" s="10">
        <f t="shared" si="14"/>
        <v>4.2904290429042903E-2</v>
      </c>
      <c r="CB19" s="10">
        <f t="shared" si="15"/>
        <v>0</v>
      </c>
      <c r="CC19" s="10">
        <f t="shared" si="16"/>
        <v>0</v>
      </c>
      <c r="CD19" s="10">
        <f t="shared" si="17"/>
        <v>0.10231023102310231</v>
      </c>
      <c r="CE19" s="10">
        <f t="shared" si="18"/>
        <v>0.264026402640264</v>
      </c>
      <c r="CF19" s="10">
        <f t="shared" si="19"/>
        <v>0.15181518151815182</v>
      </c>
      <c r="CG19" s="10">
        <f t="shared" si="20"/>
        <v>9.9009900990099011E-3</v>
      </c>
      <c r="CH19" s="10">
        <f t="shared" si="21"/>
        <v>9.9009900990099011E-3</v>
      </c>
      <c r="CI19" s="10">
        <f t="shared" si="22"/>
        <v>0</v>
      </c>
      <c r="CJ19" s="10">
        <f t="shared" si="23"/>
        <v>0</v>
      </c>
      <c r="CK19" s="10">
        <f t="shared" si="24"/>
        <v>0.13531353135313531</v>
      </c>
      <c r="CL19" s="10">
        <f t="shared" si="25"/>
        <v>0</v>
      </c>
      <c r="CM19" s="10">
        <f t="shared" si="26"/>
        <v>0</v>
      </c>
      <c r="CN19" s="10">
        <f t="shared" si="27"/>
        <v>0</v>
      </c>
      <c r="CO19" s="10">
        <f t="shared" si="28"/>
        <v>3.3003300330033E-2</v>
      </c>
      <c r="CP19" s="10">
        <f t="shared" si="29"/>
        <v>0</v>
      </c>
      <c r="CQ19" s="10">
        <f t="shared" si="30"/>
        <v>0</v>
      </c>
      <c r="CR19" s="10">
        <f t="shared" si="31"/>
        <v>0</v>
      </c>
      <c r="CS19" s="10">
        <f t="shared" si="32"/>
        <v>3.3003300330033004E-3</v>
      </c>
      <c r="CT19" s="10">
        <f t="shared" si="33"/>
        <v>0</v>
      </c>
      <c r="CU19" s="10">
        <f t="shared" si="34"/>
        <v>3.3003300330033004E-3</v>
      </c>
      <c r="CV19" s="10">
        <f t="shared" si="35"/>
        <v>0</v>
      </c>
      <c r="CW19" s="10">
        <f t="shared" si="36"/>
        <v>0</v>
      </c>
      <c r="CX19" s="10">
        <f t="shared" si="37"/>
        <v>0</v>
      </c>
      <c r="CY19" s="10">
        <f t="shared" si="38"/>
        <v>0</v>
      </c>
      <c r="CZ19" s="10">
        <f t="shared" si="39"/>
        <v>0</v>
      </c>
      <c r="DA19" s="10">
        <f t="shared" si="40"/>
        <v>0</v>
      </c>
      <c r="DB19" s="10">
        <f t="shared" si="41"/>
        <v>3.3003300330033004E-3</v>
      </c>
      <c r="DC19" s="10">
        <f t="shared" si="42"/>
        <v>6.6006600660066007E-3</v>
      </c>
      <c r="DD19" s="10">
        <f t="shared" si="43"/>
        <v>0</v>
      </c>
      <c r="DE19" s="10">
        <f t="shared" si="44"/>
        <v>0</v>
      </c>
      <c r="DF19" s="10">
        <f t="shared" si="45"/>
        <v>0.13531353135313531</v>
      </c>
      <c r="DG19" s="15">
        <f t="shared" si="46"/>
        <v>0</v>
      </c>
      <c r="DI19" s="6">
        <v>366</v>
      </c>
      <c r="DJ19" s="2" t="s">
        <v>42</v>
      </c>
      <c r="DK19" s="3" t="s">
        <v>43</v>
      </c>
      <c r="DL19" s="3" t="s">
        <v>57</v>
      </c>
      <c r="DM19" s="4" t="s">
        <v>59</v>
      </c>
      <c r="DN19" s="4" t="s">
        <v>279</v>
      </c>
      <c r="DO19" s="2" t="s">
        <v>199</v>
      </c>
      <c r="DP19" s="2" t="s">
        <v>200</v>
      </c>
      <c r="DQ19" s="5" t="s">
        <v>50</v>
      </c>
      <c r="DR19" s="10">
        <f t="shared" si="47"/>
        <v>0.33003300330033003</v>
      </c>
      <c r="DS19" s="10">
        <f t="shared" si="48"/>
        <v>0.66006600660066006</v>
      </c>
      <c r="DT19" s="10">
        <f t="shared" si="49"/>
        <v>0</v>
      </c>
      <c r="DU19" s="10">
        <f t="shared" si="50"/>
        <v>0</v>
      </c>
      <c r="DV19" s="10">
        <f t="shared" si="51"/>
        <v>4.9504950495049505</v>
      </c>
      <c r="DW19" s="10">
        <f t="shared" si="52"/>
        <v>0</v>
      </c>
      <c r="DX19" s="10">
        <f t="shared" si="53"/>
        <v>0.33003300330033003</v>
      </c>
      <c r="DY19" s="10">
        <f t="shared" si="54"/>
        <v>0</v>
      </c>
      <c r="DZ19" s="10">
        <f t="shared" si="55"/>
        <v>0</v>
      </c>
      <c r="EA19" s="10">
        <f t="shared" si="56"/>
        <v>0</v>
      </c>
      <c r="EB19" s="10">
        <f t="shared" si="57"/>
        <v>3.3003300330032999</v>
      </c>
      <c r="EC19" s="10">
        <f t="shared" si="58"/>
        <v>0</v>
      </c>
      <c r="ED19" s="10">
        <f t="shared" si="59"/>
        <v>0.33003300330033003</v>
      </c>
      <c r="EE19" s="10">
        <f t="shared" si="60"/>
        <v>4.2904290429042904</v>
      </c>
      <c r="EF19" s="10">
        <f t="shared" si="61"/>
        <v>0</v>
      </c>
      <c r="EG19" s="10">
        <f t="shared" si="62"/>
        <v>0</v>
      </c>
      <c r="EH19" s="10">
        <f t="shared" si="63"/>
        <v>10.231023102310232</v>
      </c>
      <c r="EI19" s="10">
        <f t="shared" si="64"/>
        <v>26.402640264026399</v>
      </c>
      <c r="EJ19" s="10">
        <f t="shared" si="65"/>
        <v>15.181518151815181</v>
      </c>
      <c r="EK19" s="10">
        <f t="shared" si="66"/>
        <v>0.99009900990099009</v>
      </c>
      <c r="EL19" s="10">
        <f t="shared" si="67"/>
        <v>0.99009900990099009</v>
      </c>
      <c r="EM19" s="10">
        <f t="shared" si="68"/>
        <v>0</v>
      </c>
      <c r="EN19" s="10">
        <f t="shared" si="69"/>
        <v>0</v>
      </c>
      <c r="EO19" s="10">
        <f t="shared" si="70"/>
        <v>13.531353135313532</v>
      </c>
      <c r="EP19" s="10">
        <f t="shared" si="71"/>
        <v>0</v>
      </c>
      <c r="EQ19" s="10">
        <f t="shared" si="72"/>
        <v>0</v>
      </c>
      <c r="ER19" s="10">
        <f t="shared" si="73"/>
        <v>0</v>
      </c>
      <c r="ES19" s="10">
        <f t="shared" si="74"/>
        <v>3.3003300330032999</v>
      </c>
      <c r="ET19" s="10">
        <f t="shared" si="75"/>
        <v>0</v>
      </c>
      <c r="EU19" s="10">
        <f t="shared" si="76"/>
        <v>0</v>
      </c>
      <c r="EV19" s="10">
        <f t="shared" si="77"/>
        <v>0</v>
      </c>
      <c r="EW19" s="10">
        <f t="shared" si="78"/>
        <v>0.33003300330033003</v>
      </c>
      <c r="EX19" s="10">
        <f t="shared" si="79"/>
        <v>0</v>
      </c>
      <c r="EY19" s="10">
        <f t="shared" si="80"/>
        <v>0.33003300330033003</v>
      </c>
      <c r="EZ19" s="10">
        <f t="shared" si="81"/>
        <v>0</v>
      </c>
      <c r="FA19" s="10">
        <f t="shared" si="82"/>
        <v>0</v>
      </c>
      <c r="FB19" s="10">
        <f t="shared" si="83"/>
        <v>0</v>
      </c>
      <c r="FC19" s="10">
        <f t="shared" si="84"/>
        <v>0</v>
      </c>
      <c r="FD19" s="10">
        <f t="shared" si="85"/>
        <v>0</v>
      </c>
      <c r="FE19" s="10">
        <f t="shared" si="86"/>
        <v>0</v>
      </c>
      <c r="FF19" s="10">
        <f t="shared" si="87"/>
        <v>0.33003300330033003</v>
      </c>
      <c r="FG19" s="10">
        <f t="shared" si="88"/>
        <v>0.66006600660066006</v>
      </c>
      <c r="FH19" s="10">
        <f t="shared" si="89"/>
        <v>0</v>
      </c>
      <c r="FI19" s="10">
        <f t="shared" si="90"/>
        <v>0</v>
      </c>
      <c r="FJ19" s="10">
        <f t="shared" si="91"/>
        <v>13.531353135313532</v>
      </c>
      <c r="FK19" s="15">
        <f t="shared" si="139"/>
        <v>0</v>
      </c>
      <c r="FM19" s="6">
        <v>366</v>
      </c>
      <c r="FN19" s="2" t="s">
        <v>42</v>
      </c>
      <c r="FO19" s="3" t="s">
        <v>43</v>
      </c>
      <c r="FP19" s="3" t="s">
        <v>57</v>
      </c>
      <c r="FQ19" s="4" t="s">
        <v>59</v>
      </c>
      <c r="FR19" s="4" t="s">
        <v>279</v>
      </c>
      <c r="FS19" s="2" t="s">
        <v>199</v>
      </c>
      <c r="FT19" s="2" t="s">
        <v>200</v>
      </c>
      <c r="FU19" s="5" t="s">
        <v>50</v>
      </c>
      <c r="FV19" s="10">
        <f t="shared" si="93"/>
        <v>5.7480145819403979E-2</v>
      </c>
      <c r="FW19" s="10">
        <f t="shared" si="94"/>
        <v>8.1334090725493025E-2</v>
      </c>
      <c r="FX19" s="10">
        <f t="shared" si="95"/>
        <v>0</v>
      </c>
      <c r="FY19" s="10">
        <f t="shared" si="96"/>
        <v>0</v>
      </c>
      <c r="FZ19" s="10">
        <f t="shared" si="97"/>
        <v>0.22437500765791879</v>
      </c>
      <c r="GA19" s="10">
        <f t="shared" si="98"/>
        <v>0</v>
      </c>
      <c r="GB19" s="10">
        <f t="shared" si="99"/>
        <v>5.7480145819403979E-2</v>
      </c>
      <c r="GC19" s="10">
        <f t="shared" si="100"/>
        <v>0</v>
      </c>
      <c r="GD19" s="10">
        <f t="shared" si="101"/>
        <v>0</v>
      </c>
      <c r="GE19" s="10">
        <f t="shared" si="102"/>
        <v>0</v>
      </c>
      <c r="GF19" s="10">
        <f t="shared" si="103"/>
        <v>0.18268251834758967</v>
      </c>
      <c r="GG19" s="10">
        <f t="shared" si="104"/>
        <v>0</v>
      </c>
      <c r="GH19" s="10">
        <f t="shared" si="105"/>
        <v>5.7480145819403979E-2</v>
      </c>
      <c r="GI19" s="10">
        <f t="shared" si="106"/>
        <v>0.20864401024786691</v>
      </c>
      <c r="GJ19" s="10">
        <f t="shared" si="107"/>
        <v>0</v>
      </c>
      <c r="GK19" s="10">
        <f t="shared" si="108"/>
        <v>0</v>
      </c>
      <c r="GL19" s="10">
        <f t="shared" si="109"/>
        <v>0.3255814097402282</v>
      </c>
      <c r="GM19" s="10">
        <f t="shared" si="110"/>
        <v>0.53964910642122565</v>
      </c>
      <c r="GN19" s="10">
        <f t="shared" si="111"/>
        <v>0.40023488719392242</v>
      </c>
      <c r="GO19" s="10">
        <f t="shared" si="112"/>
        <v>9.9668652491162038E-2</v>
      </c>
      <c r="GP19" s="10">
        <f t="shared" si="113"/>
        <v>9.9668652491162038E-2</v>
      </c>
      <c r="GQ19" s="10">
        <f t="shared" si="114"/>
        <v>0</v>
      </c>
      <c r="GR19" s="10">
        <f t="shared" si="115"/>
        <v>0</v>
      </c>
      <c r="GS19" s="10">
        <f t="shared" si="116"/>
        <v>0.3766957135434813</v>
      </c>
      <c r="GT19" s="10">
        <f t="shared" si="117"/>
        <v>0</v>
      </c>
      <c r="GU19" s="10">
        <f t="shared" si="118"/>
        <v>0</v>
      </c>
      <c r="GV19" s="10">
        <f t="shared" si="119"/>
        <v>0</v>
      </c>
      <c r="GW19" s="10">
        <f t="shared" si="120"/>
        <v>0.18268251834758967</v>
      </c>
      <c r="GX19" s="10">
        <f t="shared" si="121"/>
        <v>0</v>
      </c>
      <c r="GY19" s="10">
        <f t="shared" si="122"/>
        <v>0</v>
      </c>
      <c r="GZ19" s="10">
        <f t="shared" si="123"/>
        <v>0</v>
      </c>
      <c r="HA19" s="10">
        <f t="shared" si="124"/>
        <v>5.7480145819403979E-2</v>
      </c>
      <c r="HB19" s="10">
        <f t="shared" si="125"/>
        <v>0</v>
      </c>
      <c r="HC19" s="10">
        <f t="shared" si="126"/>
        <v>5.7480145819403979E-2</v>
      </c>
      <c r="HD19" s="10">
        <f t="shared" si="127"/>
        <v>0</v>
      </c>
      <c r="HE19" s="10">
        <f t="shared" si="128"/>
        <v>0</v>
      </c>
      <c r="HF19" s="10">
        <f t="shared" si="129"/>
        <v>0</v>
      </c>
      <c r="HG19" s="10">
        <f t="shared" si="130"/>
        <v>0</v>
      </c>
      <c r="HH19" s="10">
        <f t="shared" si="131"/>
        <v>0</v>
      </c>
      <c r="HI19" s="10">
        <f t="shared" si="132"/>
        <v>0</v>
      </c>
      <c r="HJ19" s="10">
        <f t="shared" si="133"/>
        <v>5.7480145819403979E-2</v>
      </c>
      <c r="HK19" s="10">
        <f t="shared" si="134"/>
        <v>8.1334090725493025E-2</v>
      </c>
      <c r="HL19" s="10">
        <f t="shared" si="135"/>
        <v>0</v>
      </c>
      <c r="HM19" s="10">
        <f t="shared" si="136"/>
        <v>0</v>
      </c>
      <c r="HN19" s="10">
        <f t="shared" si="137"/>
        <v>0.3766957135434813</v>
      </c>
      <c r="HO19" s="15">
        <f t="shared" si="140"/>
        <v>0</v>
      </c>
      <c r="HP19" s="30" t="s">
        <v>103</v>
      </c>
    </row>
    <row r="20" spans="1:224" x14ac:dyDescent="0.25">
      <c r="A20" s="6">
        <v>366</v>
      </c>
      <c r="B20" s="2" t="s">
        <v>42</v>
      </c>
      <c r="C20" s="3" t="s">
        <v>43</v>
      </c>
      <c r="D20" s="3" t="s">
        <v>57</v>
      </c>
      <c r="E20" s="4" t="s">
        <v>60</v>
      </c>
      <c r="F20" s="2" t="s">
        <v>201</v>
      </c>
      <c r="G20" s="2" t="s">
        <v>202</v>
      </c>
      <c r="H20" s="5" t="s">
        <v>50</v>
      </c>
      <c r="I20" s="9">
        <v>0</v>
      </c>
      <c r="J20" s="9">
        <v>0</v>
      </c>
      <c r="K20" s="9">
        <v>0</v>
      </c>
      <c r="L20" s="9">
        <v>0</v>
      </c>
      <c r="M20" s="9">
        <v>11</v>
      </c>
      <c r="N20" s="9">
        <v>0</v>
      </c>
      <c r="O20" s="9">
        <v>0</v>
      </c>
      <c r="P20" s="9">
        <v>0</v>
      </c>
      <c r="Q20" s="9">
        <v>0</v>
      </c>
      <c r="R20" s="9">
        <v>1</v>
      </c>
      <c r="S20" s="9">
        <v>15</v>
      </c>
      <c r="T20" s="9">
        <v>0</v>
      </c>
      <c r="U20" s="9">
        <v>0</v>
      </c>
      <c r="V20" s="9">
        <v>12</v>
      </c>
      <c r="W20" s="9">
        <v>1</v>
      </c>
      <c r="X20" s="9">
        <v>1</v>
      </c>
      <c r="Y20" s="9">
        <v>33</v>
      </c>
      <c r="Z20" s="9">
        <v>73</v>
      </c>
      <c r="AA20" s="9">
        <v>53</v>
      </c>
      <c r="AB20" s="9">
        <v>2</v>
      </c>
      <c r="AC20" s="9">
        <v>0</v>
      </c>
      <c r="AD20" s="9">
        <v>0</v>
      </c>
      <c r="AE20" s="9">
        <v>0</v>
      </c>
      <c r="AF20" s="9">
        <v>37</v>
      </c>
      <c r="AG20" s="9">
        <v>0</v>
      </c>
      <c r="AH20" s="9">
        <v>0</v>
      </c>
      <c r="AI20" s="9">
        <v>0</v>
      </c>
      <c r="AJ20" s="9">
        <v>12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1</v>
      </c>
      <c r="AQ20" s="9">
        <v>0</v>
      </c>
      <c r="AR20" s="9">
        <v>0</v>
      </c>
      <c r="AS20" s="9">
        <v>0</v>
      </c>
      <c r="AT20" s="9">
        <v>0</v>
      </c>
      <c r="AU20" s="9">
        <v>1</v>
      </c>
      <c r="AV20" s="9">
        <v>0</v>
      </c>
      <c r="AW20" s="9">
        <v>1</v>
      </c>
      <c r="AX20" s="9">
        <v>2</v>
      </c>
      <c r="AY20" s="9">
        <v>0</v>
      </c>
      <c r="AZ20" s="9">
        <v>0</v>
      </c>
      <c r="BA20" s="9">
        <v>29</v>
      </c>
      <c r="BB20" s="9">
        <v>1</v>
      </c>
      <c r="BC20" s="13">
        <f t="shared" si="0"/>
        <v>286</v>
      </c>
      <c r="BE20" s="6">
        <v>366</v>
      </c>
      <c r="BF20" s="2" t="s">
        <v>42</v>
      </c>
      <c r="BG20" s="3" t="s">
        <v>43</v>
      </c>
      <c r="BH20" s="3" t="s">
        <v>57</v>
      </c>
      <c r="BI20" s="4" t="s">
        <v>60</v>
      </c>
      <c r="BJ20" s="4" t="s">
        <v>280</v>
      </c>
      <c r="BK20" s="2" t="s">
        <v>201</v>
      </c>
      <c r="BL20" s="2" t="s">
        <v>202</v>
      </c>
      <c r="BM20" s="5" t="s">
        <v>50</v>
      </c>
      <c r="BN20" s="10">
        <f t="shared" si="1"/>
        <v>0</v>
      </c>
      <c r="BO20" s="10">
        <f t="shared" si="2"/>
        <v>0</v>
      </c>
      <c r="BP20" s="10">
        <f t="shared" si="3"/>
        <v>0</v>
      </c>
      <c r="BQ20" s="10">
        <f t="shared" si="4"/>
        <v>0</v>
      </c>
      <c r="BR20" s="10">
        <f t="shared" si="5"/>
        <v>3.8461538461538464E-2</v>
      </c>
      <c r="BS20" s="10">
        <f t="shared" si="6"/>
        <v>0</v>
      </c>
      <c r="BT20" s="10">
        <f t="shared" si="7"/>
        <v>0</v>
      </c>
      <c r="BU20" s="10">
        <f t="shared" si="8"/>
        <v>0</v>
      </c>
      <c r="BV20" s="10">
        <f t="shared" si="9"/>
        <v>0</v>
      </c>
      <c r="BW20" s="10">
        <f t="shared" si="10"/>
        <v>3.4965034965034965E-3</v>
      </c>
      <c r="BX20" s="10">
        <f t="shared" si="11"/>
        <v>5.2447552447552448E-2</v>
      </c>
      <c r="BY20" s="10">
        <f t="shared" si="12"/>
        <v>0</v>
      </c>
      <c r="BZ20" s="10">
        <f t="shared" si="13"/>
        <v>0</v>
      </c>
      <c r="CA20" s="10">
        <f t="shared" si="14"/>
        <v>4.195804195804196E-2</v>
      </c>
      <c r="CB20" s="10">
        <f t="shared" si="15"/>
        <v>3.4965034965034965E-3</v>
      </c>
      <c r="CC20" s="10">
        <f t="shared" si="16"/>
        <v>3.4965034965034965E-3</v>
      </c>
      <c r="CD20" s="10">
        <f t="shared" si="17"/>
        <v>0.11538461538461539</v>
      </c>
      <c r="CE20" s="10">
        <f t="shared" si="18"/>
        <v>0.25524475524475526</v>
      </c>
      <c r="CF20" s="10">
        <f t="shared" si="19"/>
        <v>0.18531468531468531</v>
      </c>
      <c r="CG20" s="10">
        <f t="shared" si="20"/>
        <v>6.993006993006993E-3</v>
      </c>
      <c r="CH20" s="10">
        <f t="shared" si="21"/>
        <v>0</v>
      </c>
      <c r="CI20" s="10">
        <f t="shared" si="22"/>
        <v>0</v>
      </c>
      <c r="CJ20" s="10">
        <f t="shared" si="23"/>
        <v>0</v>
      </c>
      <c r="CK20" s="10">
        <f t="shared" si="24"/>
        <v>0.12937062937062938</v>
      </c>
      <c r="CL20" s="10">
        <f t="shared" si="25"/>
        <v>0</v>
      </c>
      <c r="CM20" s="10">
        <f t="shared" si="26"/>
        <v>0</v>
      </c>
      <c r="CN20" s="10">
        <f t="shared" si="27"/>
        <v>0</v>
      </c>
      <c r="CO20" s="10">
        <f t="shared" si="28"/>
        <v>4.195804195804196E-2</v>
      </c>
      <c r="CP20" s="10">
        <f t="shared" si="29"/>
        <v>0</v>
      </c>
      <c r="CQ20" s="10">
        <f t="shared" si="30"/>
        <v>0</v>
      </c>
      <c r="CR20" s="10">
        <f t="shared" si="31"/>
        <v>0</v>
      </c>
      <c r="CS20" s="10">
        <f t="shared" si="32"/>
        <v>0</v>
      </c>
      <c r="CT20" s="10">
        <f t="shared" si="33"/>
        <v>0</v>
      </c>
      <c r="CU20" s="10">
        <f t="shared" si="34"/>
        <v>3.4965034965034965E-3</v>
      </c>
      <c r="CV20" s="10">
        <f t="shared" si="35"/>
        <v>0</v>
      </c>
      <c r="CW20" s="10">
        <f t="shared" si="36"/>
        <v>0</v>
      </c>
      <c r="CX20" s="10">
        <f t="shared" si="37"/>
        <v>0</v>
      </c>
      <c r="CY20" s="10">
        <f t="shared" si="38"/>
        <v>0</v>
      </c>
      <c r="CZ20" s="10">
        <f t="shared" si="39"/>
        <v>3.4965034965034965E-3</v>
      </c>
      <c r="DA20" s="10">
        <f t="shared" si="40"/>
        <v>0</v>
      </c>
      <c r="DB20" s="10">
        <f t="shared" si="41"/>
        <v>3.4965034965034965E-3</v>
      </c>
      <c r="DC20" s="10">
        <f t="shared" si="42"/>
        <v>6.993006993006993E-3</v>
      </c>
      <c r="DD20" s="10">
        <f t="shared" si="43"/>
        <v>0</v>
      </c>
      <c r="DE20" s="10">
        <f t="shared" si="44"/>
        <v>0</v>
      </c>
      <c r="DF20" s="10">
        <f t="shared" si="45"/>
        <v>0.10139860139860139</v>
      </c>
      <c r="DG20" s="15">
        <f t="shared" si="46"/>
        <v>3.4965034965034965E-3</v>
      </c>
      <c r="DI20" s="6">
        <v>366</v>
      </c>
      <c r="DJ20" s="2" t="s">
        <v>42</v>
      </c>
      <c r="DK20" s="3" t="s">
        <v>43</v>
      </c>
      <c r="DL20" s="3" t="s">
        <v>57</v>
      </c>
      <c r="DM20" s="4" t="s">
        <v>60</v>
      </c>
      <c r="DN20" s="4" t="s">
        <v>280</v>
      </c>
      <c r="DO20" s="2" t="s">
        <v>201</v>
      </c>
      <c r="DP20" s="2" t="s">
        <v>202</v>
      </c>
      <c r="DQ20" s="5" t="s">
        <v>50</v>
      </c>
      <c r="DR20" s="10">
        <f t="shared" si="47"/>
        <v>0</v>
      </c>
      <c r="DS20" s="10">
        <f t="shared" si="48"/>
        <v>0</v>
      </c>
      <c r="DT20" s="10">
        <f t="shared" si="49"/>
        <v>0</v>
      </c>
      <c r="DU20" s="10">
        <f t="shared" si="50"/>
        <v>0</v>
      </c>
      <c r="DV20" s="10">
        <f t="shared" si="51"/>
        <v>3.8461538461538463</v>
      </c>
      <c r="DW20" s="10">
        <f t="shared" si="52"/>
        <v>0</v>
      </c>
      <c r="DX20" s="10">
        <f t="shared" si="53"/>
        <v>0</v>
      </c>
      <c r="DY20" s="10">
        <f t="shared" si="54"/>
        <v>0</v>
      </c>
      <c r="DZ20" s="10">
        <f t="shared" si="55"/>
        <v>0</v>
      </c>
      <c r="EA20" s="10">
        <f t="shared" si="56"/>
        <v>0.34965034965034963</v>
      </c>
      <c r="EB20" s="10">
        <f t="shared" si="57"/>
        <v>5.244755244755245</v>
      </c>
      <c r="EC20" s="10">
        <f t="shared" si="58"/>
        <v>0</v>
      </c>
      <c r="ED20" s="10">
        <f t="shared" si="59"/>
        <v>0</v>
      </c>
      <c r="EE20" s="10">
        <f t="shared" si="60"/>
        <v>4.1958041958041958</v>
      </c>
      <c r="EF20" s="10">
        <f t="shared" si="61"/>
        <v>0.34965034965034963</v>
      </c>
      <c r="EG20" s="10">
        <f t="shared" si="62"/>
        <v>0.34965034965034963</v>
      </c>
      <c r="EH20" s="10">
        <f t="shared" si="63"/>
        <v>11.538461538461538</v>
      </c>
      <c r="EI20" s="10">
        <f t="shared" si="64"/>
        <v>25.524475524475527</v>
      </c>
      <c r="EJ20" s="10">
        <f t="shared" si="65"/>
        <v>18.53146853146853</v>
      </c>
      <c r="EK20" s="10">
        <f t="shared" si="66"/>
        <v>0.69930069930069927</v>
      </c>
      <c r="EL20" s="10">
        <f t="shared" si="67"/>
        <v>0</v>
      </c>
      <c r="EM20" s="10">
        <f t="shared" si="68"/>
        <v>0</v>
      </c>
      <c r="EN20" s="10">
        <f t="shared" si="69"/>
        <v>0</v>
      </c>
      <c r="EO20" s="10">
        <f t="shared" si="70"/>
        <v>12.937062937062937</v>
      </c>
      <c r="EP20" s="10">
        <f t="shared" si="71"/>
        <v>0</v>
      </c>
      <c r="EQ20" s="10">
        <f t="shared" si="72"/>
        <v>0</v>
      </c>
      <c r="ER20" s="10">
        <f t="shared" si="73"/>
        <v>0</v>
      </c>
      <c r="ES20" s="10">
        <f t="shared" si="74"/>
        <v>4.1958041958041958</v>
      </c>
      <c r="ET20" s="10">
        <f t="shared" si="75"/>
        <v>0</v>
      </c>
      <c r="EU20" s="10">
        <f t="shared" si="76"/>
        <v>0</v>
      </c>
      <c r="EV20" s="10">
        <f t="shared" si="77"/>
        <v>0</v>
      </c>
      <c r="EW20" s="10">
        <f t="shared" si="78"/>
        <v>0</v>
      </c>
      <c r="EX20" s="10">
        <f t="shared" si="79"/>
        <v>0</v>
      </c>
      <c r="EY20" s="10">
        <f t="shared" si="80"/>
        <v>0.34965034965034963</v>
      </c>
      <c r="EZ20" s="10">
        <f t="shared" si="81"/>
        <v>0</v>
      </c>
      <c r="FA20" s="10">
        <f t="shared" si="82"/>
        <v>0</v>
      </c>
      <c r="FB20" s="10">
        <f t="shared" si="83"/>
        <v>0</v>
      </c>
      <c r="FC20" s="10">
        <f t="shared" si="84"/>
        <v>0</v>
      </c>
      <c r="FD20" s="10">
        <f t="shared" si="85"/>
        <v>0.34965034965034963</v>
      </c>
      <c r="FE20" s="10">
        <f t="shared" si="86"/>
        <v>0</v>
      </c>
      <c r="FF20" s="10">
        <f t="shared" si="87"/>
        <v>0.34965034965034963</v>
      </c>
      <c r="FG20" s="10">
        <f t="shared" si="88"/>
        <v>0.69930069930069927</v>
      </c>
      <c r="FH20" s="10">
        <f t="shared" si="89"/>
        <v>0</v>
      </c>
      <c r="FI20" s="10">
        <f t="shared" si="90"/>
        <v>0</v>
      </c>
      <c r="FJ20" s="10">
        <f t="shared" si="91"/>
        <v>10.13986013986014</v>
      </c>
      <c r="FK20" s="15">
        <f t="shared" si="139"/>
        <v>0.34965034965034963</v>
      </c>
      <c r="FM20" s="6">
        <v>366</v>
      </c>
      <c r="FN20" s="2" t="s">
        <v>42</v>
      </c>
      <c r="FO20" s="3" t="s">
        <v>43</v>
      </c>
      <c r="FP20" s="3" t="s">
        <v>57</v>
      </c>
      <c r="FQ20" s="4" t="s">
        <v>60</v>
      </c>
      <c r="FR20" s="4" t="s">
        <v>280</v>
      </c>
      <c r="FS20" s="2" t="s">
        <v>201</v>
      </c>
      <c r="FT20" s="2" t="s">
        <v>202</v>
      </c>
      <c r="FU20" s="5" t="s">
        <v>50</v>
      </c>
      <c r="FV20" s="10">
        <f t="shared" si="93"/>
        <v>0</v>
      </c>
      <c r="FW20" s="10">
        <f t="shared" si="94"/>
        <v>0</v>
      </c>
      <c r="FX20" s="10">
        <f t="shared" si="95"/>
        <v>0</v>
      </c>
      <c r="FY20" s="10">
        <f t="shared" si="96"/>
        <v>0</v>
      </c>
      <c r="FZ20" s="10">
        <f t="shared" si="97"/>
        <v>0.19739555984988078</v>
      </c>
      <c r="GA20" s="10">
        <f t="shared" si="98"/>
        <v>0</v>
      </c>
      <c r="GB20" s="10">
        <f t="shared" si="99"/>
        <v>0</v>
      </c>
      <c r="GC20" s="10">
        <f t="shared" si="100"/>
        <v>0</v>
      </c>
      <c r="GD20" s="10">
        <f t="shared" si="101"/>
        <v>0</v>
      </c>
      <c r="GE20" s="10">
        <f t="shared" si="102"/>
        <v>5.9165752694690009E-2</v>
      </c>
      <c r="GF20" s="10">
        <f t="shared" si="103"/>
        <v>0.23106495628439</v>
      </c>
      <c r="GG20" s="10">
        <f t="shared" si="104"/>
        <v>0</v>
      </c>
      <c r="GH20" s="10">
        <f t="shared" si="105"/>
        <v>0</v>
      </c>
      <c r="GI20" s="10">
        <f t="shared" si="106"/>
        <v>0.20629678767308263</v>
      </c>
      <c r="GJ20" s="10">
        <f t="shared" si="107"/>
        <v>5.9165752694690009E-2</v>
      </c>
      <c r="GK20" s="10">
        <f t="shared" si="108"/>
        <v>5.9165752694690009E-2</v>
      </c>
      <c r="GL20" s="10">
        <f t="shared" si="109"/>
        <v>0.34657995378837692</v>
      </c>
      <c r="GM20" s="10">
        <f t="shared" si="110"/>
        <v>0.52963401463960613</v>
      </c>
      <c r="GN20" s="10">
        <f t="shared" si="111"/>
        <v>0.44502663609255294</v>
      </c>
      <c r="GO20" s="10">
        <f t="shared" si="112"/>
        <v>8.3721973092430069E-2</v>
      </c>
      <c r="GP20" s="10">
        <f t="shared" si="113"/>
        <v>0</v>
      </c>
      <c r="GQ20" s="10">
        <f t="shared" si="114"/>
        <v>0</v>
      </c>
      <c r="GR20" s="10">
        <f t="shared" si="115"/>
        <v>0</v>
      </c>
      <c r="GS20" s="10">
        <f t="shared" si="116"/>
        <v>0.36792629998187071</v>
      </c>
      <c r="GT20" s="10">
        <f t="shared" si="117"/>
        <v>0</v>
      </c>
      <c r="GU20" s="10">
        <f t="shared" si="118"/>
        <v>0</v>
      </c>
      <c r="GV20" s="10">
        <f t="shared" si="119"/>
        <v>0</v>
      </c>
      <c r="GW20" s="10">
        <f t="shared" si="120"/>
        <v>0.20629678767308263</v>
      </c>
      <c r="GX20" s="10">
        <f t="shared" si="121"/>
        <v>0</v>
      </c>
      <c r="GY20" s="10">
        <f t="shared" si="122"/>
        <v>0</v>
      </c>
      <c r="GZ20" s="10">
        <f t="shared" si="123"/>
        <v>0</v>
      </c>
      <c r="HA20" s="10">
        <f t="shared" si="124"/>
        <v>0</v>
      </c>
      <c r="HB20" s="10">
        <f t="shared" si="125"/>
        <v>0</v>
      </c>
      <c r="HC20" s="10">
        <f t="shared" si="126"/>
        <v>5.9165752694690009E-2</v>
      </c>
      <c r="HD20" s="10">
        <f t="shared" si="127"/>
        <v>0</v>
      </c>
      <c r="HE20" s="10">
        <f t="shared" si="128"/>
        <v>0</v>
      </c>
      <c r="HF20" s="10">
        <f t="shared" si="129"/>
        <v>0</v>
      </c>
      <c r="HG20" s="10">
        <f t="shared" si="130"/>
        <v>0</v>
      </c>
      <c r="HH20" s="10">
        <f t="shared" si="131"/>
        <v>5.9165752694690009E-2</v>
      </c>
      <c r="HI20" s="10">
        <f t="shared" si="132"/>
        <v>0</v>
      </c>
      <c r="HJ20" s="10">
        <f t="shared" si="133"/>
        <v>5.9165752694690009E-2</v>
      </c>
      <c r="HK20" s="10">
        <f t="shared" si="134"/>
        <v>8.3721973092430069E-2</v>
      </c>
      <c r="HL20" s="10">
        <f t="shared" si="135"/>
        <v>0</v>
      </c>
      <c r="HM20" s="10">
        <f t="shared" si="136"/>
        <v>0</v>
      </c>
      <c r="HN20" s="10">
        <f t="shared" si="137"/>
        <v>0.32407436497896547</v>
      </c>
      <c r="HO20" s="15">
        <f t="shared" si="140"/>
        <v>5.9165752694690009E-2</v>
      </c>
      <c r="HP20" s="30" t="s">
        <v>103</v>
      </c>
    </row>
    <row r="21" spans="1:224" x14ac:dyDescent="0.25">
      <c r="A21" s="6">
        <v>366</v>
      </c>
      <c r="B21" s="2" t="s">
        <v>42</v>
      </c>
      <c r="C21" s="3" t="s">
        <v>43</v>
      </c>
      <c r="D21" s="3" t="s">
        <v>61</v>
      </c>
      <c r="E21" s="4" t="s">
        <v>62</v>
      </c>
      <c r="F21" s="2" t="s">
        <v>203</v>
      </c>
      <c r="G21" s="2" t="s">
        <v>204</v>
      </c>
      <c r="H21" s="5" t="s">
        <v>50</v>
      </c>
      <c r="I21" s="9">
        <v>0</v>
      </c>
      <c r="J21" s="9">
        <v>0</v>
      </c>
      <c r="K21" s="9">
        <v>1</v>
      </c>
      <c r="L21" s="9">
        <v>0</v>
      </c>
      <c r="M21" s="9">
        <v>13</v>
      </c>
      <c r="N21" s="9">
        <v>0</v>
      </c>
      <c r="O21" s="9">
        <v>1</v>
      </c>
      <c r="P21" s="9">
        <v>0</v>
      </c>
      <c r="Q21" s="9">
        <v>0</v>
      </c>
      <c r="R21" s="9">
        <v>1</v>
      </c>
      <c r="S21" s="9">
        <v>8</v>
      </c>
      <c r="T21" s="9">
        <v>0</v>
      </c>
      <c r="U21" s="9">
        <v>0</v>
      </c>
      <c r="V21" s="9">
        <v>13</v>
      </c>
      <c r="W21" s="9">
        <v>0</v>
      </c>
      <c r="X21" s="9">
        <v>0</v>
      </c>
      <c r="Y21" s="9">
        <v>31</v>
      </c>
      <c r="Z21" s="9">
        <v>46</v>
      </c>
      <c r="AA21" s="9">
        <v>23</v>
      </c>
      <c r="AB21" s="9">
        <v>0</v>
      </c>
      <c r="AC21" s="9">
        <v>5</v>
      </c>
      <c r="AD21" s="9">
        <v>0</v>
      </c>
      <c r="AE21" s="9">
        <v>0</v>
      </c>
      <c r="AF21" s="9">
        <v>62</v>
      </c>
      <c r="AG21" s="9">
        <v>0</v>
      </c>
      <c r="AH21" s="9">
        <v>0</v>
      </c>
      <c r="AI21" s="9">
        <v>0</v>
      </c>
      <c r="AJ21" s="9">
        <v>16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4</v>
      </c>
      <c r="AQ21" s="9">
        <v>0</v>
      </c>
      <c r="AR21" s="9">
        <v>0</v>
      </c>
      <c r="AS21" s="9">
        <v>0</v>
      </c>
      <c r="AT21" s="9">
        <v>0</v>
      </c>
      <c r="AU21" s="9">
        <v>2</v>
      </c>
      <c r="AV21" s="9">
        <v>0</v>
      </c>
      <c r="AW21" s="9">
        <v>1</v>
      </c>
      <c r="AX21" s="9">
        <v>4</v>
      </c>
      <c r="AY21" s="9">
        <v>0</v>
      </c>
      <c r="AZ21" s="9">
        <v>1</v>
      </c>
      <c r="BA21" s="9">
        <v>33</v>
      </c>
      <c r="BB21" s="9">
        <v>0</v>
      </c>
      <c r="BC21" s="13">
        <f t="shared" si="0"/>
        <v>265</v>
      </c>
      <c r="BE21" s="6">
        <v>366</v>
      </c>
      <c r="BF21" s="2" t="s">
        <v>42</v>
      </c>
      <c r="BG21" s="3" t="s">
        <v>43</v>
      </c>
      <c r="BH21" s="3" t="s">
        <v>61</v>
      </c>
      <c r="BI21" s="4" t="s">
        <v>62</v>
      </c>
      <c r="BJ21" s="4" t="s">
        <v>281</v>
      </c>
      <c r="BK21" s="2" t="s">
        <v>203</v>
      </c>
      <c r="BL21" s="2" t="s">
        <v>204</v>
      </c>
      <c r="BM21" s="5" t="s">
        <v>50</v>
      </c>
      <c r="BN21" s="10">
        <f t="shared" si="1"/>
        <v>0</v>
      </c>
      <c r="BO21" s="10">
        <f t="shared" si="2"/>
        <v>0</v>
      </c>
      <c r="BP21" s="10">
        <f t="shared" si="3"/>
        <v>3.7735849056603774E-3</v>
      </c>
      <c r="BQ21" s="10">
        <f t="shared" si="4"/>
        <v>0</v>
      </c>
      <c r="BR21" s="10">
        <f t="shared" si="5"/>
        <v>4.9056603773584909E-2</v>
      </c>
      <c r="BS21" s="10">
        <f t="shared" si="6"/>
        <v>0</v>
      </c>
      <c r="BT21" s="10">
        <f t="shared" si="7"/>
        <v>3.7735849056603774E-3</v>
      </c>
      <c r="BU21" s="10">
        <f t="shared" si="8"/>
        <v>0</v>
      </c>
      <c r="BV21" s="10">
        <f t="shared" si="9"/>
        <v>0</v>
      </c>
      <c r="BW21" s="10">
        <f t="shared" si="10"/>
        <v>3.7735849056603774E-3</v>
      </c>
      <c r="BX21" s="10">
        <f t="shared" si="11"/>
        <v>3.0188679245283019E-2</v>
      </c>
      <c r="BY21" s="10">
        <f t="shared" si="12"/>
        <v>0</v>
      </c>
      <c r="BZ21" s="10">
        <f t="shared" si="13"/>
        <v>0</v>
      </c>
      <c r="CA21" s="10">
        <f t="shared" si="14"/>
        <v>4.9056603773584909E-2</v>
      </c>
      <c r="CB21" s="10">
        <f t="shared" si="15"/>
        <v>0</v>
      </c>
      <c r="CC21" s="10">
        <f t="shared" si="16"/>
        <v>0</v>
      </c>
      <c r="CD21" s="10">
        <f t="shared" si="17"/>
        <v>0.1169811320754717</v>
      </c>
      <c r="CE21" s="10">
        <f t="shared" si="18"/>
        <v>0.17358490566037735</v>
      </c>
      <c r="CF21" s="10">
        <f t="shared" si="19"/>
        <v>8.6792452830188674E-2</v>
      </c>
      <c r="CG21" s="10">
        <f t="shared" si="20"/>
        <v>0</v>
      </c>
      <c r="CH21" s="10">
        <f t="shared" si="21"/>
        <v>1.8867924528301886E-2</v>
      </c>
      <c r="CI21" s="10">
        <f t="shared" si="22"/>
        <v>0</v>
      </c>
      <c r="CJ21" s="10">
        <f t="shared" si="23"/>
        <v>0</v>
      </c>
      <c r="CK21" s="10">
        <f t="shared" si="24"/>
        <v>0.2339622641509434</v>
      </c>
      <c r="CL21" s="10">
        <f t="shared" si="25"/>
        <v>0</v>
      </c>
      <c r="CM21" s="10">
        <f t="shared" si="26"/>
        <v>0</v>
      </c>
      <c r="CN21" s="10">
        <f t="shared" si="27"/>
        <v>0</v>
      </c>
      <c r="CO21" s="10">
        <f t="shared" si="28"/>
        <v>6.0377358490566038E-2</v>
      </c>
      <c r="CP21" s="10">
        <f t="shared" si="29"/>
        <v>0</v>
      </c>
      <c r="CQ21" s="10">
        <f t="shared" si="30"/>
        <v>0</v>
      </c>
      <c r="CR21" s="10">
        <f t="shared" si="31"/>
        <v>0</v>
      </c>
      <c r="CS21" s="10">
        <f t="shared" si="32"/>
        <v>0</v>
      </c>
      <c r="CT21" s="10">
        <f t="shared" si="33"/>
        <v>0</v>
      </c>
      <c r="CU21" s="10">
        <f t="shared" si="34"/>
        <v>1.509433962264151E-2</v>
      </c>
      <c r="CV21" s="10">
        <f t="shared" si="35"/>
        <v>0</v>
      </c>
      <c r="CW21" s="10">
        <f t="shared" si="36"/>
        <v>0</v>
      </c>
      <c r="CX21" s="10">
        <f t="shared" si="37"/>
        <v>0</v>
      </c>
      <c r="CY21" s="10">
        <f t="shared" si="38"/>
        <v>0</v>
      </c>
      <c r="CZ21" s="10">
        <f t="shared" si="39"/>
        <v>7.5471698113207548E-3</v>
      </c>
      <c r="DA21" s="10">
        <f t="shared" si="40"/>
        <v>0</v>
      </c>
      <c r="DB21" s="10">
        <f t="shared" si="41"/>
        <v>3.7735849056603774E-3</v>
      </c>
      <c r="DC21" s="10">
        <f t="shared" si="42"/>
        <v>1.509433962264151E-2</v>
      </c>
      <c r="DD21" s="10">
        <f t="shared" si="43"/>
        <v>0</v>
      </c>
      <c r="DE21" s="10">
        <f t="shared" si="44"/>
        <v>3.7735849056603774E-3</v>
      </c>
      <c r="DF21" s="10">
        <f t="shared" si="45"/>
        <v>0.12452830188679245</v>
      </c>
      <c r="DG21" s="15">
        <f t="shared" si="46"/>
        <v>0</v>
      </c>
      <c r="DI21" s="6">
        <v>366</v>
      </c>
      <c r="DJ21" s="2" t="s">
        <v>42</v>
      </c>
      <c r="DK21" s="3" t="s">
        <v>43</v>
      </c>
      <c r="DL21" s="3" t="s">
        <v>61</v>
      </c>
      <c r="DM21" s="4" t="s">
        <v>62</v>
      </c>
      <c r="DN21" s="4" t="s">
        <v>281</v>
      </c>
      <c r="DO21" s="2" t="s">
        <v>203</v>
      </c>
      <c r="DP21" s="2" t="s">
        <v>204</v>
      </c>
      <c r="DQ21" s="5" t="s">
        <v>50</v>
      </c>
      <c r="DR21" s="10">
        <f t="shared" si="47"/>
        <v>0</v>
      </c>
      <c r="DS21" s="10">
        <f t="shared" si="48"/>
        <v>0</v>
      </c>
      <c r="DT21" s="10">
        <f t="shared" si="49"/>
        <v>0.37735849056603776</v>
      </c>
      <c r="DU21" s="10">
        <f t="shared" si="50"/>
        <v>0</v>
      </c>
      <c r="DV21" s="10">
        <f t="shared" si="51"/>
        <v>4.9056603773584913</v>
      </c>
      <c r="DW21" s="10">
        <f t="shared" si="52"/>
        <v>0</v>
      </c>
      <c r="DX21" s="10">
        <f t="shared" si="53"/>
        <v>0.37735849056603776</v>
      </c>
      <c r="DY21" s="10">
        <f t="shared" si="54"/>
        <v>0</v>
      </c>
      <c r="DZ21" s="10">
        <f t="shared" si="55"/>
        <v>0</v>
      </c>
      <c r="EA21" s="10">
        <f t="shared" si="56"/>
        <v>0.37735849056603776</v>
      </c>
      <c r="EB21" s="10">
        <f t="shared" si="57"/>
        <v>3.0188679245283021</v>
      </c>
      <c r="EC21" s="10">
        <f t="shared" si="58"/>
        <v>0</v>
      </c>
      <c r="ED21" s="10">
        <f t="shared" si="59"/>
        <v>0</v>
      </c>
      <c r="EE21" s="10">
        <f t="shared" si="60"/>
        <v>4.9056603773584913</v>
      </c>
      <c r="EF21" s="10">
        <f t="shared" si="61"/>
        <v>0</v>
      </c>
      <c r="EG21" s="10">
        <f t="shared" si="62"/>
        <v>0</v>
      </c>
      <c r="EH21" s="10">
        <f t="shared" si="63"/>
        <v>11.69811320754717</v>
      </c>
      <c r="EI21" s="10">
        <f t="shared" si="64"/>
        <v>17.358490566037734</v>
      </c>
      <c r="EJ21" s="10">
        <f t="shared" si="65"/>
        <v>8.6792452830188669</v>
      </c>
      <c r="EK21" s="10">
        <f t="shared" si="66"/>
        <v>0</v>
      </c>
      <c r="EL21" s="10">
        <f t="shared" si="67"/>
        <v>1.8867924528301887</v>
      </c>
      <c r="EM21" s="10">
        <f t="shared" si="68"/>
        <v>0</v>
      </c>
      <c r="EN21" s="10">
        <f t="shared" si="69"/>
        <v>0</v>
      </c>
      <c r="EO21" s="10">
        <f t="shared" si="70"/>
        <v>23.39622641509434</v>
      </c>
      <c r="EP21" s="10">
        <f t="shared" si="71"/>
        <v>0</v>
      </c>
      <c r="EQ21" s="10">
        <f t="shared" si="72"/>
        <v>0</v>
      </c>
      <c r="ER21" s="10">
        <f t="shared" si="73"/>
        <v>0</v>
      </c>
      <c r="ES21" s="10">
        <f t="shared" si="74"/>
        <v>6.0377358490566042</v>
      </c>
      <c r="ET21" s="10">
        <f t="shared" si="75"/>
        <v>0</v>
      </c>
      <c r="EU21" s="10">
        <f t="shared" si="76"/>
        <v>0</v>
      </c>
      <c r="EV21" s="10">
        <f t="shared" si="77"/>
        <v>0</v>
      </c>
      <c r="EW21" s="10">
        <f t="shared" si="78"/>
        <v>0</v>
      </c>
      <c r="EX21" s="10">
        <f t="shared" si="79"/>
        <v>0</v>
      </c>
      <c r="EY21" s="10">
        <f t="shared" si="80"/>
        <v>1.5094339622641511</v>
      </c>
      <c r="EZ21" s="10">
        <f t="shared" si="81"/>
        <v>0</v>
      </c>
      <c r="FA21" s="10">
        <f t="shared" si="82"/>
        <v>0</v>
      </c>
      <c r="FB21" s="10">
        <f t="shared" si="83"/>
        <v>0</v>
      </c>
      <c r="FC21" s="10">
        <f t="shared" si="84"/>
        <v>0</v>
      </c>
      <c r="FD21" s="10">
        <f t="shared" si="85"/>
        <v>0.75471698113207553</v>
      </c>
      <c r="FE21" s="10">
        <f t="shared" si="86"/>
        <v>0</v>
      </c>
      <c r="FF21" s="10">
        <f t="shared" si="87"/>
        <v>0.37735849056603776</v>
      </c>
      <c r="FG21" s="10">
        <f t="shared" si="88"/>
        <v>1.5094339622641511</v>
      </c>
      <c r="FH21" s="10">
        <f t="shared" si="89"/>
        <v>0</v>
      </c>
      <c r="FI21" s="10">
        <f t="shared" si="90"/>
        <v>0.37735849056603776</v>
      </c>
      <c r="FJ21" s="10">
        <f t="shared" si="91"/>
        <v>12.452830188679245</v>
      </c>
      <c r="FK21" s="15">
        <f t="shared" si="139"/>
        <v>0</v>
      </c>
      <c r="FM21" s="6">
        <v>366</v>
      </c>
      <c r="FN21" s="2" t="s">
        <v>42</v>
      </c>
      <c r="FO21" s="3" t="s">
        <v>43</v>
      </c>
      <c r="FP21" s="3" t="s">
        <v>61</v>
      </c>
      <c r="FQ21" s="4" t="s">
        <v>62</v>
      </c>
      <c r="FR21" s="4" t="s">
        <v>281</v>
      </c>
      <c r="FS21" s="2" t="s">
        <v>203</v>
      </c>
      <c r="FT21" s="2" t="s">
        <v>204</v>
      </c>
      <c r="FU21" s="5" t="s">
        <v>50</v>
      </c>
      <c r="FV21" s="10">
        <f t="shared" si="93"/>
        <v>0</v>
      </c>
      <c r="FW21" s="10">
        <f t="shared" si="94"/>
        <v>0</v>
      </c>
      <c r="FX21" s="10">
        <f t="shared" si="95"/>
        <v>6.146821235060311E-2</v>
      </c>
      <c r="FY21" s="10">
        <f t="shared" si="96"/>
        <v>0</v>
      </c>
      <c r="FZ21" s="10">
        <f t="shared" si="97"/>
        <v>0.22333934056154814</v>
      </c>
      <c r="GA21" s="10">
        <f t="shared" si="98"/>
        <v>0</v>
      </c>
      <c r="GB21" s="10">
        <f t="shared" si="99"/>
        <v>6.146821235060311E-2</v>
      </c>
      <c r="GC21" s="10">
        <f t="shared" si="100"/>
        <v>0</v>
      </c>
      <c r="GD21" s="10">
        <f t="shared" si="101"/>
        <v>0</v>
      </c>
      <c r="GE21" s="10">
        <f t="shared" si="102"/>
        <v>6.146821235060311E-2</v>
      </c>
      <c r="GF21" s="10">
        <f t="shared" si="103"/>
        <v>0.17463519931978236</v>
      </c>
      <c r="GG21" s="10">
        <f t="shared" si="104"/>
        <v>0</v>
      </c>
      <c r="GH21" s="10">
        <f t="shared" si="105"/>
        <v>0</v>
      </c>
      <c r="GI21" s="10">
        <f t="shared" si="106"/>
        <v>0.22333934056154814</v>
      </c>
      <c r="GJ21" s="10">
        <f t="shared" si="107"/>
        <v>0</v>
      </c>
      <c r="GK21" s="10">
        <f t="shared" si="108"/>
        <v>0</v>
      </c>
      <c r="GL21" s="10">
        <f t="shared" si="109"/>
        <v>0.34907106769624119</v>
      </c>
      <c r="GM21" s="10">
        <f t="shared" si="110"/>
        <v>0.42974083787718897</v>
      </c>
      <c r="GN21" s="10">
        <f t="shared" si="111"/>
        <v>0.29904276364852739</v>
      </c>
      <c r="GO21" s="10">
        <f t="shared" si="112"/>
        <v>0</v>
      </c>
      <c r="GP21" s="10">
        <f t="shared" si="113"/>
        <v>0.13779622464588506</v>
      </c>
      <c r="GQ21" s="10">
        <f t="shared" si="114"/>
        <v>0</v>
      </c>
      <c r="GR21" s="10">
        <f t="shared" si="115"/>
        <v>0</v>
      </c>
      <c r="GS21" s="10">
        <f t="shared" si="116"/>
        <v>0.50487319357914706</v>
      </c>
      <c r="GT21" s="10">
        <f t="shared" si="117"/>
        <v>0</v>
      </c>
      <c r="GU21" s="10">
        <f t="shared" si="118"/>
        <v>0</v>
      </c>
      <c r="GV21" s="10">
        <f t="shared" si="119"/>
        <v>0</v>
      </c>
      <c r="GW21" s="10">
        <f t="shared" si="120"/>
        <v>0.2482603804254597</v>
      </c>
      <c r="GX21" s="10">
        <f t="shared" si="121"/>
        <v>0</v>
      </c>
      <c r="GY21" s="10">
        <f t="shared" si="122"/>
        <v>0</v>
      </c>
      <c r="GZ21" s="10">
        <f t="shared" si="123"/>
        <v>0</v>
      </c>
      <c r="HA21" s="10">
        <f t="shared" si="124"/>
        <v>0</v>
      </c>
      <c r="HB21" s="10">
        <f t="shared" si="125"/>
        <v>0</v>
      </c>
      <c r="HC21" s="10">
        <f t="shared" si="126"/>
        <v>0.12317022113599013</v>
      </c>
      <c r="HD21" s="10">
        <f t="shared" si="127"/>
        <v>0</v>
      </c>
      <c r="HE21" s="10">
        <f t="shared" si="128"/>
        <v>0</v>
      </c>
      <c r="HF21" s="10">
        <f t="shared" si="129"/>
        <v>0</v>
      </c>
      <c r="HG21" s="10">
        <f t="shared" si="130"/>
        <v>0</v>
      </c>
      <c r="HH21" s="10">
        <f t="shared" si="131"/>
        <v>8.6984097390533477E-2</v>
      </c>
      <c r="HI21" s="10">
        <f t="shared" si="132"/>
        <v>0</v>
      </c>
      <c r="HJ21" s="10">
        <f t="shared" si="133"/>
        <v>6.146821235060311E-2</v>
      </c>
      <c r="HK21" s="10">
        <f t="shared" si="134"/>
        <v>0.12317022113599013</v>
      </c>
      <c r="HL21" s="10">
        <f t="shared" si="135"/>
        <v>0</v>
      </c>
      <c r="HM21" s="10">
        <f t="shared" si="136"/>
        <v>6.146821235060311E-2</v>
      </c>
      <c r="HN21" s="10">
        <f t="shared" si="137"/>
        <v>0.36065340555093722</v>
      </c>
      <c r="HO21" s="15">
        <f t="shared" si="140"/>
        <v>0</v>
      </c>
      <c r="HP21" s="30" t="s">
        <v>103</v>
      </c>
    </row>
    <row r="22" spans="1:224" x14ac:dyDescent="0.25">
      <c r="A22" s="6">
        <v>366</v>
      </c>
      <c r="B22" s="2" t="s">
        <v>42</v>
      </c>
      <c r="C22" s="3" t="s">
        <v>43</v>
      </c>
      <c r="D22" s="3" t="s">
        <v>61</v>
      </c>
      <c r="E22" s="4" t="s">
        <v>60</v>
      </c>
      <c r="F22" s="2" t="s">
        <v>205</v>
      </c>
      <c r="G22" s="2" t="s">
        <v>206</v>
      </c>
      <c r="H22" s="5" t="s">
        <v>47</v>
      </c>
      <c r="I22" s="9">
        <v>0</v>
      </c>
      <c r="J22" s="9">
        <v>1</v>
      </c>
      <c r="K22" s="9">
        <v>0</v>
      </c>
      <c r="L22" s="9">
        <v>0</v>
      </c>
      <c r="M22" s="9">
        <v>11</v>
      </c>
      <c r="N22" s="9">
        <v>0</v>
      </c>
      <c r="O22" s="9">
        <v>0</v>
      </c>
      <c r="P22" s="9">
        <v>0</v>
      </c>
      <c r="Q22" s="9">
        <v>0</v>
      </c>
      <c r="R22" s="9">
        <v>3</v>
      </c>
      <c r="S22" s="9">
        <v>10</v>
      </c>
      <c r="T22" s="9">
        <v>0</v>
      </c>
      <c r="U22" s="9">
        <v>0</v>
      </c>
      <c r="V22" s="9">
        <v>19</v>
      </c>
      <c r="W22" s="9">
        <v>0</v>
      </c>
      <c r="X22" s="9">
        <v>0</v>
      </c>
      <c r="Y22" s="9">
        <v>47</v>
      </c>
      <c r="Z22" s="9">
        <v>50</v>
      </c>
      <c r="AA22" s="9">
        <v>48</v>
      </c>
      <c r="AB22" s="9">
        <v>1</v>
      </c>
      <c r="AC22" s="9">
        <v>0</v>
      </c>
      <c r="AD22" s="9">
        <v>0</v>
      </c>
      <c r="AE22" s="9">
        <v>0</v>
      </c>
      <c r="AF22" s="9">
        <v>68</v>
      </c>
      <c r="AG22" s="9">
        <v>0</v>
      </c>
      <c r="AH22" s="9">
        <v>0</v>
      </c>
      <c r="AI22" s="9">
        <v>0</v>
      </c>
      <c r="AJ22" s="9">
        <v>2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2</v>
      </c>
      <c r="AQ22" s="9">
        <v>0</v>
      </c>
      <c r="AR22" s="9">
        <v>0</v>
      </c>
      <c r="AS22" s="9">
        <v>0</v>
      </c>
      <c r="AT22" s="9">
        <v>0</v>
      </c>
      <c r="AU22" s="9">
        <v>4</v>
      </c>
      <c r="AV22" s="9">
        <v>0</v>
      </c>
      <c r="AW22" s="9">
        <v>2</v>
      </c>
      <c r="AX22" s="9">
        <v>7</v>
      </c>
      <c r="AY22" s="9">
        <v>0</v>
      </c>
      <c r="AZ22" s="9">
        <v>0</v>
      </c>
      <c r="BA22" s="9">
        <v>33</v>
      </c>
      <c r="BB22" s="9">
        <v>0</v>
      </c>
      <c r="BC22" s="13">
        <f t="shared" si="0"/>
        <v>326</v>
      </c>
      <c r="BE22" s="6">
        <v>366</v>
      </c>
      <c r="BF22" s="2" t="s">
        <v>42</v>
      </c>
      <c r="BG22" s="3" t="s">
        <v>43</v>
      </c>
      <c r="BH22" s="3" t="s">
        <v>61</v>
      </c>
      <c r="BI22" s="4" t="s">
        <v>60</v>
      </c>
      <c r="BJ22" s="4" t="s">
        <v>282</v>
      </c>
      <c r="BK22" s="2" t="s">
        <v>205</v>
      </c>
      <c r="BL22" s="2" t="s">
        <v>206</v>
      </c>
      <c r="BM22" s="5" t="s">
        <v>47</v>
      </c>
      <c r="BN22" s="10">
        <f t="shared" si="1"/>
        <v>0</v>
      </c>
      <c r="BO22" s="10">
        <f t="shared" si="2"/>
        <v>3.0674846625766872E-3</v>
      </c>
      <c r="BP22" s="10">
        <f t="shared" si="3"/>
        <v>0</v>
      </c>
      <c r="BQ22" s="10">
        <f t="shared" si="4"/>
        <v>0</v>
      </c>
      <c r="BR22" s="10">
        <f t="shared" si="5"/>
        <v>3.3742331288343558E-2</v>
      </c>
      <c r="BS22" s="10">
        <f t="shared" si="6"/>
        <v>0</v>
      </c>
      <c r="BT22" s="10">
        <f t="shared" si="7"/>
        <v>0</v>
      </c>
      <c r="BU22" s="10">
        <f t="shared" si="8"/>
        <v>0</v>
      </c>
      <c r="BV22" s="10">
        <f t="shared" si="9"/>
        <v>0</v>
      </c>
      <c r="BW22" s="10">
        <f t="shared" si="10"/>
        <v>9.202453987730062E-3</v>
      </c>
      <c r="BX22" s="10">
        <f t="shared" si="11"/>
        <v>3.0674846625766871E-2</v>
      </c>
      <c r="BY22" s="10">
        <f t="shared" si="12"/>
        <v>0</v>
      </c>
      <c r="BZ22" s="10">
        <f t="shared" si="13"/>
        <v>0</v>
      </c>
      <c r="CA22" s="10">
        <f t="shared" si="14"/>
        <v>5.8282208588957052E-2</v>
      </c>
      <c r="CB22" s="10">
        <f t="shared" si="15"/>
        <v>0</v>
      </c>
      <c r="CC22" s="10">
        <f t="shared" si="16"/>
        <v>0</v>
      </c>
      <c r="CD22" s="10">
        <f t="shared" si="17"/>
        <v>0.14417177914110429</v>
      </c>
      <c r="CE22" s="10">
        <f t="shared" si="18"/>
        <v>0.15337423312883436</v>
      </c>
      <c r="CF22" s="10">
        <f t="shared" si="19"/>
        <v>0.14723926380368099</v>
      </c>
      <c r="CG22" s="10">
        <f t="shared" si="20"/>
        <v>3.0674846625766872E-3</v>
      </c>
      <c r="CH22" s="10">
        <f t="shared" si="21"/>
        <v>0</v>
      </c>
      <c r="CI22" s="10">
        <f t="shared" si="22"/>
        <v>0</v>
      </c>
      <c r="CJ22" s="10">
        <f t="shared" si="23"/>
        <v>0</v>
      </c>
      <c r="CK22" s="10">
        <f t="shared" si="24"/>
        <v>0.20858895705521471</v>
      </c>
      <c r="CL22" s="10">
        <f t="shared" si="25"/>
        <v>0</v>
      </c>
      <c r="CM22" s="10">
        <f t="shared" si="26"/>
        <v>0</v>
      </c>
      <c r="CN22" s="10">
        <f t="shared" si="27"/>
        <v>0</v>
      </c>
      <c r="CO22" s="10">
        <f t="shared" si="28"/>
        <v>6.1349693251533742E-2</v>
      </c>
      <c r="CP22" s="10">
        <f t="shared" si="29"/>
        <v>0</v>
      </c>
      <c r="CQ22" s="10">
        <f t="shared" si="30"/>
        <v>0</v>
      </c>
      <c r="CR22" s="10">
        <f t="shared" si="31"/>
        <v>0</v>
      </c>
      <c r="CS22" s="10">
        <f t="shared" si="32"/>
        <v>0</v>
      </c>
      <c r="CT22" s="10">
        <f t="shared" si="33"/>
        <v>0</v>
      </c>
      <c r="CU22" s="10">
        <f t="shared" si="34"/>
        <v>6.1349693251533744E-3</v>
      </c>
      <c r="CV22" s="10">
        <f t="shared" si="35"/>
        <v>0</v>
      </c>
      <c r="CW22" s="10">
        <f t="shared" si="36"/>
        <v>0</v>
      </c>
      <c r="CX22" s="10">
        <f t="shared" si="37"/>
        <v>0</v>
      </c>
      <c r="CY22" s="10">
        <f t="shared" si="38"/>
        <v>0</v>
      </c>
      <c r="CZ22" s="10">
        <f t="shared" si="39"/>
        <v>1.2269938650306749E-2</v>
      </c>
      <c r="DA22" s="10">
        <f t="shared" si="40"/>
        <v>0</v>
      </c>
      <c r="DB22" s="10">
        <f t="shared" si="41"/>
        <v>6.1349693251533744E-3</v>
      </c>
      <c r="DC22" s="10">
        <f t="shared" si="42"/>
        <v>2.1472392638036811E-2</v>
      </c>
      <c r="DD22" s="10">
        <f t="shared" si="43"/>
        <v>0</v>
      </c>
      <c r="DE22" s="10">
        <f t="shared" si="44"/>
        <v>0</v>
      </c>
      <c r="DF22" s="10">
        <f t="shared" si="45"/>
        <v>0.10122699386503067</v>
      </c>
      <c r="DG22" s="15">
        <f t="shared" si="46"/>
        <v>0</v>
      </c>
      <c r="DI22" s="6">
        <v>366</v>
      </c>
      <c r="DJ22" s="2" t="s">
        <v>42</v>
      </c>
      <c r="DK22" s="3" t="s">
        <v>43</v>
      </c>
      <c r="DL22" s="3" t="s">
        <v>61</v>
      </c>
      <c r="DM22" s="4" t="s">
        <v>60</v>
      </c>
      <c r="DN22" s="4" t="s">
        <v>282</v>
      </c>
      <c r="DO22" s="2" t="s">
        <v>205</v>
      </c>
      <c r="DP22" s="2" t="s">
        <v>206</v>
      </c>
      <c r="DQ22" s="5" t="s">
        <v>47</v>
      </c>
      <c r="DR22" s="10">
        <f t="shared" si="47"/>
        <v>0</v>
      </c>
      <c r="DS22" s="10">
        <f t="shared" si="48"/>
        <v>0.30674846625766872</v>
      </c>
      <c r="DT22" s="10">
        <f t="shared" si="49"/>
        <v>0</v>
      </c>
      <c r="DU22" s="10">
        <f t="shared" si="50"/>
        <v>0</v>
      </c>
      <c r="DV22" s="10">
        <f t="shared" si="51"/>
        <v>3.3742331288343559</v>
      </c>
      <c r="DW22" s="10">
        <f t="shared" si="52"/>
        <v>0</v>
      </c>
      <c r="DX22" s="10">
        <f t="shared" si="53"/>
        <v>0</v>
      </c>
      <c r="DY22" s="10">
        <f t="shared" si="54"/>
        <v>0</v>
      </c>
      <c r="DZ22" s="10">
        <f t="shared" si="55"/>
        <v>0</v>
      </c>
      <c r="EA22" s="10">
        <f t="shared" si="56"/>
        <v>0.92024539877300615</v>
      </c>
      <c r="EB22" s="10">
        <f t="shared" si="57"/>
        <v>3.0674846625766872</v>
      </c>
      <c r="EC22" s="10">
        <f t="shared" si="58"/>
        <v>0</v>
      </c>
      <c r="ED22" s="10">
        <f t="shared" si="59"/>
        <v>0</v>
      </c>
      <c r="EE22" s="10">
        <f t="shared" si="60"/>
        <v>5.8282208588957047</v>
      </c>
      <c r="EF22" s="10">
        <f t="shared" si="61"/>
        <v>0</v>
      </c>
      <c r="EG22" s="10">
        <f t="shared" si="62"/>
        <v>0</v>
      </c>
      <c r="EH22" s="10">
        <f t="shared" si="63"/>
        <v>14.417177914110429</v>
      </c>
      <c r="EI22" s="10">
        <f t="shared" si="64"/>
        <v>15.337423312883436</v>
      </c>
      <c r="EJ22" s="10">
        <f t="shared" si="65"/>
        <v>14.723926380368098</v>
      </c>
      <c r="EK22" s="10">
        <f t="shared" si="66"/>
        <v>0.30674846625766872</v>
      </c>
      <c r="EL22" s="10">
        <f t="shared" si="67"/>
        <v>0</v>
      </c>
      <c r="EM22" s="10">
        <f t="shared" si="68"/>
        <v>0</v>
      </c>
      <c r="EN22" s="10">
        <f t="shared" si="69"/>
        <v>0</v>
      </c>
      <c r="EO22" s="10">
        <f t="shared" si="70"/>
        <v>20.858895705521473</v>
      </c>
      <c r="EP22" s="10">
        <f t="shared" si="71"/>
        <v>0</v>
      </c>
      <c r="EQ22" s="10">
        <f t="shared" si="72"/>
        <v>0</v>
      </c>
      <c r="ER22" s="10">
        <f t="shared" si="73"/>
        <v>0</v>
      </c>
      <c r="ES22" s="10">
        <f t="shared" si="74"/>
        <v>6.1349693251533743</v>
      </c>
      <c r="ET22" s="10">
        <f t="shared" si="75"/>
        <v>0</v>
      </c>
      <c r="EU22" s="10">
        <f t="shared" si="76"/>
        <v>0</v>
      </c>
      <c r="EV22" s="10">
        <f t="shared" si="77"/>
        <v>0</v>
      </c>
      <c r="EW22" s="10">
        <f t="shared" si="78"/>
        <v>0</v>
      </c>
      <c r="EX22" s="10">
        <f t="shared" si="79"/>
        <v>0</v>
      </c>
      <c r="EY22" s="10">
        <f t="shared" si="80"/>
        <v>0.61349693251533743</v>
      </c>
      <c r="EZ22" s="10">
        <f t="shared" si="81"/>
        <v>0</v>
      </c>
      <c r="FA22" s="10">
        <f t="shared" si="82"/>
        <v>0</v>
      </c>
      <c r="FB22" s="10">
        <f t="shared" si="83"/>
        <v>0</v>
      </c>
      <c r="FC22" s="10">
        <f t="shared" si="84"/>
        <v>0</v>
      </c>
      <c r="FD22" s="10">
        <f t="shared" si="85"/>
        <v>1.2269938650306749</v>
      </c>
      <c r="FE22" s="10">
        <f t="shared" si="86"/>
        <v>0</v>
      </c>
      <c r="FF22" s="10">
        <f t="shared" si="87"/>
        <v>0.61349693251533743</v>
      </c>
      <c r="FG22" s="10">
        <f t="shared" si="88"/>
        <v>2.147239263803681</v>
      </c>
      <c r="FH22" s="10">
        <f t="shared" si="89"/>
        <v>0</v>
      </c>
      <c r="FI22" s="10">
        <f t="shared" si="90"/>
        <v>0</v>
      </c>
      <c r="FJ22" s="10">
        <f t="shared" si="91"/>
        <v>10.122699386503067</v>
      </c>
      <c r="FK22" s="15">
        <f t="shared" si="139"/>
        <v>0</v>
      </c>
      <c r="FM22" s="6">
        <v>366</v>
      </c>
      <c r="FN22" s="2" t="s">
        <v>42</v>
      </c>
      <c r="FO22" s="3" t="s">
        <v>43</v>
      </c>
      <c r="FP22" s="3" t="s">
        <v>61</v>
      </c>
      <c r="FQ22" s="4" t="s">
        <v>60</v>
      </c>
      <c r="FR22" s="4" t="s">
        <v>282</v>
      </c>
      <c r="FS22" s="2" t="s">
        <v>205</v>
      </c>
      <c r="FT22" s="2" t="s">
        <v>206</v>
      </c>
      <c r="FU22" s="5" t="s">
        <v>47</v>
      </c>
      <c r="FV22" s="10">
        <f t="shared" si="93"/>
        <v>0</v>
      </c>
      <c r="FW22" s="10">
        <f t="shared" si="94"/>
        <v>5.5413232096406265E-2</v>
      </c>
      <c r="FX22" s="10">
        <f t="shared" si="95"/>
        <v>0</v>
      </c>
      <c r="FY22" s="10">
        <f t="shared" si="96"/>
        <v>0</v>
      </c>
      <c r="FZ22" s="10">
        <f t="shared" si="97"/>
        <v>0.18473989221099954</v>
      </c>
      <c r="GA22" s="10">
        <f t="shared" si="98"/>
        <v>0</v>
      </c>
      <c r="GB22" s="10">
        <f t="shared" si="99"/>
        <v>0</v>
      </c>
      <c r="GC22" s="10">
        <f t="shared" si="100"/>
        <v>0</v>
      </c>
      <c r="GD22" s="10">
        <f t="shared" si="101"/>
        <v>0</v>
      </c>
      <c r="GE22" s="10">
        <f t="shared" si="102"/>
        <v>9.6077165567232517E-2</v>
      </c>
      <c r="GF22" s="10">
        <f t="shared" si="103"/>
        <v>0.17605036233420643</v>
      </c>
      <c r="GG22" s="10">
        <f t="shared" si="104"/>
        <v>0</v>
      </c>
      <c r="GH22" s="10">
        <f t="shared" si="105"/>
        <v>0</v>
      </c>
      <c r="GI22" s="10">
        <f t="shared" si="106"/>
        <v>0.24382586358293407</v>
      </c>
      <c r="GJ22" s="10">
        <f t="shared" si="107"/>
        <v>0</v>
      </c>
      <c r="GK22" s="10">
        <f t="shared" si="108"/>
        <v>0</v>
      </c>
      <c r="GL22" s="10">
        <f t="shared" si="109"/>
        <v>0.38947154652377713</v>
      </c>
      <c r="GM22" s="10">
        <f t="shared" si="110"/>
        <v>0.40240267349643327</v>
      </c>
      <c r="GN22" s="10">
        <f t="shared" si="111"/>
        <v>0.39381881143894559</v>
      </c>
      <c r="GO22" s="10">
        <f t="shared" si="112"/>
        <v>5.5413232096406265E-2</v>
      </c>
      <c r="GP22" s="10">
        <f t="shared" si="113"/>
        <v>0</v>
      </c>
      <c r="GQ22" s="10">
        <f t="shared" si="114"/>
        <v>0</v>
      </c>
      <c r="GR22" s="10">
        <f t="shared" si="115"/>
        <v>0</v>
      </c>
      <c r="GS22" s="10">
        <f t="shared" si="116"/>
        <v>0.47429951689622762</v>
      </c>
      <c r="GT22" s="10">
        <f t="shared" si="117"/>
        <v>0</v>
      </c>
      <c r="GU22" s="10">
        <f t="shared" si="118"/>
        <v>0</v>
      </c>
      <c r="GV22" s="10">
        <f t="shared" si="119"/>
        <v>0</v>
      </c>
      <c r="GW22" s="10">
        <f t="shared" si="120"/>
        <v>0.25029389007359243</v>
      </c>
      <c r="GX22" s="10">
        <f t="shared" si="121"/>
        <v>0</v>
      </c>
      <c r="GY22" s="10">
        <f t="shared" si="122"/>
        <v>0</v>
      </c>
      <c r="GZ22" s="10">
        <f t="shared" si="123"/>
        <v>0</v>
      </c>
      <c r="HA22" s="10">
        <f t="shared" si="124"/>
        <v>0</v>
      </c>
      <c r="HB22" s="10">
        <f t="shared" si="125"/>
        <v>0</v>
      </c>
      <c r="HC22" s="10">
        <f t="shared" si="126"/>
        <v>7.8406354891952676E-2</v>
      </c>
      <c r="HD22" s="10">
        <f t="shared" si="127"/>
        <v>0</v>
      </c>
      <c r="HE22" s="10">
        <f t="shared" si="128"/>
        <v>0</v>
      </c>
      <c r="HF22" s="10">
        <f t="shared" si="129"/>
        <v>0</v>
      </c>
      <c r="HG22" s="10">
        <f t="shared" si="130"/>
        <v>0</v>
      </c>
      <c r="HH22" s="10">
        <f t="shared" si="131"/>
        <v>0.11099753809334155</v>
      </c>
      <c r="HI22" s="10">
        <f t="shared" si="132"/>
        <v>0</v>
      </c>
      <c r="HJ22" s="10">
        <f t="shared" si="133"/>
        <v>7.8406354891952676E-2</v>
      </c>
      <c r="HK22" s="10">
        <f t="shared" si="134"/>
        <v>0.14706415340473361</v>
      </c>
      <c r="HL22" s="10">
        <f t="shared" si="135"/>
        <v>0</v>
      </c>
      <c r="HM22" s="10">
        <f t="shared" si="136"/>
        <v>0</v>
      </c>
      <c r="HN22" s="10">
        <f t="shared" si="137"/>
        <v>0.32379000402817465</v>
      </c>
      <c r="HO22" s="15">
        <f t="shared" si="140"/>
        <v>0</v>
      </c>
      <c r="HP22" s="30" t="s">
        <v>103</v>
      </c>
    </row>
    <row r="23" spans="1:224" x14ac:dyDescent="0.25">
      <c r="A23" s="6">
        <v>366</v>
      </c>
      <c r="B23" s="2" t="s">
        <v>42</v>
      </c>
      <c r="C23" s="3" t="s">
        <v>43</v>
      </c>
      <c r="D23" s="3" t="s">
        <v>61</v>
      </c>
      <c r="E23" s="4" t="s">
        <v>63</v>
      </c>
      <c r="F23" s="2" t="s">
        <v>207</v>
      </c>
      <c r="G23" s="2" t="s">
        <v>208</v>
      </c>
      <c r="H23" s="5" t="s">
        <v>50</v>
      </c>
      <c r="I23" s="9">
        <v>0</v>
      </c>
      <c r="J23" s="9">
        <v>2</v>
      </c>
      <c r="K23" s="9">
        <v>0</v>
      </c>
      <c r="L23" s="9">
        <v>0</v>
      </c>
      <c r="M23" s="9">
        <v>7</v>
      </c>
      <c r="N23" s="9">
        <v>0</v>
      </c>
      <c r="O23" s="9">
        <v>2</v>
      </c>
      <c r="P23" s="9">
        <v>0</v>
      </c>
      <c r="Q23" s="9">
        <v>0</v>
      </c>
      <c r="R23" s="9">
        <v>0</v>
      </c>
      <c r="S23" s="9">
        <v>17</v>
      </c>
      <c r="T23" s="9">
        <v>0</v>
      </c>
      <c r="U23" s="9">
        <v>0</v>
      </c>
      <c r="V23" s="9">
        <v>16</v>
      </c>
      <c r="W23" s="9">
        <v>0</v>
      </c>
      <c r="X23" s="9">
        <v>0</v>
      </c>
      <c r="Y23" s="9">
        <v>35</v>
      </c>
      <c r="Z23" s="9">
        <v>58</v>
      </c>
      <c r="AA23" s="9">
        <v>33</v>
      </c>
      <c r="AB23" s="9">
        <v>0</v>
      </c>
      <c r="AC23" s="9">
        <v>3</v>
      </c>
      <c r="AD23" s="9">
        <v>0</v>
      </c>
      <c r="AE23" s="9">
        <v>0</v>
      </c>
      <c r="AF23" s="9">
        <v>73</v>
      </c>
      <c r="AG23" s="9">
        <v>0</v>
      </c>
      <c r="AH23" s="9">
        <v>0</v>
      </c>
      <c r="AI23" s="9">
        <v>0</v>
      </c>
      <c r="AJ23" s="9">
        <v>11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1</v>
      </c>
      <c r="AQ23" s="9">
        <v>0</v>
      </c>
      <c r="AR23" s="9">
        <v>0</v>
      </c>
      <c r="AS23" s="9">
        <v>0</v>
      </c>
      <c r="AT23" s="9">
        <v>0</v>
      </c>
      <c r="AU23" s="9">
        <v>1</v>
      </c>
      <c r="AV23" s="9">
        <v>0</v>
      </c>
      <c r="AW23" s="9">
        <v>2</v>
      </c>
      <c r="AX23" s="9">
        <v>9</v>
      </c>
      <c r="AY23" s="9">
        <v>0</v>
      </c>
      <c r="AZ23" s="9">
        <v>0</v>
      </c>
      <c r="BA23" s="9">
        <v>40</v>
      </c>
      <c r="BB23" s="9">
        <v>0</v>
      </c>
      <c r="BC23" s="13">
        <f t="shared" si="0"/>
        <v>310</v>
      </c>
      <c r="BE23" s="6">
        <v>366</v>
      </c>
      <c r="BF23" s="2" t="s">
        <v>42</v>
      </c>
      <c r="BG23" s="3" t="s">
        <v>43</v>
      </c>
      <c r="BH23" s="3" t="s">
        <v>61</v>
      </c>
      <c r="BI23" s="4" t="s">
        <v>63</v>
      </c>
      <c r="BJ23" s="4" t="s">
        <v>283</v>
      </c>
      <c r="BK23" s="2" t="s">
        <v>207</v>
      </c>
      <c r="BL23" s="2" t="s">
        <v>208</v>
      </c>
      <c r="BM23" s="5" t="s">
        <v>50</v>
      </c>
      <c r="BN23" s="10">
        <f t="shared" si="1"/>
        <v>0</v>
      </c>
      <c r="BO23" s="10">
        <f t="shared" si="2"/>
        <v>6.4516129032258064E-3</v>
      </c>
      <c r="BP23" s="10">
        <f t="shared" si="3"/>
        <v>0</v>
      </c>
      <c r="BQ23" s="10">
        <f t="shared" si="4"/>
        <v>0</v>
      </c>
      <c r="BR23" s="10">
        <f t="shared" si="5"/>
        <v>2.2580645161290321E-2</v>
      </c>
      <c r="BS23" s="10">
        <f t="shared" si="6"/>
        <v>0</v>
      </c>
      <c r="BT23" s="10">
        <f t="shared" si="7"/>
        <v>6.4516129032258064E-3</v>
      </c>
      <c r="BU23" s="10">
        <f t="shared" si="8"/>
        <v>0</v>
      </c>
      <c r="BV23" s="10">
        <f t="shared" si="9"/>
        <v>0</v>
      </c>
      <c r="BW23" s="10">
        <f t="shared" si="10"/>
        <v>0</v>
      </c>
      <c r="BX23" s="10">
        <f t="shared" si="11"/>
        <v>5.4838709677419356E-2</v>
      </c>
      <c r="BY23" s="10">
        <f t="shared" si="12"/>
        <v>0</v>
      </c>
      <c r="BZ23" s="10">
        <f t="shared" si="13"/>
        <v>0</v>
      </c>
      <c r="CA23" s="10">
        <f t="shared" si="14"/>
        <v>5.1612903225806452E-2</v>
      </c>
      <c r="CB23" s="10">
        <f t="shared" si="15"/>
        <v>0</v>
      </c>
      <c r="CC23" s="10">
        <f t="shared" si="16"/>
        <v>0</v>
      </c>
      <c r="CD23" s="10">
        <f t="shared" si="17"/>
        <v>0.11290322580645161</v>
      </c>
      <c r="CE23" s="10">
        <f t="shared" si="18"/>
        <v>0.18709677419354839</v>
      </c>
      <c r="CF23" s="10">
        <f t="shared" si="19"/>
        <v>0.1064516129032258</v>
      </c>
      <c r="CG23" s="10">
        <f t="shared" si="20"/>
        <v>0</v>
      </c>
      <c r="CH23" s="10">
        <f t="shared" si="21"/>
        <v>9.6774193548387101E-3</v>
      </c>
      <c r="CI23" s="10">
        <f t="shared" si="22"/>
        <v>0</v>
      </c>
      <c r="CJ23" s="10">
        <f t="shared" si="23"/>
        <v>0</v>
      </c>
      <c r="CK23" s="10">
        <f t="shared" si="24"/>
        <v>0.23548387096774193</v>
      </c>
      <c r="CL23" s="10">
        <f t="shared" si="25"/>
        <v>0</v>
      </c>
      <c r="CM23" s="10">
        <f t="shared" si="26"/>
        <v>0</v>
      </c>
      <c r="CN23" s="10">
        <f t="shared" si="27"/>
        <v>0</v>
      </c>
      <c r="CO23" s="10">
        <f t="shared" si="28"/>
        <v>3.5483870967741936E-2</v>
      </c>
      <c r="CP23" s="10">
        <f t="shared" si="29"/>
        <v>0</v>
      </c>
      <c r="CQ23" s="10">
        <f t="shared" si="30"/>
        <v>0</v>
      </c>
      <c r="CR23" s="10">
        <f t="shared" si="31"/>
        <v>0</v>
      </c>
      <c r="CS23" s="10">
        <f t="shared" si="32"/>
        <v>0</v>
      </c>
      <c r="CT23" s="10">
        <f t="shared" si="33"/>
        <v>0</v>
      </c>
      <c r="CU23" s="10">
        <f t="shared" si="34"/>
        <v>3.2258064516129032E-3</v>
      </c>
      <c r="CV23" s="10">
        <f t="shared" si="35"/>
        <v>0</v>
      </c>
      <c r="CW23" s="10">
        <f t="shared" si="36"/>
        <v>0</v>
      </c>
      <c r="CX23" s="10">
        <f t="shared" si="37"/>
        <v>0</v>
      </c>
      <c r="CY23" s="10">
        <f t="shared" si="38"/>
        <v>0</v>
      </c>
      <c r="CZ23" s="10">
        <f t="shared" si="39"/>
        <v>3.2258064516129032E-3</v>
      </c>
      <c r="DA23" s="10">
        <f t="shared" si="40"/>
        <v>0</v>
      </c>
      <c r="DB23" s="10">
        <f t="shared" si="41"/>
        <v>6.4516129032258064E-3</v>
      </c>
      <c r="DC23" s="10">
        <f t="shared" si="42"/>
        <v>2.903225806451613E-2</v>
      </c>
      <c r="DD23" s="10">
        <f t="shared" si="43"/>
        <v>0</v>
      </c>
      <c r="DE23" s="10">
        <f t="shared" si="44"/>
        <v>0</v>
      </c>
      <c r="DF23" s="10">
        <f t="shared" si="45"/>
        <v>0.12903225806451613</v>
      </c>
      <c r="DG23" s="15">
        <f t="shared" si="46"/>
        <v>0</v>
      </c>
      <c r="DI23" s="6">
        <v>366</v>
      </c>
      <c r="DJ23" s="2" t="s">
        <v>42</v>
      </c>
      <c r="DK23" s="3" t="s">
        <v>43</v>
      </c>
      <c r="DL23" s="3" t="s">
        <v>61</v>
      </c>
      <c r="DM23" s="4" t="s">
        <v>63</v>
      </c>
      <c r="DN23" s="4" t="s">
        <v>283</v>
      </c>
      <c r="DO23" s="2" t="s">
        <v>207</v>
      </c>
      <c r="DP23" s="2" t="s">
        <v>208</v>
      </c>
      <c r="DQ23" s="5" t="s">
        <v>50</v>
      </c>
      <c r="DR23" s="10">
        <f t="shared" si="47"/>
        <v>0</v>
      </c>
      <c r="DS23" s="10">
        <f t="shared" si="48"/>
        <v>0.64516129032258063</v>
      </c>
      <c r="DT23" s="10">
        <f t="shared" si="49"/>
        <v>0</v>
      </c>
      <c r="DU23" s="10">
        <f t="shared" si="50"/>
        <v>0</v>
      </c>
      <c r="DV23" s="10">
        <f t="shared" si="51"/>
        <v>2.258064516129032</v>
      </c>
      <c r="DW23" s="10">
        <f t="shared" si="52"/>
        <v>0</v>
      </c>
      <c r="DX23" s="10">
        <f t="shared" si="53"/>
        <v>0.64516129032258063</v>
      </c>
      <c r="DY23" s="10">
        <f t="shared" si="54"/>
        <v>0</v>
      </c>
      <c r="DZ23" s="10">
        <f t="shared" si="55"/>
        <v>0</v>
      </c>
      <c r="EA23" s="10">
        <f t="shared" si="56"/>
        <v>0</v>
      </c>
      <c r="EB23" s="10">
        <f t="shared" si="57"/>
        <v>5.4838709677419359</v>
      </c>
      <c r="EC23" s="10">
        <f t="shared" si="58"/>
        <v>0</v>
      </c>
      <c r="ED23" s="10">
        <f t="shared" si="59"/>
        <v>0</v>
      </c>
      <c r="EE23" s="10">
        <f t="shared" si="60"/>
        <v>5.161290322580645</v>
      </c>
      <c r="EF23" s="10">
        <f t="shared" si="61"/>
        <v>0</v>
      </c>
      <c r="EG23" s="10">
        <f t="shared" si="62"/>
        <v>0</v>
      </c>
      <c r="EH23" s="10">
        <f t="shared" si="63"/>
        <v>11.29032258064516</v>
      </c>
      <c r="EI23" s="10">
        <f t="shared" si="64"/>
        <v>18.70967741935484</v>
      </c>
      <c r="EJ23" s="10">
        <f t="shared" si="65"/>
        <v>10.64516129032258</v>
      </c>
      <c r="EK23" s="10">
        <f t="shared" si="66"/>
        <v>0</v>
      </c>
      <c r="EL23" s="10">
        <f t="shared" si="67"/>
        <v>0.967741935483871</v>
      </c>
      <c r="EM23" s="10">
        <f t="shared" si="68"/>
        <v>0</v>
      </c>
      <c r="EN23" s="10">
        <f t="shared" si="69"/>
        <v>0</v>
      </c>
      <c r="EO23" s="10">
        <f t="shared" si="70"/>
        <v>23.548387096774192</v>
      </c>
      <c r="EP23" s="10">
        <f t="shared" si="71"/>
        <v>0</v>
      </c>
      <c r="EQ23" s="10">
        <f t="shared" si="72"/>
        <v>0</v>
      </c>
      <c r="ER23" s="10">
        <f t="shared" si="73"/>
        <v>0</v>
      </c>
      <c r="ES23" s="10">
        <f t="shared" si="74"/>
        <v>3.5483870967741935</v>
      </c>
      <c r="ET23" s="10">
        <f t="shared" si="75"/>
        <v>0</v>
      </c>
      <c r="EU23" s="10">
        <f t="shared" si="76"/>
        <v>0</v>
      </c>
      <c r="EV23" s="10">
        <f t="shared" si="77"/>
        <v>0</v>
      </c>
      <c r="EW23" s="10">
        <f t="shared" si="78"/>
        <v>0</v>
      </c>
      <c r="EX23" s="10">
        <f t="shared" si="79"/>
        <v>0</v>
      </c>
      <c r="EY23" s="10">
        <f t="shared" si="80"/>
        <v>0.32258064516129031</v>
      </c>
      <c r="EZ23" s="10">
        <f t="shared" si="81"/>
        <v>0</v>
      </c>
      <c r="FA23" s="10">
        <f t="shared" si="82"/>
        <v>0</v>
      </c>
      <c r="FB23" s="10">
        <f t="shared" si="83"/>
        <v>0</v>
      </c>
      <c r="FC23" s="10">
        <f t="shared" si="84"/>
        <v>0</v>
      </c>
      <c r="FD23" s="10">
        <f t="shared" si="85"/>
        <v>0.32258064516129031</v>
      </c>
      <c r="FE23" s="10">
        <f t="shared" si="86"/>
        <v>0</v>
      </c>
      <c r="FF23" s="10">
        <f t="shared" si="87"/>
        <v>0.64516129032258063</v>
      </c>
      <c r="FG23" s="10">
        <f t="shared" si="88"/>
        <v>2.903225806451613</v>
      </c>
      <c r="FH23" s="10">
        <f t="shared" si="89"/>
        <v>0</v>
      </c>
      <c r="FI23" s="10">
        <f t="shared" si="90"/>
        <v>0</v>
      </c>
      <c r="FJ23" s="10">
        <f t="shared" si="91"/>
        <v>12.903225806451612</v>
      </c>
      <c r="FK23" s="15">
        <f t="shared" si="139"/>
        <v>0</v>
      </c>
      <c r="FM23" s="6">
        <v>366</v>
      </c>
      <c r="FN23" s="2" t="s">
        <v>42</v>
      </c>
      <c r="FO23" s="3" t="s">
        <v>43</v>
      </c>
      <c r="FP23" s="3" t="s">
        <v>61</v>
      </c>
      <c r="FQ23" s="4" t="s">
        <v>63</v>
      </c>
      <c r="FR23" s="4" t="s">
        <v>283</v>
      </c>
      <c r="FS23" s="2" t="s">
        <v>207</v>
      </c>
      <c r="FT23" s="2" t="s">
        <v>208</v>
      </c>
      <c r="FU23" s="5" t="s">
        <v>50</v>
      </c>
      <c r="FV23" s="10">
        <f t="shared" si="93"/>
        <v>0</v>
      </c>
      <c r="FW23" s="10">
        <f t="shared" si="94"/>
        <v>8.0408552272041994E-2</v>
      </c>
      <c r="FX23" s="10">
        <f t="shared" si="95"/>
        <v>0</v>
      </c>
      <c r="FY23" s="10">
        <f t="shared" si="96"/>
        <v>0</v>
      </c>
      <c r="FZ23" s="10">
        <f t="shared" si="97"/>
        <v>0.15083992858890316</v>
      </c>
      <c r="GA23" s="10">
        <f t="shared" si="98"/>
        <v>0</v>
      </c>
      <c r="GB23" s="10">
        <f t="shared" si="99"/>
        <v>8.0408552272041994E-2</v>
      </c>
      <c r="GC23" s="10">
        <f t="shared" si="100"/>
        <v>0</v>
      </c>
      <c r="GD23" s="10">
        <f t="shared" si="101"/>
        <v>0</v>
      </c>
      <c r="GE23" s="10">
        <f t="shared" si="102"/>
        <v>0</v>
      </c>
      <c r="GF23" s="10">
        <f t="shared" si="103"/>
        <v>0.23637159655359755</v>
      </c>
      <c r="GG23" s="10">
        <f t="shared" si="104"/>
        <v>0</v>
      </c>
      <c r="GH23" s="10">
        <f t="shared" si="105"/>
        <v>0</v>
      </c>
      <c r="GI23" s="10">
        <f t="shared" si="106"/>
        <v>0.22918584602392203</v>
      </c>
      <c r="GJ23" s="10">
        <f t="shared" si="107"/>
        <v>0</v>
      </c>
      <c r="GK23" s="10">
        <f t="shared" si="108"/>
        <v>0</v>
      </c>
      <c r="GL23" s="10">
        <f t="shared" si="109"/>
        <v>0.34267817224467023</v>
      </c>
      <c r="GM23" s="10">
        <f t="shared" si="110"/>
        <v>0.44731564060453866</v>
      </c>
      <c r="GN23" s="10">
        <f t="shared" si="111"/>
        <v>0.33235412860219787</v>
      </c>
      <c r="GO23" s="10">
        <f t="shared" si="112"/>
        <v>0</v>
      </c>
      <c r="GP23" s="10">
        <f t="shared" si="113"/>
        <v>9.8533237886710645E-2</v>
      </c>
      <c r="GQ23" s="10">
        <f t="shared" si="114"/>
        <v>0</v>
      </c>
      <c r="GR23" s="10">
        <f t="shared" si="115"/>
        <v>0</v>
      </c>
      <c r="GS23" s="10">
        <f t="shared" si="116"/>
        <v>0.50666828164426048</v>
      </c>
      <c r="GT23" s="10">
        <f t="shared" si="117"/>
        <v>0</v>
      </c>
      <c r="GU23" s="10">
        <f t="shared" si="118"/>
        <v>0</v>
      </c>
      <c r="GV23" s="10">
        <f t="shared" si="119"/>
        <v>0</v>
      </c>
      <c r="GW23" s="10">
        <f t="shared" si="120"/>
        <v>0.18950382922195272</v>
      </c>
      <c r="GX23" s="10">
        <f t="shared" si="121"/>
        <v>0</v>
      </c>
      <c r="GY23" s="10">
        <f t="shared" si="122"/>
        <v>0</v>
      </c>
      <c r="GZ23" s="10">
        <f t="shared" si="123"/>
        <v>0</v>
      </c>
      <c r="HA23" s="10">
        <f t="shared" si="124"/>
        <v>0</v>
      </c>
      <c r="HB23" s="10">
        <f t="shared" si="125"/>
        <v>0</v>
      </c>
      <c r="HC23" s="10">
        <f t="shared" si="126"/>
        <v>5.6826763418336791E-2</v>
      </c>
      <c r="HD23" s="10">
        <f t="shared" si="127"/>
        <v>0</v>
      </c>
      <c r="HE23" s="10">
        <f t="shared" si="128"/>
        <v>0</v>
      </c>
      <c r="HF23" s="10">
        <f t="shared" si="129"/>
        <v>0</v>
      </c>
      <c r="HG23" s="10">
        <f t="shared" si="130"/>
        <v>0</v>
      </c>
      <c r="HH23" s="10">
        <f t="shared" si="131"/>
        <v>5.6826763418336791E-2</v>
      </c>
      <c r="HI23" s="10">
        <f t="shared" si="132"/>
        <v>0</v>
      </c>
      <c r="HJ23" s="10">
        <f t="shared" si="133"/>
        <v>8.0408552272041994E-2</v>
      </c>
      <c r="HK23" s="10">
        <f t="shared" si="134"/>
        <v>0.17122397207779219</v>
      </c>
      <c r="HL23" s="10">
        <f t="shared" si="135"/>
        <v>0</v>
      </c>
      <c r="HM23" s="10">
        <f t="shared" si="136"/>
        <v>0</v>
      </c>
      <c r="HN23" s="10">
        <f t="shared" si="137"/>
        <v>0.36742190461980168</v>
      </c>
      <c r="HO23" s="15">
        <f t="shared" si="140"/>
        <v>0</v>
      </c>
      <c r="HP23" s="30" t="s">
        <v>103</v>
      </c>
    </row>
    <row r="24" spans="1:224" x14ac:dyDescent="0.25">
      <c r="A24" s="6">
        <v>366</v>
      </c>
      <c r="B24" s="2" t="s">
        <v>42</v>
      </c>
      <c r="C24" s="3" t="s">
        <v>43</v>
      </c>
      <c r="D24" s="3" t="s">
        <v>61</v>
      </c>
      <c r="E24" s="4" t="s">
        <v>64</v>
      </c>
      <c r="F24" s="2" t="s">
        <v>209</v>
      </c>
      <c r="G24" s="2" t="s">
        <v>210</v>
      </c>
      <c r="H24" s="5" t="s">
        <v>50</v>
      </c>
      <c r="I24" s="9">
        <v>0</v>
      </c>
      <c r="J24" s="9">
        <v>1</v>
      </c>
      <c r="K24" s="9">
        <v>0</v>
      </c>
      <c r="L24" s="9">
        <v>0</v>
      </c>
      <c r="M24" s="9">
        <v>9</v>
      </c>
      <c r="N24" s="9">
        <v>0</v>
      </c>
      <c r="O24" s="9">
        <v>2</v>
      </c>
      <c r="P24" s="9">
        <v>0</v>
      </c>
      <c r="Q24" s="9">
        <v>0</v>
      </c>
      <c r="R24" s="9">
        <v>0</v>
      </c>
      <c r="S24" s="9">
        <v>21</v>
      </c>
      <c r="T24" s="9">
        <v>0</v>
      </c>
      <c r="U24" s="9">
        <v>0</v>
      </c>
      <c r="V24" s="9">
        <v>11</v>
      </c>
      <c r="W24" s="9">
        <v>1</v>
      </c>
      <c r="X24" s="9">
        <v>0</v>
      </c>
      <c r="Y24" s="9">
        <v>42</v>
      </c>
      <c r="Z24" s="9">
        <v>63</v>
      </c>
      <c r="AA24" s="9">
        <v>61</v>
      </c>
      <c r="AB24" s="9">
        <v>0</v>
      </c>
      <c r="AC24" s="9">
        <v>0</v>
      </c>
      <c r="AD24" s="9">
        <v>0</v>
      </c>
      <c r="AE24" s="9">
        <v>0</v>
      </c>
      <c r="AF24" s="9">
        <v>81</v>
      </c>
      <c r="AG24" s="9">
        <v>0</v>
      </c>
      <c r="AH24" s="9">
        <v>0</v>
      </c>
      <c r="AI24" s="9">
        <v>0</v>
      </c>
      <c r="AJ24" s="9">
        <v>9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5</v>
      </c>
      <c r="AQ24" s="9">
        <v>0</v>
      </c>
      <c r="AR24" s="9">
        <v>0</v>
      </c>
      <c r="AS24" s="9">
        <v>0</v>
      </c>
      <c r="AT24" s="9">
        <v>0</v>
      </c>
      <c r="AU24" s="9">
        <v>4</v>
      </c>
      <c r="AV24" s="9">
        <v>0</v>
      </c>
      <c r="AW24" s="9">
        <v>0</v>
      </c>
      <c r="AX24" s="9">
        <v>3</v>
      </c>
      <c r="AY24" s="9">
        <v>0</v>
      </c>
      <c r="AZ24" s="9">
        <v>0</v>
      </c>
      <c r="BA24" s="9">
        <v>62</v>
      </c>
      <c r="BB24" s="9">
        <v>1</v>
      </c>
      <c r="BC24" s="13">
        <f t="shared" si="0"/>
        <v>376</v>
      </c>
      <c r="BE24" s="6">
        <v>366</v>
      </c>
      <c r="BF24" s="2" t="s">
        <v>42</v>
      </c>
      <c r="BG24" s="3" t="s">
        <v>43</v>
      </c>
      <c r="BH24" s="3" t="s">
        <v>61</v>
      </c>
      <c r="BI24" s="4" t="s">
        <v>64</v>
      </c>
      <c r="BJ24" s="4" t="s">
        <v>284</v>
      </c>
      <c r="BK24" s="2" t="s">
        <v>209</v>
      </c>
      <c r="BL24" s="2" t="s">
        <v>210</v>
      </c>
      <c r="BM24" s="5" t="s">
        <v>50</v>
      </c>
      <c r="BN24" s="10">
        <f t="shared" si="1"/>
        <v>0</v>
      </c>
      <c r="BO24" s="10">
        <f t="shared" si="2"/>
        <v>2.6595744680851063E-3</v>
      </c>
      <c r="BP24" s="10">
        <f t="shared" si="3"/>
        <v>0</v>
      </c>
      <c r="BQ24" s="10">
        <f t="shared" si="4"/>
        <v>0</v>
      </c>
      <c r="BR24" s="10">
        <f t="shared" si="5"/>
        <v>2.3936170212765957E-2</v>
      </c>
      <c r="BS24" s="10">
        <f t="shared" si="6"/>
        <v>0</v>
      </c>
      <c r="BT24" s="10">
        <f t="shared" si="7"/>
        <v>5.3191489361702126E-3</v>
      </c>
      <c r="BU24" s="10">
        <f t="shared" si="8"/>
        <v>0</v>
      </c>
      <c r="BV24" s="10">
        <f t="shared" si="9"/>
        <v>0</v>
      </c>
      <c r="BW24" s="10">
        <f t="shared" si="10"/>
        <v>0</v>
      </c>
      <c r="BX24" s="10">
        <f t="shared" si="11"/>
        <v>5.5851063829787231E-2</v>
      </c>
      <c r="BY24" s="10">
        <f t="shared" si="12"/>
        <v>0</v>
      </c>
      <c r="BZ24" s="10">
        <f t="shared" si="13"/>
        <v>0</v>
      </c>
      <c r="CA24" s="10">
        <f t="shared" si="14"/>
        <v>2.9255319148936171E-2</v>
      </c>
      <c r="CB24" s="10">
        <f t="shared" si="15"/>
        <v>2.6595744680851063E-3</v>
      </c>
      <c r="CC24" s="10">
        <f t="shared" si="16"/>
        <v>0</v>
      </c>
      <c r="CD24" s="10">
        <f t="shared" si="17"/>
        <v>0.11170212765957446</v>
      </c>
      <c r="CE24" s="10">
        <f t="shared" si="18"/>
        <v>0.16755319148936171</v>
      </c>
      <c r="CF24" s="10">
        <f t="shared" si="19"/>
        <v>0.16223404255319149</v>
      </c>
      <c r="CG24" s="10">
        <f t="shared" si="20"/>
        <v>0</v>
      </c>
      <c r="CH24" s="10">
        <f t="shared" si="21"/>
        <v>0</v>
      </c>
      <c r="CI24" s="10">
        <f t="shared" si="22"/>
        <v>0</v>
      </c>
      <c r="CJ24" s="10">
        <f t="shared" si="23"/>
        <v>0</v>
      </c>
      <c r="CK24" s="10">
        <f t="shared" si="24"/>
        <v>0.21542553191489361</v>
      </c>
      <c r="CL24" s="10">
        <f t="shared" si="25"/>
        <v>0</v>
      </c>
      <c r="CM24" s="10">
        <f t="shared" si="26"/>
        <v>0</v>
      </c>
      <c r="CN24" s="10">
        <f t="shared" si="27"/>
        <v>0</v>
      </c>
      <c r="CO24" s="10">
        <f t="shared" si="28"/>
        <v>2.3936170212765957E-2</v>
      </c>
      <c r="CP24" s="10">
        <f t="shared" si="29"/>
        <v>0</v>
      </c>
      <c r="CQ24" s="10">
        <f t="shared" si="30"/>
        <v>0</v>
      </c>
      <c r="CR24" s="10">
        <f t="shared" si="31"/>
        <v>0</v>
      </c>
      <c r="CS24" s="10">
        <f t="shared" si="32"/>
        <v>0</v>
      </c>
      <c r="CT24" s="10">
        <f t="shared" si="33"/>
        <v>0</v>
      </c>
      <c r="CU24" s="10">
        <f t="shared" si="34"/>
        <v>1.3297872340425532E-2</v>
      </c>
      <c r="CV24" s="10">
        <f t="shared" si="35"/>
        <v>0</v>
      </c>
      <c r="CW24" s="10">
        <f t="shared" si="36"/>
        <v>0</v>
      </c>
      <c r="CX24" s="10">
        <f t="shared" si="37"/>
        <v>0</v>
      </c>
      <c r="CY24" s="10">
        <f t="shared" si="38"/>
        <v>0</v>
      </c>
      <c r="CZ24" s="10">
        <f t="shared" si="39"/>
        <v>1.0638297872340425E-2</v>
      </c>
      <c r="DA24" s="10">
        <f t="shared" si="40"/>
        <v>0</v>
      </c>
      <c r="DB24" s="10">
        <f t="shared" si="41"/>
        <v>0</v>
      </c>
      <c r="DC24" s="10">
        <f t="shared" si="42"/>
        <v>7.9787234042553185E-3</v>
      </c>
      <c r="DD24" s="10">
        <f t="shared" si="43"/>
        <v>0</v>
      </c>
      <c r="DE24" s="10">
        <f t="shared" si="44"/>
        <v>0</v>
      </c>
      <c r="DF24" s="10">
        <f t="shared" si="45"/>
        <v>0.16489361702127658</v>
      </c>
      <c r="DG24" s="15">
        <f t="shared" si="46"/>
        <v>2.6595744680851063E-3</v>
      </c>
      <c r="DI24" s="6">
        <v>366</v>
      </c>
      <c r="DJ24" s="2" t="s">
        <v>42</v>
      </c>
      <c r="DK24" s="3" t="s">
        <v>43</v>
      </c>
      <c r="DL24" s="3" t="s">
        <v>61</v>
      </c>
      <c r="DM24" s="4" t="s">
        <v>64</v>
      </c>
      <c r="DN24" s="4" t="s">
        <v>284</v>
      </c>
      <c r="DO24" s="2" t="s">
        <v>209</v>
      </c>
      <c r="DP24" s="2" t="s">
        <v>210</v>
      </c>
      <c r="DQ24" s="5" t="s">
        <v>50</v>
      </c>
      <c r="DR24" s="10">
        <f t="shared" si="47"/>
        <v>0</v>
      </c>
      <c r="DS24" s="10">
        <f t="shared" si="48"/>
        <v>0.26595744680851063</v>
      </c>
      <c r="DT24" s="10">
        <f t="shared" si="49"/>
        <v>0</v>
      </c>
      <c r="DU24" s="10">
        <f t="shared" si="50"/>
        <v>0</v>
      </c>
      <c r="DV24" s="10">
        <f t="shared" si="51"/>
        <v>2.3936170212765959</v>
      </c>
      <c r="DW24" s="10">
        <f t="shared" si="52"/>
        <v>0</v>
      </c>
      <c r="DX24" s="10">
        <f t="shared" si="53"/>
        <v>0.53191489361702127</v>
      </c>
      <c r="DY24" s="10">
        <f t="shared" si="54"/>
        <v>0</v>
      </c>
      <c r="DZ24" s="10">
        <f t="shared" si="55"/>
        <v>0</v>
      </c>
      <c r="EA24" s="10">
        <f t="shared" si="56"/>
        <v>0</v>
      </c>
      <c r="EB24" s="10">
        <f t="shared" si="57"/>
        <v>5.5851063829787231</v>
      </c>
      <c r="EC24" s="10">
        <f t="shared" si="58"/>
        <v>0</v>
      </c>
      <c r="ED24" s="10">
        <f t="shared" si="59"/>
        <v>0</v>
      </c>
      <c r="EE24" s="10">
        <f t="shared" si="60"/>
        <v>2.9255319148936172</v>
      </c>
      <c r="EF24" s="10">
        <f t="shared" si="61"/>
        <v>0.26595744680851063</v>
      </c>
      <c r="EG24" s="10">
        <f t="shared" si="62"/>
        <v>0</v>
      </c>
      <c r="EH24" s="10">
        <f t="shared" si="63"/>
        <v>11.170212765957446</v>
      </c>
      <c r="EI24" s="10">
        <f t="shared" si="64"/>
        <v>16.75531914893617</v>
      </c>
      <c r="EJ24" s="10">
        <f t="shared" si="65"/>
        <v>16.223404255319149</v>
      </c>
      <c r="EK24" s="10">
        <f t="shared" si="66"/>
        <v>0</v>
      </c>
      <c r="EL24" s="10">
        <f t="shared" si="67"/>
        <v>0</v>
      </c>
      <c r="EM24" s="10">
        <f t="shared" si="68"/>
        <v>0</v>
      </c>
      <c r="EN24" s="10">
        <f t="shared" si="69"/>
        <v>0</v>
      </c>
      <c r="EO24" s="10">
        <f t="shared" si="70"/>
        <v>21.542553191489361</v>
      </c>
      <c r="EP24" s="10">
        <f t="shared" si="71"/>
        <v>0</v>
      </c>
      <c r="EQ24" s="10">
        <f t="shared" si="72"/>
        <v>0</v>
      </c>
      <c r="ER24" s="10">
        <f t="shared" si="73"/>
        <v>0</v>
      </c>
      <c r="ES24" s="10">
        <f t="shared" si="74"/>
        <v>2.3936170212765959</v>
      </c>
      <c r="ET24" s="10">
        <f t="shared" si="75"/>
        <v>0</v>
      </c>
      <c r="EU24" s="10">
        <f t="shared" si="76"/>
        <v>0</v>
      </c>
      <c r="EV24" s="10">
        <f t="shared" si="77"/>
        <v>0</v>
      </c>
      <c r="EW24" s="10">
        <f t="shared" si="78"/>
        <v>0</v>
      </c>
      <c r="EX24" s="10">
        <f t="shared" si="79"/>
        <v>0</v>
      </c>
      <c r="EY24" s="10">
        <f t="shared" si="80"/>
        <v>1.3297872340425532</v>
      </c>
      <c r="EZ24" s="10">
        <f t="shared" si="81"/>
        <v>0</v>
      </c>
      <c r="FA24" s="10">
        <f t="shared" si="82"/>
        <v>0</v>
      </c>
      <c r="FB24" s="10">
        <f t="shared" si="83"/>
        <v>0</v>
      </c>
      <c r="FC24" s="10">
        <f t="shared" si="84"/>
        <v>0</v>
      </c>
      <c r="FD24" s="10">
        <f t="shared" si="85"/>
        <v>1.0638297872340425</v>
      </c>
      <c r="FE24" s="10">
        <f t="shared" si="86"/>
        <v>0</v>
      </c>
      <c r="FF24" s="10">
        <f t="shared" si="87"/>
        <v>0</v>
      </c>
      <c r="FG24" s="10">
        <f t="shared" si="88"/>
        <v>0.7978723404255319</v>
      </c>
      <c r="FH24" s="10">
        <f t="shared" si="89"/>
        <v>0</v>
      </c>
      <c r="FI24" s="10">
        <f t="shared" si="90"/>
        <v>0</v>
      </c>
      <c r="FJ24" s="10">
        <f t="shared" si="91"/>
        <v>16.48936170212766</v>
      </c>
      <c r="FK24" s="15">
        <f t="shared" si="139"/>
        <v>0.26595744680851063</v>
      </c>
      <c r="FM24" s="6">
        <v>366</v>
      </c>
      <c r="FN24" s="2" t="s">
        <v>42</v>
      </c>
      <c r="FO24" s="3" t="s">
        <v>43</v>
      </c>
      <c r="FP24" s="3" t="s">
        <v>61</v>
      </c>
      <c r="FQ24" s="4" t="s">
        <v>64</v>
      </c>
      <c r="FR24" s="4" t="s">
        <v>284</v>
      </c>
      <c r="FS24" s="2" t="s">
        <v>209</v>
      </c>
      <c r="FT24" s="2" t="s">
        <v>210</v>
      </c>
      <c r="FU24" s="5" t="s">
        <v>50</v>
      </c>
      <c r="FV24" s="10">
        <f t="shared" si="93"/>
        <v>0</v>
      </c>
      <c r="FW24" s="10">
        <f t="shared" si="94"/>
        <v>5.1593949228225661E-2</v>
      </c>
      <c r="FX24" s="10">
        <f t="shared" si="95"/>
        <v>0</v>
      </c>
      <c r="FY24" s="10">
        <f t="shared" si="96"/>
        <v>0</v>
      </c>
      <c r="FZ24" s="10">
        <f t="shared" si="97"/>
        <v>0.15533713819849115</v>
      </c>
      <c r="GA24" s="10">
        <f t="shared" si="98"/>
        <v>0</v>
      </c>
      <c r="GB24" s="10">
        <f t="shared" si="99"/>
        <v>7.2997307471416487E-2</v>
      </c>
      <c r="GC24" s="10">
        <f t="shared" si="100"/>
        <v>0</v>
      </c>
      <c r="GD24" s="10">
        <f t="shared" si="101"/>
        <v>0</v>
      </c>
      <c r="GE24" s="10">
        <f t="shared" si="102"/>
        <v>0</v>
      </c>
      <c r="GF24" s="10">
        <f t="shared" si="103"/>
        <v>0.23858536126749783</v>
      </c>
      <c r="GG24" s="10">
        <f t="shared" si="104"/>
        <v>0</v>
      </c>
      <c r="GH24" s="10">
        <f t="shared" si="105"/>
        <v>0</v>
      </c>
      <c r="GI24" s="10">
        <f t="shared" si="106"/>
        <v>0.17188701880020996</v>
      </c>
      <c r="GJ24" s="10">
        <f t="shared" si="107"/>
        <v>5.1593949228225661E-2</v>
      </c>
      <c r="GK24" s="10">
        <f t="shared" si="108"/>
        <v>0</v>
      </c>
      <c r="GL24" s="10">
        <f t="shared" si="109"/>
        <v>0.34077612001405</v>
      </c>
      <c r="GM24" s="10">
        <f t="shared" si="110"/>
        <v>0.42172247162887988</v>
      </c>
      <c r="GN24" s="10">
        <f t="shared" si="111"/>
        <v>0.41455522834174424</v>
      </c>
      <c r="GO24" s="10">
        <f t="shared" si="112"/>
        <v>0</v>
      </c>
      <c r="GP24" s="10">
        <f t="shared" si="113"/>
        <v>0</v>
      </c>
      <c r="GQ24" s="10">
        <f t="shared" si="114"/>
        <v>0</v>
      </c>
      <c r="GR24" s="10">
        <f t="shared" si="115"/>
        <v>0</v>
      </c>
      <c r="GS24" s="10">
        <f t="shared" si="116"/>
        <v>0.48266295253339481</v>
      </c>
      <c r="GT24" s="10">
        <f t="shared" si="117"/>
        <v>0</v>
      </c>
      <c r="GU24" s="10">
        <f t="shared" si="118"/>
        <v>0</v>
      </c>
      <c r="GV24" s="10">
        <f t="shared" si="119"/>
        <v>0</v>
      </c>
      <c r="GW24" s="10">
        <f t="shared" si="120"/>
        <v>0.15533713819849115</v>
      </c>
      <c r="GX24" s="10">
        <f t="shared" si="121"/>
        <v>0</v>
      </c>
      <c r="GY24" s="10">
        <f t="shared" si="122"/>
        <v>0</v>
      </c>
      <c r="GZ24" s="10">
        <f t="shared" si="123"/>
        <v>0</v>
      </c>
      <c r="HA24" s="10">
        <f t="shared" si="124"/>
        <v>0</v>
      </c>
      <c r="HB24" s="10">
        <f t="shared" si="125"/>
        <v>0</v>
      </c>
      <c r="HC24" s="10">
        <f t="shared" si="126"/>
        <v>0.11557351973424486</v>
      </c>
      <c r="HD24" s="10">
        <f t="shared" si="127"/>
        <v>0</v>
      </c>
      <c r="HE24" s="10">
        <f t="shared" si="128"/>
        <v>0</v>
      </c>
      <c r="HF24" s="10">
        <f t="shared" si="129"/>
        <v>0</v>
      </c>
      <c r="HG24" s="10">
        <f t="shared" si="130"/>
        <v>0</v>
      </c>
      <c r="HH24" s="10">
        <f t="shared" si="131"/>
        <v>0.10332588178831392</v>
      </c>
      <c r="HI24" s="10">
        <f t="shared" si="132"/>
        <v>0</v>
      </c>
      <c r="HJ24" s="10">
        <f t="shared" si="133"/>
        <v>0</v>
      </c>
      <c r="HK24" s="10">
        <f t="shared" si="134"/>
        <v>8.9442910155126579E-2</v>
      </c>
      <c r="HL24" s="10">
        <f t="shared" si="135"/>
        <v>0</v>
      </c>
      <c r="HM24" s="10">
        <f t="shared" si="136"/>
        <v>0</v>
      </c>
      <c r="HN24" s="10">
        <f t="shared" si="137"/>
        <v>0.41815044758254521</v>
      </c>
      <c r="HO24" s="15">
        <f t="shared" si="140"/>
        <v>5.1593949228225661E-2</v>
      </c>
      <c r="HP24" s="30" t="s">
        <v>103</v>
      </c>
    </row>
    <row r="25" spans="1:224" x14ac:dyDescent="0.25">
      <c r="A25" s="6">
        <v>366</v>
      </c>
      <c r="B25" s="2" t="s">
        <v>42</v>
      </c>
      <c r="C25" s="3" t="s">
        <v>65</v>
      </c>
      <c r="D25" s="3" t="s">
        <v>44</v>
      </c>
      <c r="E25" s="4" t="s">
        <v>66</v>
      </c>
      <c r="F25" s="2" t="s">
        <v>211</v>
      </c>
      <c r="G25" s="2" t="s">
        <v>212</v>
      </c>
      <c r="H25" s="5" t="s">
        <v>67</v>
      </c>
      <c r="I25" s="9">
        <v>0</v>
      </c>
      <c r="J25" s="9">
        <v>3</v>
      </c>
      <c r="K25" s="9">
        <v>0</v>
      </c>
      <c r="L25" s="9">
        <v>0</v>
      </c>
      <c r="M25" s="9">
        <v>5</v>
      </c>
      <c r="N25" s="9">
        <v>0</v>
      </c>
      <c r="O25" s="9">
        <v>2</v>
      </c>
      <c r="P25" s="9">
        <v>0</v>
      </c>
      <c r="Q25" s="9">
        <v>2</v>
      </c>
      <c r="R25" s="9">
        <v>0</v>
      </c>
      <c r="S25" s="9">
        <v>10</v>
      </c>
      <c r="T25" s="9">
        <v>1</v>
      </c>
      <c r="U25" s="9">
        <v>0</v>
      </c>
      <c r="V25" s="9">
        <v>32</v>
      </c>
      <c r="W25" s="9">
        <v>0</v>
      </c>
      <c r="X25" s="9">
        <v>0</v>
      </c>
      <c r="Y25" s="9">
        <v>6</v>
      </c>
      <c r="Z25" s="9">
        <v>26</v>
      </c>
      <c r="AA25" s="9">
        <v>29</v>
      </c>
      <c r="AB25" s="9">
        <v>0</v>
      </c>
      <c r="AC25" s="9">
        <v>0</v>
      </c>
      <c r="AD25" s="9">
        <v>0</v>
      </c>
      <c r="AE25" s="9">
        <v>0</v>
      </c>
      <c r="AF25" s="9">
        <v>2</v>
      </c>
      <c r="AG25" s="9">
        <v>0</v>
      </c>
      <c r="AH25" s="9">
        <v>0</v>
      </c>
      <c r="AI25" s="9">
        <v>0</v>
      </c>
      <c r="AJ25" s="9">
        <v>27</v>
      </c>
      <c r="AK25" s="9">
        <v>0</v>
      </c>
      <c r="AL25" s="9">
        <v>12</v>
      </c>
      <c r="AM25" s="9">
        <v>0</v>
      </c>
      <c r="AN25" s="9">
        <v>0</v>
      </c>
      <c r="AO25" s="9">
        <v>0</v>
      </c>
      <c r="AP25" s="9">
        <v>1</v>
      </c>
      <c r="AQ25" s="9">
        <v>0</v>
      </c>
      <c r="AR25" s="9">
        <v>0</v>
      </c>
      <c r="AS25" s="9">
        <v>0</v>
      </c>
      <c r="AT25" s="9">
        <v>0</v>
      </c>
      <c r="AU25" s="9">
        <v>8</v>
      </c>
      <c r="AV25" s="9">
        <v>0</v>
      </c>
      <c r="AW25" s="9">
        <v>1</v>
      </c>
      <c r="AX25" s="9">
        <v>2</v>
      </c>
      <c r="AY25" s="9">
        <v>0</v>
      </c>
      <c r="AZ25" s="9">
        <v>0</v>
      </c>
      <c r="BA25" s="9">
        <v>62</v>
      </c>
      <c r="BB25" s="9">
        <v>0</v>
      </c>
      <c r="BC25" s="13">
        <f t="shared" si="0"/>
        <v>231</v>
      </c>
      <c r="BE25" s="6">
        <v>366</v>
      </c>
      <c r="BF25" s="2" t="s">
        <v>42</v>
      </c>
      <c r="BG25" s="3" t="s">
        <v>65</v>
      </c>
      <c r="BH25" s="3" t="s">
        <v>44</v>
      </c>
      <c r="BI25" s="4" t="s">
        <v>66</v>
      </c>
      <c r="BJ25" s="4" t="s">
        <v>251</v>
      </c>
      <c r="BK25" s="2" t="s">
        <v>211</v>
      </c>
      <c r="BL25" s="2" t="s">
        <v>212</v>
      </c>
      <c r="BM25" s="5" t="s">
        <v>67</v>
      </c>
      <c r="BN25" s="10">
        <f t="shared" si="1"/>
        <v>0</v>
      </c>
      <c r="BO25" s="10">
        <f t="shared" si="2"/>
        <v>1.2987012987012988E-2</v>
      </c>
      <c r="BP25" s="10">
        <f t="shared" si="3"/>
        <v>0</v>
      </c>
      <c r="BQ25" s="10">
        <f t="shared" si="4"/>
        <v>0</v>
      </c>
      <c r="BR25" s="10">
        <f t="shared" si="5"/>
        <v>2.1645021645021644E-2</v>
      </c>
      <c r="BS25" s="10">
        <f t="shared" si="6"/>
        <v>0</v>
      </c>
      <c r="BT25" s="10">
        <f t="shared" si="7"/>
        <v>8.658008658008658E-3</v>
      </c>
      <c r="BU25" s="10">
        <f t="shared" si="8"/>
        <v>0</v>
      </c>
      <c r="BV25" s="10">
        <f t="shared" si="9"/>
        <v>8.658008658008658E-3</v>
      </c>
      <c r="BW25" s="10">
        <f t="shared" si="10"/>
        <v>0</v>
      </c>
      <c r="BX25" s="10">
        <f t="shared" si="11"/>
        <v>4.3290043290043288E-2</v>
      </c>
      <c r="BY25" s="10">
        <f t="shared" si="12"/>
        <v>4.329004329004329E-3</v>
      </c>
      <c r="BZ25" s="10">
        <f t="shared" si="13"/>
        <v>0</v>
      </c>
      <c r="CA25" s="10">
        <f t="shared" si="14"/>
        <v>0.13852813852813853</v>
      </c>
      <c r="CB25" s="10">
        <f t="shared" si="15"/>
        <v>0</v>
      </c>
      <c r="CC25" s="10">
        <f t="shared" si="16"/>
        <v>0</v>
      </c>
      <c r="CD25" s="10">
        <f t="shared" si="17"/>
        <v>2.5974025974025976E-2</v>
      </c>
      <c r="CE25" s="10">
        <f t="shared" si="18"/>
        <v>0.11255411255411256</v>
      </c>
      <c r="CF25" s="10">
        <f t="shared" si="19"/>
        <v>0.12554112554112554</v>
      </c>
      <c r="CG25" s="10">
        <f t="shared" si="20"/>
        <v>0</v>
      </c>
      <c r="CH25" s="10">
        <f t="shared" si="21"/>
        <v>0</v>
      </c>
      <c r="CI25" s="10">
        <f t="shared" si="22"/>
        <v>0</v>
      </c>
      <c r="CJ25" s="10">
        <f t="shared" si="23"/>
        <v>0</v>
      </c>
      <c r="CK25" s="10">
        <f t="shared" si="24"/>
        <v>8.658008658008658E-3</v>
      </c>
      <c r="CL25" s="10">
        <f t="shared" si="25"/>
        <v>0</v>
      </c>
      <c r="CM25" s="10">
        <f t="shared" si="26"/>
        <v>0</v>
      </c>
      <c r="CN25" s="10">
        <f t="shared" si="27"/>
        <v>0</v>
      </c>
      <c r="CO25" s="10">
        <f t="shared" si="28"/>
        <v>0.11688311688311688</v>
      </c>
      <c r="CP25" s="10">
        <f t="shared" si="29"/>
        <v>0</v>
      </c>
      <c r="CQ25" s="10">
        <f t="shared" si="30"/>
        <v>5.1948051948051951E-2</v>
      </c>
      <c r="CR25" s="10">
        <f t="shared" si="31"/>
        <v>0</v>
      </c>
      <c r="CS25" s="10">
        <f t="shared" si="32"/>
        <v>0</v>
      </c>
      <c r="CT25" s="10">
        <f t="shared" si="33"/>
        <v>0</v>
      </c>
      <c r="CU25" s="10">
        <f t="shared" si="34"/>
        <v>4.329004329004329E-3</v>
      </c>
      <c r="CV25" s="10">
        <f t="shared" si="35"/>
        <v>0</v>
      </c>
      <c r="CW25" s="10">
        <f t="shared" si="36"/>
        <v>0</v>
      </c>
      <c r="CX25" s="10">
        <f t="shared" si="37"/>
        <v>0</v>
      </c>
      <c r="CY25" s="10">
        <f t="shared" si="38"/>
        <v>0</v>
      </c>
      <c r="CZ25" s="10">
        <f t="shared" si="39"/>
        <v>3.4632034632034632E-2</v>
      </c>
      <c r="DA25" s="10">
        <f t="shared" si="40"/>
        <v>0</v>
      </c>
      <c r="DB25" s="10">
        <f t="shared" si="41"/>
        <v>4.329004329004329E-3</v>
      </c>
      <c r="DC25" s="10">
        <f t="shared" si="42"/>
        <v>8.658008658008658E-3</v>
      </c>
      <c r="DD25" s="10">
        <f t="shared" si="43"/>
        <v>0</v>
      </c>
      <c r="DE25" s="10">
        <f t="shared" si="44"/>
        <v>0</v>
      </c>
      <c r="DF25" s="10">
        <f t="shared" si="45"/>
        <v>0.26839826839826841</v>
      </c>
      <c r="DG25" s="15">
        <f t="shared" si="46"/>
        <v>0</v>
      </c>
      <c r="DI25" s="6">
        <v>366</v>
      </c>
      <c r="DJ25" s="2" t="s">
        <v>42</v>
      </c>
      <c r="DK25" s="3" t="s">
        <v>65</v>
      </c>
      <c r="DL25" s="3" t="s">
        <v>44</v>
      </c>
      <c r="DM25" s="4" t="s">
        <v>66</v>
      </c>
      <c r="DN25" s="4" t="s">
        <v>251</v>
      </c>
      <c r="DO25" s="2" t="s">
        <v>211</v>
      </c>
      <c r="DP25" s="2" t="s">
        <v>212</v>
      </c>
      <c r="DQ25" s="5" t="s">
        <v>67</v>
      </c>
      <c r="DR25" s="10">
        <f t="shared" si="47"/>
        <v>0</v>
      </c>
      <c r="DS25" s="10">
        <f t="shared" si="48"/>
        <v>1.2987012987012987</v>
      </c>
      <c r="DT25" s="10">
        <f t="shared" si="49"/>
        <v>0</v>
      </c>
      <c r="DU25" s="10">
        <f t="shared" si="50"/>
        <v>0</v>
      </c>
      <c r="DV25" s="10">
        <f t="shared" si="51"/>
        <v>2.1645021645021645</v>
      </c>
      <c r="DW25" s="10">
        <f t="shared" si="52"/>
        <v>0</v>
      </c>
      <c r="DX25" s="10">
        <f t="shared" si="53"/>
        <v>0.86580086580086579</v>
      </c>
      <c r="DY25" s="10">
        <f t="shared" si="54"/>
        <v>0</v>
      </c>
      <c r="DZ25" s="10">
        <f t="shared" si="55"/>
        <v>0.86580086580086579</v>
      </c>
      <c r="EA25" s="10">
        <f t="shared" si="56"/>
        <v>0</v>
      </c>
      <c r="EB25" s="10">
        <f t="shared" si="57"/>
        <v>4.329004329004329</v>
      </c>
      <c r="EC25" s="10">
        <f t="shared" si="58"/>
        <v>0.4329004329004329</v>
      </c>
      <c r="ED25" s="10">
        <f t="shared" si="59"/>
        <v>0</v>
      </c>
      <c r="EE25" s="10">
        <f t="shared" si="60"/>
        <v>13.852813852813853</v>
      </c>
      <c r="EF25" s="10">
        <f t="shared" si="61"/>
        <v>0</v>
      </c>
      <c r="EG25" s="10">
        <f t="shared" si="62"/>
        <v>0</v>
      </c>
      <c r="EH25" s="10">
        <f t="shared" si="63"/>
        <v>2.5974025974025974</v>
      </c>
      <c r="EI25" s="10">
        <f t="shared" si="64"/>
        <v>11.255411255411255</v>
      </c>
      <c r="EJ25" s="10">
        <f t="shared" si="65"/>
        <v>12.554112554112553</v>
      </c>
      <c r="EK25" s="10">
        <f t="shared" si="66"/>
        <v>0</v>
      </c>
      <c r="EL25" s="10">
        <f t="shared" si="67"/>
        <v>0</v>
      </c>
      <c r="EM25" s="10">
        <f t="shared" si="68"/>
        <v>0</v>
      </c>
      <c r="EN25" s="10">
        <f t="shared" si="69"/>
        <v>0</v>
      </c>
      <c r="EO25" s="10">
        <f t="shared" si="70"/>
        <v>0.86580086580086579</v>
      </c>
      <c r="EP25" s="10">
        <f t="shared" si="71"/>
        <v>0</v>
      </c>
      <c r="EQ25" s="10">
        <f t="shared" si="72"/>
        <v>0</v>
      </c>
      <c r="ER25" s="10">
        <f t="shared" si="73"/>
        <v>0</v>
      </c>
      <c r="ES25" s="10">
        <f t="shared" si="74"/>
        <v>11.688311688311687</v>
      </c>
      <c r="ET25" s="10">
        <f t="shared" si="75"/>
        <v>0</v>
      </c>
      <c r="EU25" s="10">
        <f t="shared" si="76"/>
        <v>5.1948051948051948</v>
      </c>
      <c r="EV25" s="10">
        <f t="shared" si="77"/>
        <v>0</v>
      </c>
      <c r="EW25" s="10">
        <f t="shared" si="78"/>
        <v>0</v>
      </c>
      <c r="EX25" s="10">
        <f t="shared" si="79"/>
        <v>0</v>
      </c>
      <c r="EY25" s="10">
        <f t="shared" si="80"/>
        <v>0.4329004329004329</v>
      </c>
      <c r="EZ25" s="10">
        <f t="shared" si="81"/>
        <v>0</v>
      </c>
      <c r="FA25" s="10">
        <f t="shared" si="82"/>
        <v>0</v>
      </c>
      <c r="FB25" s="10">
        <f t="shared" si="83"/>
        <v>0</v>
      </c>
      <c r="FC25" s="10">
        <f t="shared" si="84"/>
        <v>0</v>
      </c>
      <c r="FD25" s="10">
        <f t="shared" si="85"/>
        <v>3.4632034632034632</v>
      </c>
      <c r="FE25" s="10">
        <f t="shared" si="86"/>
        <v>0</v>
      </c>
      <c r="FF25" s="10">
        <f t="shared" si="87"/>
        <v>0.4329004329004329</v>
      </c>
      <c r="FG25" s="10">
        <f t="shared" si="88"/>
        <v>0.86580086580086579</v>
      </c>
      <c r="FH25" s="10">
        <f t="shared" si="89"/>
        <v>0</v>
      </c>
      <c r="FI25" s="10">
        <f t="shared" si="90"/>
        <v>0</v>
      </c>
      <c r="FJ25" s="10">
        <f t="shared" si="91"/>
        <v>26.839826839826841</v>
      </c>
      <c r="FK25" s="15">
        <f t="shared" si="139"/>
        <v>0</v>
      </c>
      <c r="FM25" s="6">
        <v>366</v>
      </c>
      <c r="FN25" s="2" t="s">
        <v>42</v>
      </c>
      <c r="FO25" s="3" t="s">
        <v>65</v>
      </c>
      <c r="FP25" s="3" t="s">
        <v>44</v>
      </c>
      <c r="FQ25" s="4" t="s">
        <v>66</v>
      </c>
      <c r="FR25" s="4" t="s">
        <v>251</v>
      </c>
      <c r="FS25" s="2" t="s">
        <v>211</v>
      </c>
      <c r="FT25" s="2" t="s">
        <v>212</v>
      </c>
      <c r="FU25" s="5" t="s">
        <v>67</v>
      </c>
      <c r="FV25" s="10">
        <f t="shared" si="93"/>
        <v>0</v>
      </c>
      <c r="FW25" s="10">
        <f t="shared" si="94"/>
        <v>0.1142086971830604</v>
      </c>
      <c r="FX25" s="10">
        <f t="shared" si="95"/>
        <v>0</v>
      </c>
      <c r="FY25" s="10">
        <f t="shared" si="96"/>
        <v>0</v>
      </c>
      <c r="FZ25" s="10">
        <f t="shared" si="97"/>
        <v>0.1476584536255395</v>
      </c>
      <c r="GA25" s="10">
        <f t="shared" si="98"/>
        <v>0</v>
      </c>
      <c r="GB25" s="10">
        <f t="shared" si="99"/>
        <v>9.3183215883630544E-2</v>
      </c>
      <c r="GC25" s="10">
        <f t="shared" si="100"/>
        <v>0</v>
      </c>
      <c r="GD25" s="10">
        <f t="shared" si="101"/>
        <v>9.3183215883630544E-2</v>
      </c>
      <c r="GE25" s="10">
        <f t="shared" si="102"/>
        <v>0</v>
      </c>
      <c r="GF25" s="10">
        <f t="shared" si="103"/>
        <v>0.20959378787713226</v>
      </c>
      <c r="GG25" s="10">
        <f t="shared" si="104"/>
        <v>6.5842733473721035E-2</v>
      </c>
      <c r="GH25" s="10">
        <f t="shared" si="105"/>
        <v>0</v>
      </c>
      <c r="GI25" s="10">
        <f t="shared" si="106"/>
        <v>0.38137139274521414</v>
      </c>
      <c r="GJ25" s="10">
        <f t="shared" si="107"/>
        <v>0</v>
      </c>
      <c r="GK25" s="10">
        <f t="shared" si="108"/>
        <v>0</v>
      </c>
      <c r="GL25" s="10">
        <f t="shared" si="109"/>
        <v>0.16187055810244669</v>
      </c>
      <c r="GM25" s="10">
        <f t="shared" si="110"/>
        <v>0.34212623329085368</v>
      </c>
      <c r="GN25" s="10">
        <f t="shared" si="111"/>
        <v>0.36218447168495455</v>
      </c>
      <c r="GO25" s="10">
        <f t="shared" si="112"/>
        <v>0</v>
      </c>
      <c r="GP25" s="10">
        <f t="shared" si="113"/>
        <v>0</v>
      </c>
      <c r="GQ25" s="10">
        <f t="shared" si="114"/>
        <v>0</v>
      </c>
      <c r="GR25" s="10">
        <f t="shared" si="115"/>
        <v>0</v>
      </c>
      <c r="GS25" s="10">
        <f t="shared" si="116"/>
        <v>9.3183215883630544E-2</v>
      </c>
      <c r="GT25" s="10">
        <f t="shared" si="117"/>
        <v>0</v>
      </c>
      <c r="GU25" s="10">
        <f t="shared" si="118"/>
        <v>0</v>
      </c>
      <c r="GV25" s="10">
        <f t="shared" si="119"/>
        <v>0</v>
      </c>
      <c r="GW25" s="10">
        <f t="shared" si="120"/>
        <v>0.3489185573010099</v>
      </c>
      <c r="GX25" s="10">
        <f t="shared" si="121"/>
        <v>0</v>
      </c>
      <c r="GY25" s="10">
        <f t="shared" si="122"/>
        <v>0.22994210518698752</v>
      </c>
      <c r="GZ25" s="10">
        <f t="shared" si="123"/>
        <v>0</v>
      </c>
      <c r="HA25" s="10">
        <f t="shared" si="124"/>
        <v>0</v>
      </c>
      <c r="HB25" s="10">
        <f t="shared" si="125"/>
        <v>0</v>
      </c>
      <c r="HC25" s="10">
        <f t="shared" si="126"/>
        <v>6.5842733473721035E-2</v>
      </c>
      <c r="HD25" s="10">
        <f t="shared" si="127"/>
        <v>0</v>
      </c>
      <c r="HE25" s="10">
        <f t="shared" si="128"/>
        <v>0</v>
      </c>
      <c r="HF25" s="10">
        <f t="shared" si="129"/>
        <v>0</v>
      </c>
      <c r="HG25" s="10">
        <f t="shared" si="130"/>
        <v>0</v>
      </c>
      <c r="HH25" s="10">
        <f t="shared" si="131"/>
        <v>0.1871880875888125</v>
      </c>
      <c r="HI25" s="10">
        <f t="shared" si="132"/>
        <v>0</v>
      </c>
      <c r="HJ25" s="10">
        <f t="shared" si="133"/>
        <v>6.5842733473721035E-2</v>
      </c>
      <c r="HK25" s="10">
        <f t="shared" si="134"/>
        <v>9.3183215883630544E-2</v>
      </c>
      <c r="HL25" s="10">
        <f t="shared" si="135"/>
        <v>0</v>
      </c>
      <c r="HM25" s="10">
        <f t="shared" si="136"/>
        <v>0</v>
      </c>
      <c r="HN25" s="10">
        <f t="shared" si="137"/>
        <v>0.54459495468314478</v>
      </c>
      <c r="HO25" s="15">
        <f t="shared" si="140"/>
        <v>0</v>
      </c>
      <c r="HP25" s="32" t="s">
        <v>101</v>
      </c>
    </row>
    <row r="26" spans="1:224" x14ac:dyDescent="0.25">
      <c r="A26" s="6">
        <v>366</v>
      </c>
      <c r="B26" s="2" t="s">
        <v>42</v>
      </c>
      <c r="C26" s="3" t="s">
        <v>65</v>
      </c>
      <c r="D26" s="3" t="s">
        <v>44</v>
      </c>
      <c r="E26" s="4" t="s">
        <v>68</v>
      </c>
      <c r="F26" s="2" t="s">
        <v>213</v>
      </c>
      <c r="G26" s="2" t="s">
        <v>214</v>
      </c>
      <c r="H26" s="5" t="s">
        <v>69</v>
      </c>
      <c r="I26" s="9">
        <v>0</v>
      </c>
      <c r="J26" s="9">
        <v>4</v>
      </c>
      <c r="K26" s="9">
        <v>0</v>
      </c>
      <c r="L26" s="9">
        <v>0</v>
      </c>
      <c r="M26" s="9">
        <v>7</v>
      </c>
      <c r="N26" s="9">
        <v>0</v>
      </c>
      <c r="O26" s="9">
        <v>0</v>
      </c>
      <c r="P26" s="9">
        <v>0</v>
      </c>
      <c r="Q26" s="9">
        <v>5</v>
      </c>
      <c r="R26" s="9">
        <v>0</v>
      </c>
      <c r="S26" s="9">
        <v>10</v>
      </c>
      <c r="T26" s="9">
        <v>0</v>
      </c>
      <c r="U26" s="9">
        <v>2</v>
      </c>
      <c r="V26" s="9">
        <v>44</v>
      </c>
      <c r="W26" s="9">
        <v>0</v>
      </c>
      <c r="X26" s="9">
        <v>0</v>
      </c>
      <c r="Y26" s="9">
        <v>2</v>
      </c>
      <c r="Z26" s="9">
        <v>15</v>
      </c>
      <c r="AA26" s="9">
        <v>29</v>
      </c>
      <c r="AB26" s="9">
        <v>0</v>
      </c>
      <c r="AC26" s="9">
        <v>0</v>
      </c>
      <c r="AD26" s="9">
        <v>0</v>
      </c>
      <c r="AE26" s="9">
        <v>0</v>
      </c>
      <c r="AF26" s="9">
        <v>7</v>
      </c>
      <c r="AG26" s="9">
        <v>0</v>
      </c>
      <c r="AH26" s="9">
        <v>0</v>
      </c>
      <c r="AI26" s="9">
        <v>0</v>
      </c>
      <c r="AJ26" s="9">
        <v>19</v>
      </c>
      <c r="AK26" s="9">
        <v>0</v>
      </c>
      <c r="AL26" s="9">
        <v>5</v>
      </c>
      <c r="AM26" s="9">
        <v>0</v>
      </c>
      <c r="AN26" s="9">
        <v>0</v>
      </c>
      <c r="AO26" s="9">
        <v>0</v>
      </c>
      <c r="AP26" s="9">
        <v>2</v>
      </c>
      <c r="AQ26" s="9">
        <v>1</v>
      </c>
      <c r="AR26" s="9">
        <v>0</v>
      </c>
      <c r="AS26" s="9">
        <v>0</v>
      </c>
      <c r="AT26" s="9">
        <v>0</v>
      </c>
      <c r="AU26" s="9">
        <v>5</v>
      </c>
      <c r="AV26" s="9">
        <v>0</v>
      </c>
      <c r="AW26" s="9">
        <v>4</v>
      </c>
      <c r="AX26" s="9">
        <v>2</v>
      </c>
      <c r="AY26" s="9">
        <v>0</v>
      </c>
      <c r="AZ26" s="9">
        <v>0</v>
      </c>
      <c r="BA26" s="9">
        <v>37</v>
      </c>
      <c r="BB26" s="9">
        <v>0</v>
      </c>
      <c r="BC26" s="13">
        <f t="shared" si="0"/>
        <v>200</v>
      </c>
      <c r="BE26" s="6">
        <v>366</v>
      </c>
      <c r="BF26" s="2" t="s">
        <v>42</v>
      </c>
      <c r="BG26" s="3" t="s">
        <v>65</v>
      </c>
      <c r="BH26" s="3" t="s">
        <v>44</v>
      </c>
      <c r="BI26" s="4" t="s">
        <v>68</v>
      </c>
      <c r="BJ26" s="4" t="s">
        <v>252</v>
      </c>
      <c r="BK26" s="2" t="s">
        <v>213</v>
      </c>
      <c r="BL26" s="2" t="s">
        <v>214</v>
      </c>
      <c r="BM26" s="5" t="s">
        <v>69</v>
      </c>
      <c r="BN26" s="10">
        <f t="shared" si="1"/>
        <v>0</v>
      </c>
      <c r="BO26" s="10">
        <f t="shared" si="2"/>
        <v>0.02</v>
      </c>
      <c r="BP26" s="10">
        <f t="shared" si="3"/>
        <v>0</v>
      </c>
      <c r="BQ26" s="10">
        <f t="shared" si="4"/>
        <v>0</v>
      </c>
      <c r="BR26" s="10">
        <f t="shared" si="5"/>
        <v>3.5000000000000003E-2</v>
      </c>
      <c r="BS26" s="10">
        <f t="shared" si="6"/>
        <v>0</v>
      </c>
      <c r="BT26" s="10">
        <f t="shared" si="7"/>
        <v>0</v>
      </c>
      <c r="BU26" s="10">
        <f t="shared" si="8"/>
        <v>0</v>
      </c>
      <c r="BV26" s="10">
        <f t="shared" si="9"/>
        <v>2.5000000000000001E-2</v>
      </c>
      <c r="BW26" s="10">
        <f t="shared" si="10"/>
        <v>0</v>
      </c>
      <c r="BX26" s="10">
        <f t="shared" si="11"/>
        <v>0.05</v>
      </c>
      <c r="BY26" s="10">
        <f t="shared" si="12"/>
        <v>0</v>
      </c>
      <c r="BZ26" s="10">
        <f t="shared" si="13"/>
        <v>0.01</v>
      </c>
      <c r="CA26" s="10">
        <f t="shared" si="14"/>
        <v>0.22</v>
      </c>
      <c r="CB26" s="10">
        <f t="shared" si="15"/>
        <v>0</v>
      </c>
      <c r="CC26" s="10">
        <f t="shared" si="16"/>
        <v>0</v>
      </c>
      <c r="CD26" s="10">
        <f t="shared" si="17"/>
        <v>0.01</v>
      </c>
      <c r="CE26" s="10">
        <f t="shared" si="18"/>
        <v>7.4999999999999997E-2</v>
      </c>
      <c r="CF26" s="10">
        <f t="shared" si="19"/>
        <v>0.14499999999999999</v>
      </c>
      <c r="CG26" s="10">
        <f t="shared" si="20"/>
        <v>0</v>
      </c>
      <c r="CH26" s="10">
        <f t="shared" si="21"/>
        <v>0</v>
      </c>
      <c r="CI26" s="10">
        <f t="shared" si="22"/>
        <v>0</v>
      </c>
      <c r="CJ26" s="10">
        <f t="shared" si="23"/>
        <v>0</v>
      </c>
      <c r="CK26" s="10">
        <f t="shared" si="24"/>
        <v>3.5000000000000003E-2</v>
      </c>
      <c r="CL26" s="10">
        <f t="shared" si="25"/>
        <v>0</v>
      </c>
      <c r="CM26" s="10">
        <f t="shared" si="26"/>
        <v>0</v>
      </c>
      <c r="CN26" s="10">
        <f t="shared" si="27"/>
        <v>0</v>
      </c>
      <c r="CO26" s="10">
        <f t="shared" si="28"/>
        <v>9.5000000000000001E-2</v>
      </c>
      <c r="CP26" s="10">
        <f t="shared" si="29"/>
        <v>0</v>
      </c>
      <c r="CQ26" s="10">
        <f t="shared" si="30"/>
        <v>2.5000000000000001E-2</v>
      </c>
      <c r="CR26" s="10">
        <f t="shared" si="31"/>
        <v>0</v>
      </c>
      <c r="CS26" s="10">
        <f t="shared" si="32"/>
        <v>0</v>
      </c>
      <c r="CT26" s="10">
        <f t="shared" si="33"/>
        <v>0</v>
      </c>
      <c r="CU26" s="10">
        <f t="shared" si="34"/>
        <v>0.01</v>
      </c>
      <c r="CV26" s="10">
        <f t="shared" si="35"/>
        <v>5.0000000000000001E-3</v>
      </c>
      <c r="CW26" s="10">
        <f t="shared" si="36"/>
        <v>0</v>
      </c>
      <c r="CX26" s="10">
        <f t="shared" si="37"/>
        <v>0</v>
      </c>
      <c r="CY26" s="10">
        <f t="shared" si="38"/>
        <v>0</v>
      </c>
      <c r="CZ26" s="10">
        <f t="shared" si="39"/>
        <v>2.5000000000000001E-2</v>
      </c>
      <c r="DA26" s="10">
        <f t="shared" si="40"/>
        <v>0</v>
      </c>
      <c r="DB26" s="10">
        <f t="shared" si="41"/>
        <v>0.02</v>
      </c>
      <c r="DC26" s="10">
        <f t="shared" si="42"/>
        <v>0.01</v>
      </c>
      <c r="DD26" s="10">
        <f t="shared" si="43"/>
        <v>0</v>
      </c>
      <c r="DE26" s="10">
        <f t="shared" si="44"/>
        <v>0</v>
      </c>
      <c r="DF26" s="10">
        <f t="shared" si="45"/>
        <v>0.185</v>
      </c>
      <c r="DG26" s="15">
        <f t="shared" si="46"/>
        <v>0</v>
      </c>
      <c r="DI26" s="6">
        <v>366</v>
      </c>
      <c r="DJ26" s="2" t="s">
        <v>42</v>
      </c>
      <c r="DK26" s="3" t="s">
        <v>65</v>
      </c>
      <c r="DL26" s="3" t="s">
        <v>44</v>
      </c>
      <c r="DM26" s="4" t="s">
        <v>68</v>
      </c>
      <c r="DN26" s="4" t="s">
        <v>252</v>
      </c>
      <c r="DO26" s="2" t="s">
        <v>213</v>
      </c>
      <c r="DP26" s="2" t="s">
        <v>214</v>
      </c>
      <c r="DQ26" s="5" t="s">
        <v>69</v>
      </c>
      <c r="DR26" s="10">
        <f t="shared" si="47"/>
        <v>0</v>
      </c>
      <c r="DS26" s="10">
        <f t="shared" si="48"/>
        <v>2</v>
      </c>
      <c r="DT26" s="10">
        <f t="shared" si="49"/>
        <v>0</v>
      </c>
      <c r="DU26" s="10">
        <f t="shared" si="50"/>
        <v>0</v>
      </c>
      <c r="DV26" s="10">
        <f t="shared" si="51"/>
        <v>3.5000000000000004</v>
      </c>
      <c r="DW26" s="10">
        <f t="shared" si="52"/>
        <v>0</v>
      </c>
      <c r="DX26" s="10">
        <f t="shared" si="53"/>
        <v>0</v>
      </c>
      <c r="DY26" s="10">
        <f t="shared" si="54"/>
        <v>0</v>
      </c>
      <c r="DZ26" s="10">
        <f t="shared" si="55"/>
        <v>2.5</v>
      </c>
      <c r="EA26" s="10">
        <f t="shared" si="56"/>
        <v>0</v>
      </c>
      <c r="EB26" s="10">
        <f t="shared" si="57"/>
        <v>5</v>
      </c>
      <c r="EC26" s="10">
        <f t="shared" si="58"/>
        <v>0</v>
      </c>
      <c r="ED26" s="10">
        <f t="shared" si="59"/>
        <v>1</v>
      </c>
      <c r="EE26" s="10">
        <f t="shared" si="60"/>
        <v>22</v>
      </c>
      <c r="EF26" s="10">
        <f t="shared" si="61"/>
        <v>0</v>
      </c>
      <c r="EG26" s="10">
        <f t="shared" si="62"/>
        <v>0</v>
      </c>
      <c r="EH26" s="10">
        <f t="shared" si="63"/>
        <v>1</v>
      </c>
      <c r="EI26" s="10">
        <f t="shared" si="64"/>
        <v>7.5</v>
      </c>
      <c r="EJ26" s="10">
        <f t="shared" si="65"/>
        <v>14.499999999999998</v>
      </c>
      <c r="EK26" s="10">
        <f t="shared" si="66"/>
        <v>0</v>
      </c>
      <c r="EL26" s="10">
        <f t="shared" si="67"/>
        <v>0</v>
      </c>
      <c r="EM26" s="10">
        <f t="shared" si="68"/>
        <v>0</v>
      </c>
      <c r="EN26" s="10">
        <f t="shared" si="69"/>
        <v>0</v>
      </c>
      <c r="EO26" s="10">
        <f t="shared" si="70"/>
        <v>3.5000000000000004</v>
      </c>
      <c r="EP26" s="10">
        <f t="shared" si="71"/>
        <v>0</v>
      </c>
      <c r="EQ26" s="10">
        <f t="shared" si="72"/>
        <v>0</v>
      </c>
      <c r="ER26" s="10">
        <f t="shared" si="73"/>
        <v>0</v>
      </c>
      <c r="ES26" s="10">
        <f t="shared" si="74"/>
        <v>9.5</v>
      </c>
      <c r="ET26" s="10">
        <f t="shared" si="75"/>
        <v>0</v>
      </c>
      <c r="EU26" s="10">
        <f t="shared" si="76"/>
        <v>2.5</v>
      </c>
      <c r="EV26" s="10">
        <f t="shared" si="77"/>
        <v>0</v>
      </c>
      <c r="EW26" s="10">
        <f t="shared" si="78"/>
        <v>0</v>
      </c>
      <c r="EX26" s="10">
        <f t="shared" si="79"/>
        <v>0</v>
      </c>
      <c r="EY26" s="10">
        <f t="shared" si="80"/>
        <v>1</v>
      </c>
      <c r="EZ26" s="10">
        <f t="shared" si="81"/>
        <v>0.5</v>
      </c>
      <c r="FA26" s="10">
        <f t="shared" si="82"/>
        <v>0</v>
      </c>
      <c r="FB26" s="10">
        <f t="shared" si="83"/>
        <v>0</v>
      </c>
      <c r="FC26" s="10">
        <f t="shared" si="84"/>
        <v>0</v>
      </c>
      <c r="FD26" s="10">
        <f t="shared" si="85"/>
        <v>2.5</v>
      </c>
      <c r="FE26" s="10">
        <f t="shared" si="86"/>
        <v>0</v>
      </c>
      <c r="FF26" s="10">
        <f t="shared" si="87"/>
        <v>2</v>
      </c>
      <c r="FG26" s="10">
        <f t="shared" si="88"/>
        <v>1</v>
      </c>
      <c r="FH26" s="10">
        <f t="shared" si="89"/>
        <v>0</v>
      </c>
      <c r="FI26" s="10">
        <f t="shared" si="90"/>
        <v>0</v>
      </c>
      <c r="FJ26" s="10">
        <f t="shared" si="91"/>
        <v>18.5</v>
      </c>
      <c r="FK26" s="15">
        <f t="shared" si="139"/>
        <v>0</v>
      </c>
      <c r="FM26" s="6">
        <v>366</v>
      </c>
      <c r="FN26" s="2" t="s">
        <v>42</v>
      </c>
      <c r="FO26" s="3" t="s">
        <v>65</v>
      </c>
      <c r="FP26" s="3" t="s">
        <v>44</v>
      </c>
      <c r="FQ26" s="4" t="s">
        <v>68</v>
      </c>
      <c r="FR26" s="4" t="s">
        <v>252</v>
      </c>
      <c r="FS26" s="2" t="s">
        <v>213</v>
      </c>
      <c r="FT26" s="2" t="s">
        <v>214</v>
      </c>
      <c r="FU26" s="5" t="s">
        <v>69</v>
      </c>
      <c r="FV26" s="10">
        <f t="shared" si="93"/>
        <v>0</v>
      </c>
      <c r="FW26" s="10">
        <f t="shared" si="94"/>
        <v>0.14189705460416391</v>
      </c>
      <c r="FX26" s="10">
        <f t="shared" si="95"/>
        <v>0</v>
      </c>
      <c r="FY26" s="10">
        <f t="shared" si="96"/>
        <v>0</v>
      </c>
      <c r="FZ26" s="10">
        <f t="shared" si="97"/>
        <v>0.18819174115886411</v>
      </c>
      <c r="GA26" s="10">
        <f t="shared" si="98"/>
        <v>0</v>
      </c>
      <c r="GB26" s="10">
        <f t="shared" si="99"/>
        <v>0</v>
      </c>
      <c r="GC26" s="10">
        <f t="shared" si="100"/>
        <v>0</v>
      </c>
      <c r="GD26" s="10">
        <f t="shared" si="101"/>
        <v>0.15878021464576067</v>
      </c>
      <c r="GE26" s="10">
        <f t="shared" si="102"/>
        <v>0</v>
      </c>
      <c r="GF26" s="10">
        <f t="shared" si="103"/>
        <v>0.22551340589813121</v>
      </c>
      <c r="GG26" s="10">
        <f t="shared" si="104"/>
        <v>0</v>
      </c>
      <c r="GH26" s="10">
        <f t="shared" si="105"/>
        <v>0.1001674211615598</v>
      </c>
      <c r="GI26" s="10">
        <f t="shared" si="106"/>
        <v>0.48820526339691722</v>
      </c>
      <c r="GJ26" s="10">
        <f t="shared" si="107"/>
        <v>0</v>
      </c>
      <c r="GK26" s="10">
        <f t="shared" si="108"/>
        <v>0</v>
      </c>
      <c r="GL26" s="10">
        <f t="shared" si="109"/>
        <v>0.1001674211615598</v>
      </c>
      <c r="GM26" s="10">
        <f t="shared" si="110"/>
        <v>0.27740551649003575</v>
      </c>
      <c r="GN26" s="10">
        <f t="shared" si="111"/>
        <v>0.39064905872436229</v>
      </c>
      <c r="GO26" s="10">
        <f t="shared" si="112"/>
        <v>0</v>
      </c>
      <c r="GP26" s="10">
        <f t="shared" si="113"/>
        <v>0</v>
      </c>
      <c r="GQ26" s="10">
        <f t="shared" si="114"/>
        <v>0</v>
      </c>
      <c r="GR26" s="10">
        <f t="shared" si="115"/>
        <v>0</v>
      </c>
      <c r="GS26" s="10">
        <f t="shared" si="116"/>
        <v>0.18819174115886411</v>
      </c>
      <c r="GT26" s="10">
        <f t="shared" si="117"/>
        <v>0</v>
      </c>
      <c r="GU26" s="10">
        <f t="shared" si="118"/>
        <v>0</v>
      </c>
      <c r="GV26" s="10">
        <f t="shared" si="119"/>
        <v>0</v>
      </c>
      <c r="GW26" s="10">
        <f t="shared" si="120"/>
        <v>0.31332210582037034</v>
      </c>
      <c r="GX26" s="10">
        <f t="shared" si="121"/>
        <v>0</v>
      </c>
      <c r="GY26" s="10">
        <f t="shared" si="122"/>
        <v>0.15878021464576067</v>
      </c>
      <c r="GZ26" s="10">
        <f t="shared" si="123"/>
        <v>0</v>
      </c>
      <c r="HA26" s="10">
        <f t="shared" si="124"/>
        <v>0</v>
      </c>
      <c r="HB26" s="10">
        <f t="shared" si="125"/>
        <v>0</v>
      </c>
      <c r="HC26" s="10">
        <f t="shared" si="126"/>
        <v>0.1001674211615598</v>
      </c>
      <c r="HD26" s="10">
        <f t="shared" si="127"/>
        <v>7.0769736662213617E-2</v>
      </c>
      <c r="HE26" s="10">
        <f t="shared" si="128"/>
        <v>0</v>
      </c>
      <c r="HF26" s="10">
        <f t="shared" si="129"/>
        <v>0</v>
      </c>
      <c r="HG26" s="10">
        <f t="shared" si="130"/>
        <v>0</v>
      </c>
      <c r="HH26" s="10">
        <f t="shared" si="131"/>
        <v>0.15878021464576067</v>
      </c>
      <c r="HI26" s="10">
        <f t="shared" si="132"/>
        <v>0</v>
      </c>
      <c r="HJ26" s="10">
        <f t="shared" si="133"/>
        <v>0.14189705460416391</v>
      </c>
      <c r="HK26" s="10">
        <f t="shared" si="134"/>
        <v>0.1001674211615598</v>
      </c>
      <c r="HL26" s="10">
        <f t="shared" si="135"/>
        <v>0</v>
      </c>
      <c r="HM26" s="10">
        <f t="shared" si="136"/>
        <v>0</v>
      </c>
      <c r="HN26" s="10">
        <f t="shared" si="137"/>
        <v>0.44462155761588984</v>
      </c>
      <c r="HO26" s="15">
        <f t="shared" si="140"/>
        <v>0</v>
      </c>
      <c r="HP26" s="32" t="s">
        <v>101</v>
      </c>
    </row>
    <row r="27" spans="1:224" x14ac:dyDescent="0.25">
      <c r="A27" s="6">
        <v>366</v>
      </c>
      <c r="B27" s="2" t="s">
        <v>42</v>
      </c>
      <c r="C27" s="3" t="s">
        <v>65</v>
      </c>
      <c r="D27" s="3" t="s">
        <v>44</v>
      </c>
      <c r="E27" s="4" t="s">
        <v>70</v>
      </c>
      <c r="F27" s="2" t="s">
        <v>215</v>
      </c>
      <c r="G27" s="2" t="s">
        <v>216</v>
      </c>
      <c r="H27" s="5" t="s">
        <v>67</v>
      </c>
      <c r="I27" s="9">
        <v>0</v>
      </c>
      <c r="J27" s="9">
        <v>3</v>
      </c>
      <c r="K27" s="9">
        <v>0</v>
      </c>
      <c r="L27" s="9">
        <v>0</v>
      </c>
      <c r="M27" s="9">
        <v>6</v>
      </c>
      <c r="N27" s="9">
        <v>0</v>
      </c>
      <c r="O27" s="9">
        <v>0</v>
      </c>
      <c r="P27" s="9">
        <v>0</v>
      </c>
      <c r="Q27" s="9">
        <v>6</v>
      </c>
      <c r="R27" s="9">
        <v>0</v>
      </c>
      <c r="S27" s="9">
        <v>4</v>
      </c>
      <c r="T27" s="9">
        <v>0</v>
      </c>
      <c r="U27" s="9">
        <v>1</v>
      </c>
      <c r="V27" s="9">
        <v>53</v>
      </c>
      <c r="W27" s="9">
        <v>0</v>
      </c>
      <c r="X27" s="9">
        <v>0</v>
      </c>
      <c r="Y27" s="9">
        <v>5</v>
      </c>
      <c r="Z27" s="9">
        <v>37</v>
      </c>
      <c r="AA27" s="9">
        <v>74</v>
      </c>
      <c r="AB27" s="9">
        <v>0</v>
      </c>
      <c r="AC27" s="9">
        <v>0</v>
      </c>
      <c r="AD27" s="9">
        <v>0</v>
      </c>
      <c r="AE27" s="9">
        <v>0</v>
      </c>
      <c r="AF27" s="9">
        <v>10</v>
      </c>
      <c r="AG27" s="9">
        <v>0</v>
      </c>
      <c r="AH27" s="9">
        <v>0</v>
      </c>
      <c r="AI27" s="9">
        <v>0</v>
      </c>
      <c r="AJ27" s="9">
        <v>28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6</v>
      </c>
      <c r="AV27" s="9">
        <v>1</v>
      </c>
      <c r="AW27" s="9">
        <v>1</v>
      </c>
      <c r="AX27" s="9">
        <v>2</v>
      </c>
      <c r="AY27" s="9">
        <v>0</v>
      </c>
      <c r="AZ27" s="9">
        <v>0</v>
      </c>
      <c r="BA27" s="9">
        <v>40</v>
      </c>
      <c r="BB27" s="9">
        <v>0</v>
      </c>
      <c r="BC27" s="13">
        <f t="shared" si="0"/>
        <v>277</v>
      </c>
      <c r="BE27" s="6">
        <v>366</v>
      </c>
      <c r="BF27" s="2" t="s">
        <v>42</v>
      </c>
      <c r="BG27" s="3" t="s">
        <v>65</v>
      </c>
      <c r="BH27" s="3" t="s">
        <v>44</v>
      </c>
      <c r="BI27" s="4" t="s">
        <v>70</v>
      </c>
      <c r="BJ27" s="4" t="s">
        <v>253</v>
      </c>
      <c r="BK27" s="2" t="s">
        <v>215</v>
      </c>
      <c r="BL27" s="2" t="s">
        <v>216</v>
      </c>
      <c r="BM27" s="5" t="s">
        <v>67</v>
      </c>
      <c r="BN27" s="10">
        <f t="shared" si="1"/>
        <v>0</v>
      </c>
      <c r="BO27" s="10">
        <f t="shared" si="2"/>
        <v>1.0830324909747292E-2</v>
      </c>
      <c r="BP27" s="10">
        <f t="shared" si="3"/>
        <v>0</v>
      </c>
      <c r="BQ27" s="10">
        <f t="shared" si="4"/>
        <v>0</v>
      </c>
      <c r="BR27" s="10">
        <f t="shared" si="5"/>
        <v>2.1660649819494584E-2</v>
      </c>
      <c r="BS27" s="10">
        <f t="shared" si="6"/>
        <v>0</v>
      </c>
      <c r="BT27" s="10">
        <f t="shared" si="7"/>
        <v>0</v>
      </c>
      <c r="BU27" s="10">
        <f t="shared" si="8"/>
        <v>0</v>
      </c>
      <c r="BV27" s="10">
        <f t="shared" si="9"/>
        <v>2.1660649819494584E-2</v>
      </c>
      <c r="BW27" s="10">
        <f t="shared" si="10"/>
        <v>0</v>
      </c>
      <c r="BX27" s="10">
        <f t="shared" si="11"/>
        <v>1.444043321299639E-2</v>
      </c>
      <c r="BY27" s="10">
        <f t="shared" si="12"/>
        <v>0</v>
      </c>
      <c r="BZ27" s="10">
        <f t="shared" si="13"/>
        <v>3.6101083032490976E-3</v>
      </c>
      <c r="CA27" s="10">
        <f t="shared" si="14"/>
        <v>0.19133574007220217</v>
      </c>
      <c r="CB27" s="10">
        <f t="shared" si="15"/>
        <v>0</v>
      </c>
      <c r="CC27" s="10">
        <f t="shared" si="16"/>
        <v>0</v>
      </c>
      <c r="CD27" s="10">
        <f t="shared" si="17"/>
        <v>1.8050541516245487E-2</v>
      </c>
      <c r="CE27" s="10">
        <f t="shared" si="18"/>
        <v>0.13357400722021662</v>
      </c>
      <c r="CF27" s="10">
        <f t="shared" si="19"/>
        <v>0.26714801444043323</v>
      </c>
      <c r="CG27" s="10">
        <f t="shared" si="20"/>
        <v>0</v>
      </c>
      <c r="CH27" s="10">
        <f t="shared" si="21"/>
        <v>0</v>
      </c>
      <c r="CI27" s="10">
        <f t="shared" si="22"/>
        <v>0</v>
      </c>
      <c r="CJ27" s="10">
        <f t="shared" si="23"/>
        <v>0</v>
      </c>
      <c r="CK27" s="10">
        <f t="shared" si="24"/>
        <v>3.6101083032490974E-2</v>
      </c>
      <c r="CL27" s="10">
        <f t="shared" si="25"/>
        <v>0</v>
      </c>
      <c r="CM27" s="10">
        <f t="shared" si="26"/>
        <v>0</v>
      </c>
      <c r="CN27" s="10">
        <f t="shared" si="27"/>
        <v>0</v>
      </c>
      <c r="CO27" s="10">
        <f t="shared" si="28"/>
        <v>0.10108303249097472</v>
      </c>
      <c r="CP27" s="10">
        <f t="shared" si="29"/>
        <v>0</v>
      </c>
      <c r="CQ27" s="10">
        <f t="shared" si="30"/>
        <v>0</v>
      </c>
      <c r="CR27" s="10">
        <f t="shared" si="31"/>
        <v>0</v>
      </c>
      <c r="CS27" s="10">
        <f t="shared" si="32"/>
        <v>0</v>
      </c>
      <c r="CT27" s="10">
        <f t="shared" si="33"/>
        <v>0</v>
      </c>
      <c r="CU27" s="10">
        <f t="shared" si="34"/>
        <v>0</v>
      </c>
      <c r="CV27" s="10">
        <f t="shared" si="35"/>
        <v>0</v>
      </c>
      <c r="CW27" s="10">
        <f t="shared" si="36"/>
        <v>0</v>
      </c>
      <c r="CX27" s="10">
        <f t="shared" si="37"/>
        <v>0</v>
      </c>
      <c r="CY27" s="10">
        <f t="shared" si="38"/>
        <v>0</v>
      </c>
      <c r="CZ27" s="10">
        <f t="shared" si="39"/>
        <v>2.1660649819494584E-2</v>
      </c>
      <c r="DA27" s="10">
        <f t="shared" si="40"/>
        <v>3.6101083032490976E-3</v>
      </c>
      <c r="DB27" s="10">
        <f t="shared" si="41"/>
        <v>3.6101083032490976E-3</v>
      </c>
      <c r="DC27" s="10">
        <f t="shared" si="42"/>
        <v>7.2202166064981952E-3</v>
      </c>
      <c r="DD27" s="10">
        <f t="shared" si="43"/>
        <v>0</v>
      </c>
      <c r="DE27" s="10">
        <f t="shared" si="44"/>
        <v>0</v>
      </c>
      <c r="DF27" s="10">
        <f t="shared" si="45"/>
        <v>0.1444043321299639</v>
      </c>
      <c r="DG27" s="15">
        <f t="shared" si="46"/>
        <v>0</v>
      </c>
      <c r="DI27" s="6">
        <v>366</v>
      </c>
      <c r="DJ27" s="2" t="s">
        <v>42</v>
      </c>
      <c r="DK27" s="3" t="s">
        <v>65</v>
      </c>
      <c r="DL27" s="3" t="s">
        <v>44</v>
      </c>
      <c r="DM27" s="4" t="s">
        <v>70</v>
      </c>
      <c r="DN27" s="4" t="s">
        <v>253</v>
      </c>
      <c r="DO27" s="2" t="s">
        <v>215</v>
      </c>
      <c r="DP27" s="2" t="s">
        <v>216</v>
      </c>
      <c r="DQ27" s="5" t="s">
        <v>67</v>
      </c>
      <c r="DR27" s="10">
        <f t="shared" si="47"/>
        <v>0</v>
      </c>
      <c r="DS27" s="10">
        <f t="shared" si="48"/>
        <v>1.0830324909747291</v>
      </c>
      <c r="DT27" s="10">
        <f t="shared" si="49"/>
        <v>0</v>
      </c>
      <c r="DU27" s="10">
        <f t="shared" si="50"/>
        <v>0</v>
      </c>
      <c r="DV27" s="10">
        <f t="shared" si="51"/>
        <v>2.1660649819494582</v>
      </c>
      <c r="DW27" s="10">
        <f t="shared" si="52"/>
        <v>0</v>
      </c>
      <c r="DX27" s="10">
        <f t="shared" si="53"/>
        <v>0</v>
      </c>
      <c r="DY27" s="10">
        <f t="shared" si="54"/>
        <v>0</v>
      </c>
      <c r="DZ27" s="10">
        <f t="shared" si="55"/>
        <v>2.1660649819494582</v>
      </c>
      <c r="EA27" s="10">
        <f t="shared" si="56"/>
        <v>0</v>
      </c>
      <c r="EB27" s="10">
        <f t="shared" si="57"/>
        <v>1.4440433212996391</v>
      </c>
      <c r="EC27" s="10">
        <f t="shared" si="58"/>
        <v>0</v>
      </c>
      <c r="ED27" s="10">
        <f t="shared" si="59"/>
        <v>0.36101083032490977</v>
      </c>
      <c r="EE27" s="10">
        <f t="shared" si="60"/>
        <v>19.133574007220215</v>
      </c>
      <c r="EF27" s="10">
        <f t="shared" si="61"/>
        <v>0</v>
      </c>
      <c r="EG27" s="10">
        <f t="shared" si="62"/>
        <v>0</v>
      </c>
      <c r="EH27" s="10">
        <f t="shared" si="63"/>
        <v>1.8050541516245486</v>
      </c>
      <c r="EI27" s="10">
        <f t="shared" si="64"/>
        <v>13.357400722021662</v>
      </c>
      <c r="EJ27" s="10">
        <f t="shared" si="65"/>
        <v>26.714801444043324</v>
      </c>
      <c r="EK27" s="10">
        <f t="shared" si="66"/>
        <v>0</v>
      </c>
      <c r="EL27" s="10">
        <f t="shared" si="67"/>
        <v>0</v>
      </c>
      <c r="EM27" s="10">
        <f t="shared" si="68"/>
        <v>0</v>
      </c>
      <c r="EN27" s="10">
        <f t="shared" si="69"/>
        <v>0</v>
      </c>
      <c r="EO27" s="10">
        <f t="shared" si="70"/>
        <v>3.6101083032490973</v>
      </c>
      <c r="EP27" s="10">
        <f t="shared" si="71"/>
        <v>0</v>
      </c>
      <c r="EQ27" s="10">
        <f t="shared" si="72"/>
        <v>0</v>
      </c>
      <c r="ER27" s="10">
        <f t="shared" si="73"/>
        <v>0</v>
      </c>
      <c r="ES27" s="10">
        <f t="shared" si="74"/>
        <v>10.108303249097473</v>
      </c>
      <c r="ET27" s="10">
        <f t="shared" si="75"/>
        <v>0</v>
      </c>
      <c r="EU27" s="10">
        <f t="shared" si="76"/>
        <v>0</v>
      </c>
      <c r="EV27" s="10">
        <f t="shared" si="77"/>
        <v>0</v>
      </c>
      <c r="EW27" s="10">
        <f t="shared" si="78"/>
        <v>0</v>
      </c>
      <c r="EX27" s="10">
        <f t="shared" si="79"/>
        <v>0</v>
      </c>
      <c r="EY27" s="10">
        <f t="shared" si="80"/>
        <v>0</v>
      </c>
      <c r="EZ27" s="10">
        <f t="shared" si="81"/>
        <v>0</v>
      </c>
      <c r="FA27" s="10">
        <f t="shared" si="82"/>
        <v>0</v>
      </c>
      <c r="FB27" s="10">
        <f t="shared" si="83"/>
        <v>0</v>
      </c>
      <c r="FC27" s="10">
        <f t="shared" si="84"/>
        <v>0</v>
      </c>
      <c r="FD27" s="10">
        <f t="shared" si="85"/>
        <v>2.1660649819494582</v>
      </c>
      <c r="FE27" s="10">
        <f t="shared" si="86"/>
        <v>0.36101083032490977</v>
      </c>
      <c r="FF27" s="10">
        <f t="shared" si="87"/>
        <v>0.36101083032490977</v>
      </c>
      <c r="FG27" s="10">
        <f t="shared" si="88"/>
        <v>0.72202166064981954</v>
      </c>
      <c r="FH27" s="10">
        <f t="shared" si="89"/>
        <v>0</v>
      </c>
      <c r="FI27" s="10">
        <f t="shared" si="90"/>
        <v>0</v>
      </c>
      <c r="FJ27" s="10">
        <f t="shared" si="91"/>
        <v>14.440433212996389</v>
      </c>
      <c r="FK27" s="15">
        <f t="shared" si="139"/>
        <v>0</v>
      </c>
      <c r="FM27" s="6">
        <v>366</v>
      </c>
      <c r="FN27" s="2" t="s">
        <v>42</v>
      </c>
      <c r="FO27" s="3" t="s">
        <v>65</v>
      </c>
      <c r="FP27" s="3" t="s">
        <v>44</v>
      </c>
      <c r="FQ27" s="4" t="s">
        <v>70</v>
      </c>
      <c r="FR27" s="4" t="s">
        <v>253</v>
      </c>
      <c r="FS27" s="2" t="s">
        <v>215</v>
      </c>
      <c r="FT27" s="2" t="s">
        <v>216</v>
      </c>
      <c r="FU27" s="5" t="s">
        <v>67</v>
      </c>
      <c r="FV27" s="10">
        <f t="shared" si="93"/>
        <v>0</v>
      </c>
      <c r="FW27" s="10">
        <f t="shared" si="94"/>
        <v>0.10425761833447032</v>
      </c>
      <c r="FX27" s="10">
        <f t="shared" si="95"/>
        <v>0</v>
      </c>
      <c r="FY27" s="10">
        <f t="shared" si="96"/>
        <v>0</v>
      </c>
      <c r="FZ27" s="10">
        <f t="shared" si="97"/>
        <v>0.14771214127330509</v>
      </c>
      <c r="GA27" s="10">
        <f t="shared" si="98"/>
        <v>0</v>
      </c>
      <c r="GB27" s="10">
        <f t="shared" si="99"/>
        <v>0</v>
      </c>
      <c r="GC27" s="10">
        <f t="shared" si="100"/>
        <v>0</v>
      </c>
      <c r="GD27" s="10">
        <f t="shared" si="101"/>
        <v>0.14771214127330509</v>
      </c>
      <c r="GE27" s="10">
        <f t="shared" si="102"/>
        <v>0</v>
      </c>
      <c r="GF27" s="10">
        <f t="shared" si="103"/>
        <v>0.12045946315521894</v>
      </c>
      <c r="GG27" s="10">
        <f t="shared" si="104"/>
        <v>0</v>
      </c>
      <c r="GH27" s="10">
        <f t="shared" si="105"/>
        <v>6.0120387400308756E-2</v>
      </c>
      <c r="GI27" s="10">
        <f t="shared" si="106"/>
        <v>0.45272697420399544</v>
      </c>
      <c r="GJ27" s="10">
        <f t="shared" si="107"/>
        <v>0</v>
      </c>
      <c r="GK27" s="10">
        <f t="shared" si="108"/>
        <v>0</v>
      </c>
      <c r="GL27" s="10">
        <f t="shared" si="109"/>
        <v>0.13475981119943525</v>
      </c>
      <c r="GM27" s="10">
        <f t="shared" si="110"/>
        <v>0.3741460400402154</v>
      </c>
      <c r="GN27" s="10">
        <f t="shared" si="111"/>
        <v>0.5431831904615867</v>
      </c>
      <c r="GO27" s="10">
        <f t="shared" si="112"/>
        <v>0</v>
      </c>
      <c r="GP27" s="10">
        <f t="shared" si="113"/>
        <v>0</v>
      </c>
      <c r="GQ27" s="10">
        <f t="shared" si="114"/>
        <v>0</v>
      </c>
      <c r="GR27" s="10">
        <f t="shared" si="115"/>
        <v>0</v>
      </c>
      <c r="GS27" s="10">
        <f t="shared" si="116"/>
        <v>0.19116504947576535</v>
      </c>
      <c r="GT27" s="10">
        <f t="shared" si="117"/>
        <v>0</v>
      </c>
      <c r="GU27" s="10">
        <f t="shared" si="118"/>
        <v>0</v>
      </c>
      <c r="GV27" s="10">
        <f t="shared" si="119"/>
        <v>0</v>
      </c>
      <c r="GW27" s="10">
        <f t="shared" si="120"/>
        <v>0.32355128891927104</v>
      </c>
      <c r="GX27" s="10">
        <f t="shared" si="121"/>
        <v>0</v>
      </c>
      <c r="GY27" s="10">
        <f t="shared" si="122"/>
        <v>0</v>
      </c>
      <c r="GZ27" s="10">
        <f t="shared" si="123"/>
        <v>0</v>
      </c>
      <c r="HA27" s="10">
        <f t="shared" si="124"/>
        <v>0</v>
      </c>
      <c r="HB27" s="10">
        <f t="shared" si="125"/>
        <v>0</v>
      </c>
      <c r="HC27" s="10">
        <f t="shared" si="126"/>
        <v>0</v>
      </c>
      <c r="HD27" s="10">
        <f t="shared" si="127"/>
        <v>0</v>
      </c>
      <c r="HE27" s="10">
        <f t="shared" si="128"/>
        <v>0</v>
      </c>
      <c r="HF27" s="10">
        <f t="shared" si="129"/>
        <v>0</v>
      </c>
      <c r="HG27" s="10">
        <f t="shared" si="130"/>
        <v>0</v>
      </c>
      <c r="HH27" s="10">
        <f t="shared" si="131"/>
        <v>0.14771214127330509</v>
      </c>
      <c r="HI27" s="10">
        <f t="shared" si="132"/>
        <v>6.0120387400308756E-2</v>
      </c>
      <c r="HJ27" s="10">
        <f t="shared" si="133"/>
        <v>6.0120387400308756E-2</v>
      </c>
      <c r="HK27" s="10">
        <f t="shared" si="134"/>
        <v>8.5074443932143529E-2</v>
      </c>
      <c r="HL27" s="10">
        <f t="shared" si="135"/>
        <v>0</v>
      </c>
      <c r="HM27" s="10">
        <f t="shared" si="136"/>
        <v>0</v>
      </c>
      <c r="HN27" s="10">
        <f t="shared" si="137"/>
        <v>0.38980245887290349</v>
      </c>
      <c r="HO27" s="15">
        <f t="shared" si="140"/>
        <v>0</v>
      </c>
      <c r="HP27" s="32" t="s">
        <v>101</v>
      </c>
    </row>
    <row r="28" spans="1:224" x14ac:dyDescent="0.25">
      <c r="A28" s="6">
        <v>366</v>
      </c>
      <c r="B28" s="2" t="s">
        <v>42</v>
      </c>
      <c r="C28" s="3" t="s">
        <v>65</v>
      </c>
      <c r="D28" s="3" t="s">
        <v>44</v>
      </c>
      <c r="E28" s="4" t="s">
        <v>71</v>
      </c>
      <c r="F28" s="7" t="s">
        <v>250</v>
      </c>
      <c r="G28" s="2" t="s">
        <v>217</v>
      </c>
      <c r="H28" s="5" t="s">
        <v>69</v>
      </c>
      <c r="I28" s="9">
        <v>0</v>
      </c>
      <c r="J28" s="9">
        <v>2</v>
      </c>
      <c r="K28" s="9">
        <v>0</v>
      </c>
      <c r="L28" s="9">
        <v>0</v>
      </c>
      <c r="M28" s="9">
        <v>2</v>
      </c>
      <c r="N28" s="9">
        <v>1</v>
      </c>
      <c r="O28" s="9">
        <v>0</v>
      </c>
      <c r="P28" s="9">
        <v>0</v>
      </c>
      <c r="Q28" s="9">
        <v>0</v>
      </c>
      <c r="R28" s="9">
        <v>0</v>
      </c>
      <c r="S28" s="9">
        <v>6</v>
      </c>
      <c r="T28" s="9">
        <v>0</v>
      </c>
      <c r="U28" s="9">
        <v>0</v>
      </c>
      <c r="V28" s="9">
        <v>48</v>
      </c>
      <c r="W28" s="9">
        <v>0</v>
      </c>
      <c r="X28" s="9">
        <v>0</v>
      </c>
      <c r="Y28" s="9">
        <v>3</v>
      </c>
      <c r="Z28" s="9">
        <v>34</v>
      </c>
      <c r="AA28" s="9">
        <v>44</v>
      </c>
      <c r="AB28" s="9">
        <v>0</v>
      </c>
      <c r="AC28" s="9">
        <v>0</v>
      </c>
      <c r="AD28" s="9">
        <v>0</v>
      </c>
      <c r="AE28" s="9">
        <v>0</v>
      </c>
      <c r="AF28" s="9">
        <v>20</v>
      </c>
      <c r="AG28" s="9">
        <v>0</v>
      </c>
      <c r="AH28" s="9">
        <v>0</v>
      </c>
      <c r="AI28" s="9">
        <v>0</v>
      </c>
      <c r="AJ28" s="9">
        <v>11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1</v>
      </c>
      <c r="AQ28" s="9">
        <v>0</v>
      </c>
      <c r="AR28" s="9">
        <v>0</v>
      </c>
      <c r="AS28" s="9">
        <v>0</v>
      </c>
      <c r="AT28" s="9">
        <v>1</v>
      </c>
      <c r="AU28" s="9">
        <v>16</v>
      </c>
      <c r="AV28" s="9">
        <v>0</v>
      </c>
      <c r="AW28" s="9">
        <v>2</v>
      </c>
      <c r="AX28" s="9">
        <v>32</v>
      </c>
      <c r="AY28" s="9">
        <v>0</v>
      </c>
      <c r="AZ28" s="9">
        <v>0</v>
      </c>
      <c r="BA28" s="9">
        <v>58</v>
      </c>
      <c r="BB28" s="9">
        <v>0</v>
      </c>
      <c r="BC28" s="13">
        <f t="shared" si="0"/>
        <v>281</v>
      </c>
      <c r="BE28" s="6">
        <v>366</v>
      </c>
      <c r="BF28" s="2" t="s">
        <v>42</v>
      </c>
      <c r="BG28" s="3" t="s">
        <v>65</v>
      </c>
      <c r="BH28" s="3" t="s">
        <v>44</v>
      </c>
      <c r="BI28" s="4" t="s">
        <v>71</v>
      </c>
      <c r="BJ28" s="4" t="s">
        <v>254</v>
      </c>
      <c r="BK28" s="7" t="s">
        <v>250</v>
      </c>
      <c r="BL28" s="2" t="s">
        <v>217</v>
      </c>
      <c r="BM28" s="5" t="s">
        <v>69</v>
      </c>
      <c r="BN28" s="10">
        <f t="shared" si="1"/>
        <v>0</v>
      </c>
      <c r="BO28" s="10">
        <f t="shared" si="2"/>
        <v>7.1174377224199285E-3</v>
      </c>
      <c r="BP28" s="10">
        <f t="shared" si="3"/>
        <v>0</v>
      </c>
      <c r="BQ28" s="10">
        <f t="shared" si="4"/>
        <v>0</v>
      </c>
      <c r="BR28" s="10">
        <f t="shared" si="5"/>
        <v>7.1174377224199285E-3</v>
      </c>
      <c r="BS28" s="10">
        <f t="shared" si="6"/>
        <v>3.5587188612099642E-3</v>
      </c>
      <c r="BT28" s="10">
        <f t="shared" si="7"/>
        <v>0</v>
      </c>
      <c r="BU28" s="10">
        <f t="shared" si="8"/>
        <v>0</v>
      </c>
      <c r="BV28" s="10">
        <f t="shared" si="9"/>
        <v>0</v>
      </c>
      <c r="BW28" s="10">
        <f t="shared" si="10"/>
        <v>0</v>
      </c>
      <c r="BX28" s="10">
        <f t="shared" si="11"/>
        <v>2.1352313167259787E-2</v>
      </c>
      <c r="BY28" s="10">
        <f t="shared" si="12"/>
        <v>0</v>
      </c>
      <c r="BZ28" s="10">
        <f t="shared" si="13"/>
        <v>0</v>
      </c>
      <c r="CA28" s="10">
        <f t="shared" si="14"/>
        <v>0.1708185053380783</v>
      </c>
      <c r="CB28" s="10">
        <f t="shared" si="15"/>
        <v>0</v>
      </c>
      <c r="CC28" s="10">
        <f t="shared" si="16"/>
        <v>0</v>
      </c>
      <c r="CD28" s="10">
        <f t="shared" si="17"/>
        <v>1.0676156583629894E-2</v>
      </c>
      <c r="CE28" s="10">
        <f t="shared" si="18"/>
        <v>0.12099644128113879</v>
      </c>
      <c r="CF28" s="10">
        <f t="shared" si="19"/>
        <v>0.15658362989323843</v>
      </c>
      <c r="CG28" s="10">
        <f t="shared" si="20"/>
        <v>0</v>
      </c>
      <c r="CH28" s="10">
        <f t="shared" si="21"/>
        <v>0</v>
      </c>
      <c r="CI28" s="10">
        <f t="shared" si="22"/>
        <v>0</v>
      </c>
      <c r="CJ28" s="10">
        <f t="shared" si="23"/>
        <v>0</v>
      </c>
      <c r="CK28" s="10">
        <f t="shared" si="24"/>
        <v>7.1174377224199295E-2</v>
      </c>
      <c r="CL28" s="10">
        <f t="shared" si="25"/>
        <v>0</v>
      </c>
      <c r="CM28" s="10">
        <f t="shared" si="26"/>
        <v>0</v>
      </c>
      <c r="CN28" s="10">
        <f t="shared" si="27"/>
        <v>0</v>
      </c>
      <c r="CO28" s="10">
        <f t="shared" si="28"/>
        <v>3.9145907473309607E-2</v>
      </c>
      <c r="CP28" s="10">
        <f t="shared" si="29"/>
        <v>0</v>
      </c>
      <c r="CQ28" s="10">
        <f t="shared" si="30"/>
        <v>0</v>
      </c>
      <c r="CR28" s="10">
        <f t="shared" si="31"/>
        <v>0</v>
      </c>
      <c r="CS28" s="10">
        <f t="shared" si="32"/>
        <v>0</v>
      </c>
      <c r="CT28" s="10">
        <f t="shared" si="33"/>
        <v>0</v>
      </c>
      <c r="CU28" s="10">
        <f t="shared" si="34"/>
        <v>3.5587188612099642E-3</v>
      </c>
      <c r="CV28" s="10">
        <f t="shared" si="35"/>
        <v>0</v>
      </c>
      <c r="CW28" s="10">
        <f t="shared" si="36"/>
        <v>0</v>
      </c>
      <c r="CX28" s="10">
        <f t="shared" si="37"/>
        <v>0</v>
      </c>
      <c r="CY28" s="10">
        <f t="shared" si="38"/>
        <v>3.5587188612099642E-3</v>
      </c>
      <c r="CZ28" s="10">
        <f t="shared" si="39"/>
        <v>5.6939501779359428E-2</v>
      </c>
      <c r="DA28" s="10">
        <f t="shared" si="40"/>
        <v>0</v>
      </c>
      <c r="DB28" s="10">
        <f t="shared" si="41"/>
        <v>7.1174377224199285E-3</v>
      </c>
      <c r="DC28" s="10">
        <f t="shared" si="42"/>
        <v>0.11387900355871886</v>
      </c>
      <c r="DD28" s="10">
        <f t="shared" si="43"/>
        <v>0</v>
      </c>
      <c r="DE28" s="10">
        <f t="shared" si="44"/>
        <v>0</v>
      </c>
      <c r="DF28" s="10">
        <f t="shared" si="45"/>
        <v>0.20640569395017794</v>
      </c>
      <c r="DG28" s="15">
        <f t="shared" si="46"/>
        <v>0</v>
      </c>
      <c r="DI28" s="6">
        <v>366</v>
      </c>
      <c r="DJ28" s="2" t="s">
        <v>42</v>
      </c>
      <c r="DK28" s="3" t="s">
        <v>65</v>
      </c>
      <c r="DL28" s="3" t="s">
        <v>44</v>
      </c>
      <c r="DM28" s="4" t="s">
        <v>71</v>
      </c>
      <c r="DN28" s="4" t="s">
        <v>254</v>
      </c>
      <c r="DO28" s="7" t="s">
        <v>250</v>
      </c>
      <c r="DP28" s="2" t="s">
        <v>217</v>
      </c>
      <c r="DQ28" s="5" t="s">
        <v>69</v>
      </c>
      <c r="DR28" s="10">
        <f t="shared" si="47"/>
        <v>0</v>
      </c>
      <c r="DS28" s="10">
        <f t="shared" si="48"/>
        <v>0.71174377224199281</v>
      </c>
      <c r="DT28" s="10">
        <f t="shared" si="49"/>
        <v>0</v>
      </c>
      <c r="DU28" s="10">
        <f t="shared" si="50"/>
        <v>0</v>
      </c>
      <c r="DV28" s="10">
        <f t="shared" si="51"/>
        <v>0.71174377224199281</v>
      </c>
      <c r="DW28" s="10">
        <f t="shared" si="52"/>
        <v>0.35587188612099641</v>
      </c>
      <c r="DX28" s="10">
        <f t="shared" si="53"/>
        <v>0</v>
      </c>
      <c r="DY28" s="10">
        <f t="shared" si="54"/>
        <v>0</v>
      </c>
      <c r="DZ28" s="10">
        <f t="shared" si="55"/>
        <v>0</v>
      </c>
      <c r="EA28" s="10">
        <f t="shared" si="56"/>
        <v>0</v>
      </c>
      <c r="EB28" s="10">
        <f t="shared" si="57"/>
        <v>2.1352313167259789</v>
      </c>
      <c r="EC28" s="10">
        <f t="shared" si="58"/>
        <v>0</v>
      </c>
      <c r="ED28" s="10">
        <f t="shared" si="59"/>
        <v>0</v>
      </c>
      <c r="EE28" s="10">
        <f t="shared" si="60"/>
        <v>17.081850533807831</v>
      </c>
      <c r="EF28" s="10">
        <f t="shared" si="61"/>
        <v>0</v>
      </c>
      <c r="EG28" s="10">
        <f t="shared" si="62"/>
        <v>0</v>
      </c>
      <c r="EH28" s="10">
        <f t="shared" si="63"/>
        <v>1.0676156583629894</v>
      </c>
      <c r="EI28" s="10">
        <f t="shared" si="64"/>
        <v>12.099644128113878</v>
      </c>
      <c r="EJ28" s="10">
        <f t="shared" si="65"/>
        <v>15.658362989323843</v>
      </c>
      <c r="EK28" s="10">
        <f t="shared" si="66"/>
        <v>0</v>
      </c>
      <c r="EL28" s="10">
        <f t="shared" si="67"/>
        <v>0</v>
      </c>
      <c r="EM28" s="10">
        <f t="shared" si="68"/>
        <v>0</v>
      </c>
      <c r="EN28" s="10">
        <f t="shared" si="69"/>
        <v>0</v>
      </c>
      <c r="EO28" s="10">
        <f t="shared" si="70"/>
        <v>7.1174377224199299</v>
      </c>
      <c r="EP28" s="10">
        <f t="shared" si="71"/>
        <v>0</v>
      </c>
      <c r="EQ28" s="10">
        <f t="shared" si="72"/>
        <v>0</v>
      </c>
      <c r="ER28" s="10">
        <f t="shared" si="73"/>
        <v>0</v>
      </c>
      <c r="ES28" s="10">
        <f t="shared" si="74"/>
        <v>3.9145907473309607</v>
      </c>
      <c r="ET28" s="10">
        <f t="shared" si="75"/>
        <v>0</v>
      </c>
      <c r="EU28" s="10">
        <f t="shared" si="76"/>
        <v>0</v>
      </c>
      <c r="EV28" s="10">
        <f t="shared" si="77"/>
        <v>0</v>
      </c>
      <c r="EW28" s="10">
        <f t="shared" si="78"/>
        <v>0</v>
      </c>
      <c r="EX28" s="10">
        <f t="shared" si="79"/>
        <v>0</v>
      </c>
      <c r="EY28" s="10">
        <f t="shared" si="80"/>
        <v>0.35587188612099641</v>
      </c>
      <c r="EZ28" s="10">
        <f t="shared" si="81"/>
        <v>0</v>
      </c>
      <c r="FA28" s="10">
        <f t="shared" si="82"/>
        <v>0</v>
      </c>
      <c r="FB28" s="10">
        <f t="shared" si="83"/>
        <v>0</v>
      </c>
      <c r="FC28" s="10">
        <f t="shared" si="84"/>
        <v>0.35587188612099641</v>
      </c>
      <c r="FD28" s="10">
        <f t="shared" si="85"/>
        <v>5.6939501779359425</v>
      </c>
      <c r="FE28" s="10">
        <f t="shared" si="86"/>
        <v>0</v>
      </c>
      <c r="FF28" s="10">
        <f t="shared" si="87"/>
        <v>0.71174377224199281</v>
      </c>
      <c r="FG28" s="10">
        <f t="shared" si="88"/>
        <v>11.387900355871885</v>
      </c>
      <c r="FH28" s="10">
        <f t="shared" si="89"/>
        <v>0</v>
      </c>
      <c r="FI28" s="10">
        <f t="shared" si="90"/>
        <v>0</v>
      </c>
      <c r="FJ28" s="10">
        <f t="shared" si="91"/>
        <v>20.640569395017792</v>
      </c>
      <c r="FK28" s="15">
        <f t="shared" si="139"/>
        <v>0</v>
      </c>
      <c r="FM28" s="6">
        <v>366</v>
      </c>
      <c r="FN28" s="2" t="s">
        <v>42</v>
      </c>
      <c r="FO28" s="3" t="s">
        <v>65</v>
      </c>
      <c r="FP28" s="3" t="s">
        <v>44</v>
      </c>
      <c r="FQ28" s="4" t="s">
        <v>71</v>
      </c>
      <c r="FR28" s="4" t="s">
        <v>254</v>
      </c>
      <c r="FS28" s="7" t="s">
        <v>250</v>
      </c>
      <c r="FT28" s="2" t="s">
        <v>217</v>
      </c>
      <c r="FU28" s="5" t="s">
        <v>69</v>
      </c>
      <c r="FV28" s="10">
        <f t="shared" si="93"/>
        <v>0</v>
      </c>
      <c r="FW28" s="10">
        <f t="shared" si="94"/>
        <v>8.446530701437692E-2</v>
      </c>
      <c r="FX28" s="10">
        <f t="shared" si="95"/>
        <v>0</v>
      </c>
      <c r="FY28" s="10">
        <f t="shared" si="96"/>
        <v>0</v>
      </c>
      <c r="FZ28" s="10">
        <f t="shared" si="97"/>
        <v>8.446530701437692E-2</v>
      </c>
      <c r="GA28" s="10">
        <f t="shared" si="98"/>
        <v>5.9690437971436375E-2</v>
      </c>
      <c r="GB28" s="10">
        <f t="shared" si="99"/>
        <v>0</v>
      </c>
      <c r="GC28" s="10">
        <f t="shared" si="100"/>
        <v>0</v>
      </c>
      <c r="GD28" s="10">
        <f t="shared" si="101"/>
        <v>0</v>
      </c>
      <c r="GE28" s="10">
        <f t="shared" si="102"/>
        <v>0</v>
      </c>
      <c r="GF28" s="10">
        <f t="shared" si="103"/>
        <v>0.14664938360264382</v>
      </c>
      <c r="GG28" s="10">
        <f t="shared" si="104"/>
        <v>0</v>
      </c>
      <c r="GH28" s="10">
        <f t="shared" si="105"/>
        <v>0</v>
      </c>
      <c r="GI28" s="10">
        <f t="shared" si="106"/>
        <v>0.42607724495353055</v>
      </c>
      <c r="GJ28" s="10">
        <f t="shared" si="107"/>
        <v>0</v>
      </c>
      <c r="GK28" s="10">
        <f t="shared" si="108"/>
        <v>0</v>
      </c>
      <c r="GL28" s="10">
        <f t="shared" si="109"/>
        <v>0.10351023066485258</v>
      </c>
      <c r="GM28" s="10">
        <f t="shared" si="110"/>
        <v>0.35527203739810864</v>
      </c>
      <c r="GN28" s="10">
        <f t="shared" si="111"/>
        <v>0.40683700972137971</v>
      </c>
      <c r="GO28" s="10">
        <f t="shared" si="112"/>
        <v>0</v>
      </c>
      <c r="GP28" s="10">
        <f t="shared" si="113"/>
        <v>0</v>
      </c>
      <c r="GQ28" s="10">
        <f t="shared" si="114"/>
        <v>0</v>
      </c>
      <c r="GR28" s="10">
        <f t="shared" si="115"/>
        <v>0</v>
      </c>
      <c r="GS28" s="10">
        <f t="shared" si="116"/>
        <v>0.27005585143058647</v>
      </c>
      <c r="GT28" s="10">
        <f t="shared" si="117"/>
        <v>0</v>
      </c>
      <c r="GU28" s="10">
        <f t="shared" si="118"/>
        <v>0</v>
      </c>
      <c r="GV28" s="10">
        <f t="shared" si="119"/>
        <v>0</v>
      </c>
      <c r="GW28" s="10">
        <f t="shared" si="120"/>
        <v>0.19916738849248666</v>
      </c>
      <c r="GX28" s="10">
        <f t="shared" si="121"/>
        <v>0</v>
      </c>
      <c r="GY28" s="10">
        <f t="shared" si="122"/>
        <v>0</v>
      </c>
      <c r="GZ28" s="10">
        <f t="shared" si="123"/>
        <v>0</v>
      </c>
      <c r="HA28" s="10">
        <f t="shared" si="124"/>
        <v>0</v>
      </c>
      <c r="HB28" s="10">
        <f t="shared" si="125"/>
        <v>0</v>
      </c>
      <c r="HC28" s="10">
        <f t="shared" si="126"/>
        <v>5.9690437971436375E-2</v>
      </c>
      <c r="HD28" s="10">
        <f t="shared" si="127"/>
        <v>0</v>
      </c>
      <c r="HE28" s="10">
        <f t="shared" si="128"/>
        <v>0</v>
      </c>
      <c r="HF28" s="10">
        <f t="shared" si="129"/>
        <v>0</v>
      </c>
      <c r="HG28" s="10">
        <f t="shared" si="130"/>
        <v>5.9690437971436375E-2</v>
      </c>
      <c r="HH28" s="10">
        <f t="shared" si="131"/>
        <v>0.24094454687989816</v>
      </c>
      <c r="HI28" s="10">
        <f t="shared" si="132"/>
        <v>0</v>
      </c>
      <c r="HJ28" s="10">
        <f t="shared" si="133"/>
        <v>8.446530701437692E-2</v>
      </c>
      <c r="HK28" s="10">
        <f t="shared" si="134"/>
        <v>0.3442169159881755</v>
      </c>
      <c r="HL28" s="10">
        <f t="shared" si="135"/>
        <v>0</v>
      </c>
      <c r="HM28" s="10">
        <f t="shared" si="136"/>
        <v>0</v>
      </c>
      <c r="HN28" s="10">
        <f t="shared" si="137"/>
        <v>0.4716075432534782</v>
      </c>
      <c r="HO28" s="15">
        <f t="shared" si="140"/>
        <v>0</v>
      </c>
      <c r="HP28" s="47" t="s">
        <v>102</v>
      </c>
    </row>
    <row r="29" spans="1:224" x14ac:dyDescent="0.25">
      <c r="A29" s="6">
        <v>366</v>
      </c>
      <c r="B29" s="2" t="s">
        <v>42</v>
      </c>
      <c r="C29" s="3" t="s">
        <v>65</v>
      </c>
      <c r="D29" s="3" t="s">
        <v>44</v>
      </c>
      <c r="E29" s="4" t="s">
        <v>72</v>
      </c>
      <c r="F29" s="2" t="s">
        <v>218</v>
      </c>
      <c r="G29" s="2" t="s">
        <v>219</v>
      </c>
      <c r="H29" s="5" t="s">
        <v>69</v>
      </c>
      <c r="I29" s="9">
        <v>0</v>
      </c>
      <c r="J29" s="9">
        <v>2</v>
      </c>
      <c r="K29" s="9">
        <v>0</v>
      </c>
      <c r="L29" s="9">
        <v>0</v>
      </c>
      <c r="M29" s="9">
        <v>3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8</v>
      </c>
      <c r="T29" s="9">
        <v>0</v>
      </c>
      <c r="U29" s="9">
        <v>0</v>
      </c>
      <c r="V29" s="9">
        <v>35</v>
      </c>
      <c r="W29" s="9">
        <v>0</v>
      </c>
      <c r="X29" s="9">
        <v>0</v>
      </c>
      <c r="Y29" s="9">
        <v>7</v>
      </c>
      <c r="Z29" s="9">
        <v>27</v>
      </c>
      <c r="AA29" s="9">
        <v>45</v>
      </c>
      <c r="AB29" s="9">
        <v>0</v>
      </c>
      <c r="AC29" s="9">
        <v>2</v>
      </c>
      <c r="AD29" s="9">
        <v>0</v>
      </c>
      <c r="AE29" s="9">
        <v>0</v>
      </c>
      <c r="AF29" s="9">
        <v>7</v>
      </c>
      <c r="AG29" s="9">
        <v>0</v>
      </c>
      <c r="AH29" s="9">
        <v>0</v>
      </c>
      <c r="AI29" s="9">
        <v>0</v>
      </c>
      <c r="AJ29" s="9">
        <v>18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20</v>
      </c>
      <c r="AV29" s="9">
        <v>0</v>
      </c>
      <c r="AW29" s="9">
        <v>1</v>
      </c>
      <c r="AX29" s="9">
        <v>7</v>
      </c>
      <c r="AY29" s="9">
        <v>0</v>
      </c>
      <c r="AZ29" s="9">
        <v>0</v>
      </c>
      <c r="BA29" s="9">
        <v>62</v>
      </c>
      <c r="BB29" s="9">
        <v>0</v>
      </c>
      <c r="BC29" s="13">
        <f t="shared" si="0"/>
        <v>244</v>
      </c>
      <c r="BE29" s="6">
        <v>366</v>
      </c>
      <c r="BF29" s="2" t="s">
        <v>42</v>
      </c>
      <c r="BG29" s="3" t="s">
        <v>65</v>
      </c>
      <c r="BH29" s="3" t="s">
        <v>44</v>
      </c>
      <c r="BI29" s="4" t="s">
        <v>72</v>
      </c>
      <c r="BJ29" s="4" t="s">
        <v>255</v>
      </c>
      <c r="BK29" s="2" t="s">
        <v>218</v>
      </c>
      <c r="BL29" s="2" t="s">
        <v>219</v>
      </c>
      <c r="BM29" s="5" t="s">
        <v>69</v>
      </c>
      <c r="BN29" s="10">
        <f t="shared" si="1"/>
        <v>0</v>
      </c>
      <c r="BO29" s="10">
        <f t="shared" si="2"/>
        <v>8.1967213114754103E-3</v>
      </c>
      <c r="BP29" s="10">
        <f t="shared" si="3"/>
        <v>0</v>
      </c>
      <c r="BQ29" s="10">
        <f t="shared" si="4"/>
        <v>0</v>
      </c>
      <c r="BR29" s="10">
        <f t="shared" si="5"/>
        <v>1.2295081967213115E-2</v>
      </c>
      <c r="BS29" s="10">
        <f t="shared" si="6"/>
        <v>0</v>
      </c>
      <c r="BT29" s="10">
        <f t="shared" si="7"/>
        <v>0</v>
      </c>
      <c r="BU29" s="10">
        <f t="shared" si="8"/>
        <v>0</v>
      </c>
      <c r="BV29" s="10">
        <f t="shared" si="9"/>
        <v>0</v>
      </c>
      <c r="BW29" s="10">
        <f t="shared" si="10"/>
        <v>0</v>
      </c>
      <c r="BX29" s="10">
        <f t="shared" si="11"/>
        <v>3.2786885245901641E-2</v>
      </c>
      <c r="BY29" s="10">
        <f t="shared" si="12"/>
        <v>0</v>
      </c>
      <c r="BZ29" s="10">
        <f t="shared" si="13"/>
        <v>0</v>
      </c>
      <c r="CA29" s="10">
        <f t="shared" si="14"/>
        <v>0.14344262295081966</v>
      </c>
      <c r="CB29" s="10">
        <f t="shared" si="15"/>
        <v>0</v>
      </c>
      <c r="CC29" s="10">
        <f t="shared" si="16"/>
        <v>0</v>
      </c>
      <c r="CD29" s="10">
        <f t="shared" si="17"/>
        <v>2.8688524590163935E-2</v>
      </c>
      <c r="CE29" s="10">
        <f t="shared" si="18"/>
        <v>0.11065573770491803</v>
      </c>
      <c r="CF29" s="10">
        <f t="shared" si="19"/>
        <v>0.18442622950819673</v>
      </c>
      <c r="CG29" s="10">
        <f t="shared" si="20"/>
        <v>0</v>
      </c>
      <c r="CH29" s="10">
        <f t="shared" si="21"/>
        <v>8.1967213114754103E-3</v>
      </c>
      <c r="CI29" s="10">
        <f t="shared" si="22"/>
        <v>0</v>
      </c>
      <c r="CJ29" s="10">
        <f t="shared" si="23"/>
        <v>0</v>
      </c>
      <c r="CK29" s="10">
        <f t="shared" si="24"/>
        <v>2.8688524590163935E-2</v>
      </c>
      <c r="CL29" s="10">
        <f t="shared" si="25"/>
        <v>0</v>
      </c>
      <c r="CM29" s="10">
        <f t="shared" si="26"/>
        <v>0</v>
      </c>
      <c r="CN29" s="10">
        <f t="shared" si="27"/>
        <v>0</v>
      </c>
      <c r="CO29" s="10">
        <f t="shared" si="28"/>
        <v>7.3770491803278687E-2</v>
      </c>
      <c r="CP29" s="10">
        <f t="shared" si="29"/>
        <v>0</v>
      </c>
      <c r="CQ29" s="10">
        <f t="shared" si="30"/>
        <v>0</v>
      </c>
      <c r="CR29" s="10">
        <f t="shared" si="31"/>
        <v>0</v>
      </c>
      <c r="CS29" s="10">
        <f t="shared" si="32"/>
        <v>0</v>
      </c>
      <c r="CT29" s="10">
        <f t="shared" si="33"/>
        <v>0</v>
      </c>
      <c r="CU29" s="10">
        <f t="shared" si="34"/>
        <v>0</v>
      </c>
      <c r="CV29" s="10">
        <f t="shared" si="35"/>
        <v>0</v>
      </c>
      <c r="CW29" s="10">
        <f t="shared" si="36"/>
        <v>0</v>
      </c>
      <c r="CX29" s="10">
        <f t="shared" si="37"/>
        <v>0</v>
      </c>
      <c r="CY29" s="10">
        <f t="shared" si="38"/>
        <v>0</v>
      </c>
      <c r="CZ29" s="10">
        <f t="shared" si="39"/>
        <v>8.1967213114754092E-2</v>
      </c>
      <c r="DA29" s="10">
        <f t="shared" si="40"/>
        <v>0</v>
      </c>
      <c r="DB29" s="10">
        <f t="shared" si="41"/>
        <v>4.0983606557377051E-3</v>
      </c>
      <c r="DC29" s="10">
        <f t="shared" si="42"/>
        <v>2.8688524590163935E-2</v>
      </c>
      <c r="DD29" s="10">
        <f t="shared" si="43"/>
        <v>0</v>
      </c>
      <c r="DE29" s="10">
        <f t="shared" si="44"/>
        <v>0</v>
      </c>
      <c r="DF29" s="10">
        <f t="shared" si="45"/>
        <v>0.25409836065573771</v>
      </c>
      <c r="DG29" s="15">
        <f t="shared" si="46"/>
        <v>0</v>
      </c>
      <c r="DI29" s="6">
        <v>366</v>
      </c>
      <c r="DJ29" s="2" t="s">
        <v>42</v>
      </c>
      <c r="DK29" s="3" t="s">
        <v>65</v>
      </c>
      <c r="DL29" s="3" t="s">
        <v>44</v>
      </c>
      <c r="DM29" s="4" t="s">
        <v>72</v>
      </c>
      <c r="DN29" s="4" t="s">
        <v>255</v>
      </c>
      <c r="DO29" s="2" t="s">
        <v>218</v>
      </c>
      <c r="DP29" s="2" t="s">
        <v>219</v>
      </c>
      <c r="DQ29" s="5" t="s">
        <v>69</v>
      </c>
      <c r="DR29" s="10">
        <f t="shared" si="47"/>
        <v>0</v>
      </c>
      <c r="DS29" s="10">
        <f t="shared" si="48"/>
        <v>0.81967213114754101</v>
      </c>
      <c r="DT29" s="10">
        <f t="shared" si="49"/>
        <v>0</v>
      </c>
      <c r="DU29" s="10">
        <f t="shared" si="50"/>
        <v>0</v>
      </c>
      <c r="DV29" s="10">
        <f t="shared" si="51"/>
        <v>1.2295081967213115</v>
      </c>
      <c r="DW29" s="10">
        <f t="shared" si="52"/>
        <v>0</v>
      </c>
      <c r="DX29" s="10">
        <f t="shared" si="53"/>
        <v>0</v>
      </c>
      <c r="DY29" s="10">
        <f t="shared" si="54"/>
        <v>0</v>
      </c>
      <c r="DZ29" s="10">
        <f t="shared" si="55"/>
        <v>0</v>
      </c>
      <c r="EA29" s="10">
        <f t="shared" si="56"/>
        <v>0</v>
      </c>
      <c r="EB29" s="10">
        <f t="shared" si="57"/>
        <v>3.278688524590164</v>
      </c>
      <c r="EC29" s="10">
        <f t="shared" si="58"/>
        <v>0</v>
      </c>
      <c r="ED29" s="10">
        <f t="shared" si="59"/>
        <v>0</v>
      </c>
      <c r="EE29" s="10">
        <f t="shared" si="60"/>
        <v>14.344262295081966</v>
      </c>
      <c r="EF29" s="10">
        <f t="shared" si="61"/>
        <v>0</v>
      </c>
      <c r="EG29" s="10">
        <f t="shared" si="62"/>
        <v>0</v>
      </c>
      <c r="EH29" s="10">
        <f t="shared" si="63"/>
        <v>2.8688524590163933</v>
      </c>
      <c r="EI29" s="10">
        <f t="shared" si="64"/>
        <v>11.065573770491802</v>
      </c>
      <c r="EJ29" s="10">
        <f t="shared" si="65"/>
        <v>18.442622950819672</v>
      </c>
      <c r="EK29" s="10">
        <f t="shared" si="66"/>
        <v>0</v>
      </c>
      <c r="EL29" s="10">
        <f t="shared" si="67"/>
        <v>0.81967213114754101</v>
      </c>
      <c r="EM29" s="10">
        <f t="shared" si="68"/>
        <v>0</v>
      </c>
      <c r="EN29" s="10">
        <f t="shared" si="69"/>
        <v>0</v>
      </c>
      <c r="EO29" s="10">
        <f t="shared" si="70"/>
        <v>2.8688524590163933</v>
      </c>
      <c r="EP29" s="10">
        <f t="shared" si="71"/>
        <v>0</v>
      </c>
      <c r="EQ29" s="10">
        <f t="shared" si="72"/>
        <v>0</v>
      </c>
      <c r="ER29" s="10">
        <f t="shared" si="73"/>
        <v>0</v>
      </c>
      <c r="ES29" s="10">
        <f t="shared" si="74"/>
        <v>7.3770491803278686</v>
      </c>
      <c r="ET29" s="10">
        <f t="shared" si="75"/>
        <v>0</v>
      </c>
      <c r="EU29" s="10">
        <f t="shared" si="76"/>
        <v>0</v>
      </c>
      <c r="EV29" s="10">
        <f t="shared" si="77"/>
        <v>0</v>
      </c>
      <c r="EW29" s="10">
        <f t="shared" si="78"/>
        <v>0</v>
      </c>
      <c r="EX29" s="10">
        <f t="shared" si="79"/>
        <v>0</v>
      </c>
      <c r="EY29" s="10">
        <f t="shared" si="80"/>
        <v>0</v>
      </c>
      <c r="EZ29" s="10">
        <f t="shared" si="81"/>
        <v>0</v>
      </c>
      <c r="FA29" s="10">
        <f t="shared" si="82"/>
        <v>0</v>
      </c>
      <c r="FB29" s="10">
        <f t="shared" si="83"/>
        <v>0</v>
      </c>
      <c r="FC29" s="10">
        <f t="shared" si="84"/>
        <v>0</v>
      </c>
      <c r="FD29" s="10">
        <f t="shared" si="85"/>
        <v>8.1967213114754092</v>
      </c>
      <c r="FE29" s="10">
        <f t="shared" si="86"/>
        <v>0</v>
      </c>
      <c r="FF29" s="10">
        <f t="shared" si="87"/>
        <v>0.4098360655737705</v>
      </c>
      <c r="FG29" s="10">
        <f t="shared" si="88"/>
        <v>2.8688524590163933</v>
      </c>
      <c r="FH29" s="10">
        <f t="shared" si="89"/>
        <v>0</v>
      </c>
      <c r="FI29" s="10">
        <f t="shared" si="90"/>
        <v>0</v>
      </c>
      <c r="FJ29" s="10">
        <f t="shared" si="91"/>
        <v>25.409836065573771</v>
      </c>
      <c r="FK29" s="15">
        <f t="shared" si="139"/>
        <v>0</v>
      </c>
      <c r="FM29" s="6">
        <v>366</v>
      </c>
      <c r="FN29" s="2" t="s">
        <v>42</v>
      </c>
      <c r="FO29" s="3" t="s">
        <v>65</v>
      </c>
      <c r="FP29" s="3" t="s">
        <v>44</v>
      </c>
      <c r="FQ29" s="4" t="s">
        <v>72</v>
      </c>
      <c r="FR29" s="4" t="s">
        <v>255</v>
      </c>
      <c r="FS29" s="2" t="s">
        <v>218</v>
      </c>
      <c r="FT29" s="2" t="s">
        <v>219</v>
      </c>
      <c r="FU29" s="5" t="s">
        <v>69</v>
      </c>
      <c r="FV29" s="10">
        <f t="shared" si="93"/>
        <v>0</v>
      </c>
      <c r="FW29" s="10">
        <f t="shared" si="94"/>
        <v>9.065988720074511E-2</v>
      </c>
      <c r="FX29" s="10">
        <f t="shared" si="95"/>
        <v>0</v>
      </c>
      <c r="FY29" s="10">
        <f t="shared" si="96"/>
        <v>0</v>
      </c>
      <c r="FZ29" s="10">
        <f t="shared" si="97"/>
        <v>0.11111167673225977</v>
      </c>
      <c r="GA29" s="10">
        <f t="shared" si="98"/>
        <v>0</v>
      </c>
      <c r="GB29" s="10">
        <f t="shared" si="99"/>
        <v>0</v>
      </c>
      <c r="GC29" s="10">
        <f t="shared" si="100"/>
        <v>0</v>
      </c>
      <c r="GD29" s="10">
        <f t="shared" si="101"/>
        <v>0</v>
      </c>
      <c r="GE29" s="10">
        <f t="shared" si="102"/>
        <v>0</v>
      </c>
      <c r="GF29" s="10">
        <f t="shared" si="103"/>
        <v>0.18207584382706493</v>
      </c>
      <c r="GG29" s="10">
        <f t="shared" si="104"/>
        <v>0</v>
      </c>
      <c r="GH29" s="10">
        <f t="shared" si="105"/>
        <v>0</v>
      </c>
      <c r="GI29" s="10">
        <f t="shared" si="106"/>
        <v>0.3884325483386476</v>
      </c>
      <c r="GJ29" s="10">
        <f t="shared" si="107"/>
        <v>0</v>
      </c>
      <c r="GK29" s="10">
        <f t="shared" si="108"/>
        <v>0</v>
      </c>
      <c r="GL29" s="10">
        <f t="shared" si="109"/>
        <v>0.17019737084988337</v>
      </c>
      <c r="GM29" s="10">
        <f t="shared" si="110"/>
        <v>0.33911176385815589</v>
      </c>
      <c r="GN29" s="10">
        <f t="shared" si="111"/>
        <v>0.44388228564994159</v>
      </c>
      <c r="GO29" s="10">
        <f t="shared" si="112"/>
        <v>0</v>
      </c>
      <c r="GP29" s="10">
        <f t="shared" si="113"/>
        <v>9.065988720074511E-2</v>
      </c>
      <c r="GQ29" s="10">
        <f t="shared" si="114"/>
        <v>0</v>
      </c>
      <c r="GR29" s="10">
        <f t="shared" si="115"/>
        <v>0</v>
      </c>
      <c r="GS29" s="10">
        <f t="shared" si="116"/>
        <v>0.17019737084988337</v>
      </c>
      <c r="GT29" s="10">
        <f t="shared" si="117"/>
        <v>0</v>
      </c>
      <c r="GU29" s="10">
        <f t="shared" si="118"/>
        <v>0</v>
      </c>
      <c r="GV29" s="10">
        <f t="shared" si="119"/>
        <v>0</v>
      </c>
      <c r="GW29" s="10">
        <f t="shared" si="120"/>
        <v>0.2750626559909764</v>
      </c>
      <c r="GX29" s="10">
        <f t="shared" si="121"/>
        <v>0</v>
      </c>
      <c r="GY29" s="10">
        <f t="shared" si="122"/>
        <v>0</v>
      </c>
      <c r="GZ29" s="10">
        <f t="shared" si="123"/>
        <v>0</v>
      </c>
      <c r="HA29" s="10">
        <f t="shared" si="124"/>
        <v>0</v>
      </c>
      <c r="HB29" s="10">
        <f t="shared" si="125"/>
        <v>0</v>
      </c>
      <c r="HC29" s="10">
        <f t="shared" si="126"/>
        <v>0</v>
      </c>
      <c r="HD29" s="10">
        <f t="shared" si="127"/>
        <v>0</v>
      </c>
      <c r="HE29" s="10">
        <f t="shared" si="128"/>
        <v>0</v>
      </c>
      <c r="HF29" s="10">
        <f t="shared" si="129"/>
        <v>0</v>
      </c>
      <c r="HG29" s="10">
        <f t="shared" si="130"/>
        <v>0</v>
      </c>
      <c r="HH29" s="10">
        <f t="shared" si="131"/>
        <v>0.29036207985563461</v>
      </c>
      <c r="HI29" s="10">
        <f t="shared" si="132"/>
        <v>0</v>
      </c>
      <c r="HJ29" s="10">
        <f t="shared" si="133"/>
        <v>6.4062249253054024E-2</v>
      </c>
      <c r="HK29" s="10">
        <f t="shared" si="134"/>
        <v>0.17019737084988337</v>
      </c>
      <c r="HL29" s="10">
        <f t="shared" si="135"/>
        <v>0</v>
      </c>
      <c r="HM29" s="10">
        <f t="shared" si="136"/>
        <v>0</v>
      </c>
      <c r="HN29" s="10">
        <f t="shared" si="137"/>
        <v>0.5283183648319405</v>
      </c>
      <c r="HO29" s="15">
        <f t="shared" si="140"/>
        <v>0</v>
      </c>
      <c r="HP29" s="47" t="s">
        <v>102</v>
      </c>
    </row>
    <row r="30" spans="1:224" x14ac:dyDescent="0.25">
      <c r="A30" s="6">
        <v>366</v>
      </c>
      <c r="B30" s="2" t="s">
        <v>42</v>
      </c>
      <c r="C30" s="3" t="s">
        <v>65</v>
      </c>
      <c r="D30" s="3" t="s">
        <v>51</v>
      </c>
      <c r="E30" s="4" t="s">
        <v>73</v>
      </c>
      <c r="F30" s="2" t="s">
        <v>220</v>
      </c>
      <c r="G30" s="2" t="s">
        <v>221</v>
      </c>
      <c r="H30" s="5" t="s">
        <v>69</v>
      </c>
      <c r="I30" s="9">
        <v>0</v>
      </c>
      <c r="J30" s="9">
        <v>2</v>
      </c>
      <c r="K30" s="9">
        <v>0</v>
      </c>
      <c r="L30" s="9">
        <v>0</v>
      </c>
      <c r="M30" s="9">
        <v>6</v>
      </c>
      <c r="N30" s="9">
        <v>2</v>
      </c>
      <c r="O30" s="9">
        <v>0</v>
      </c>
      <c r="P30" s="9">
        <v>0</v>
      </c>
      <c r="Q30" s="9">
        <v>5</v>
      </c>
      <c r="R30" s="9">
        <v>0</v>
      </c>
      <c r="S30" s="9">
        <v>36</v>
      </c>
      <c r="T30" s="9">
        <v>0</v>
      </c>
      <c r="U30" s="9">
        <v>1</v>
      </c>
      <c r="V30" s="9">
        <v>16</v>
      </c>
      <c r="W30" s="9">
        <v>0</v>
      </c>
      <c r="X30" s="9">
        <v>0</v>
      </c>
      <c r="Y30" s="9">
        <v>0</v>
      </c>
      <c r="Z30" s="9">
        <v>21</v>
      </c>
      <c r="AA30" s="9">
        <v>49</v>
      </c>
      <c r="AB30" s="9">
        <v>0</v>
      </c>
      <c r="AC30" s="9">
        <v>0</v>
      </c>
      <c r="AD30" s="9">
        <v>0</v>
      </c>
      <c r="AE30" s="9">
        <v>0</v>
      </c>
      <c r="AF30" s="9">
        <v>8</v>
      </c>
      <c r="AG30" s="9">
        <v>0</v>
      </c>
      <c r="AH30" s="9">
        <v>0</v>
      </c>
      <c r="AI30" s="9">
        <v>0</v>
      </c>
      <c r="AJ30" s="9">
        <v>6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1</v>
      </c>
      <c r="AQ30" s="9">
        <v>0</v>
      </c>
      <c r="AR30" s="9">
        <v>0</v>
      </c>
      <c r="AS30" s="9">
        <v>9</v>
      </c>
      <c r="AT30" s="9">
        <v>0</v>
      </c>
      <c r="AU30" s="9">
        <v>40</v>
      </c>
      <c r="AV30" s="9">
        <v>1</v>
      </c>
      <c r="AW30" s="9">
        <v>4</v>
      </c>
      <c r="AX30" s="9">
        <v>3</v>
      </c>
      <c r="AY30" s="9">
        <v>0</v>
      </c>
      <c r="AZ30" s="9">
        <v>0</v>
      </c>
      <c r="BA30" s="9">
        <v>40</v>
      </c>
      <c r="BB30" s="9">
        <v>0</v>
      </c>
      <c r="BC30" s="13">
        <f t="shared" si="0"/>
        <v>250</v>
      </c>
      <c r="BE30" s="6">
        <v>366</v>
      </c>
      <c r="BF30" s="2" t="s">
        <v>42</v>
      </c>
      <c r="BG30" s="3" t="s">
        <v>65</v>
      </c>
      <c r="BH30" s="3" t="s">
        <v>51</v>
      </c>
      <c r="BI30" s="4" t="s">
        <v>73</v>
      </c>
      <c r="BJ30" s="4" t="s">
        <v>256</v>
      </c>
      <c r="BK30" s="2" t="s">
        <v>220</v>
      </c>
      <c r="BL30" s="2" t="s">
        <v>221</v>
      </c>
      <c r="BM30" s="5" t="s">
        <v>69</v>
      </c>
      <c r="BN30" s="10">
        <f t="shared" si="1"/>
        <v>0</v>
      </c>
      <c r="BO30" s="10">
        <f t="shared" si="2"/>
        <v>8.0000000000000002E-3</v>
      </c>
      <c r="BP30" s="10">
        <f t="shared" si="3"/>
        <v>0</v>
      </c>
      <c r="BQ30" s="10">
        <f t="shared" si="4"/>
        <v>0</v>
      </c>
      <c r="BR30" s="10">
        <f t="shared" si="5"/>
        <v>2.4E-2</v>
      </c>
      <c r="BS30" s="10">
        <f t="shared" si="6"/>
        <v>8.0000000000000002E-3</v>
      </c>
      <c r="BT30" s="10">
        <f t="shared" si="7"/>
        <v>0</v>
      </c>
      <c r="BU30" s="10">
        <f t="shared" si="8"/>
        <v>0</v>
      </c>
      <c r="BV30" s="10">
        <f t="shared" si="9"/>
        <v>0.02</v>
      </c>
      <c r="BW30" s="10">
        <f t="shared" si="10"/>
        <v>0</v>
      </c>
      <c r="BX30" s="10">
        <f t="shared" si="11"/>
        <v>0.14399999999999999</v>
      </c>
      <c r="BY30" s="10">
        <f t="shared" si="12"/>
        <v>0</v>
      </c>
      <c r="BZ30" s="10">
        <f t="shared" si="13"/>
        <v>4.0000000000000001E-3</v>
      </c>
      <c r="CA30" s="10">
        <f t="shared" si="14"/>
        <v>6.4000000000000001E-2</v>
      </c>
      <c r="CB30" s="10">
        <f t="shared" si="15"/>
        <v>0</v>
      </c>
      <c r="CC30" s="10">
        <f t="shared" si="16"/>
        <v>0</v>
      </c>
      <c r="CD30" s="10">
        <f t="shared" si="17"/>
        <v>0</v>
      </c>
      <c r="CE30" s="10">
        <f t="shared" si="18"/>
        <v>8.4000000000000005E-2</v>
      </c>
      <c r="CF30" s="10">
        <f t="shared" si="19"/>
        <v>0.19600000000000001</v>
      </c>
      <c r="CG30" s="10">
        <f t="shared" si="20"/>
        <v>0</v>
      </c>
      <c r="CH30" s="10">
        <f t="shared" si="21"/>
        <v>0</v>
      </c>
      <c r="CI30" s="10">
        <f t="shared" si="22"/>
        <v>0</v>
      </c>
      <c r="CJ30" s="10">
        <f t="shared" si="23"/>
        <v>0</v>
      </c>
      <c r="CK30" s="10">
        <f t="shared" si="24"/>
        <v>3.2000000000000001E-2</v>
      </c>
      <c r="CL30" s="10">
        <f t="shared" si="25"/>
        <v>0</v>
      </c>
      <c r="CM30" s="10">
        <f t="shared" si="26"/>
        <v>0</v>
      </c>
      <c r="CN30" s="10">
        <f t="shared" si="27"/>
        <v>0</v>
      </c>
      <c r="CO30" s="10">
        <f t="shared" si="28"/>
        <v>2.4E-2</v>
      </c>
      <c r="CP30" s="10">
        <f t="shared" si="29"/>
        <v>0</v>
      </c>
      <c r="CQ30" s="10">
        <f t="shared" si="30"/>
        <v>0</v>
      </c>
      <c r="CR30" s="10">
        <f t="shared" si="31"/>
        <v>0</v>
      </c>
      <c r="CS30" s="10">
        <f t="shared" si="32"/>
        <v>0</v>
      </c>
      <c r="CT30" s="10">
        <f t="shared" si="33"/>
        <v>0</v>
      </c>
      <c r="CU30" s="10">
        <f t="shared" si="34"/>
        <v>4.0000000000000001E-3</v>
      </c>
      <c r="CV30" s="10">
        <f t="shared" si="35"/>
        <v>0</v>
      </c>
      <c r="CW30" s="10">
        <f t="shared" si="36"/>
        <v>0</v>
      </c>
      <c r="CX30" s="10">
        <f t="shared" si="37"/>
        <v>3.5999999999999997E-2</v>
      </c>
      <c r="CY30" s="10">
        <f t="shared" si="38"/>
        <v>0</v>
      </c>
      <c r="CZ30" s="10">
        <f t="shared" si="39"/>
        <v>0.16</v>
      </c>
      <c r="DA30" s="10">
        <f t="shared" si="40"/>
        <v>4.0000000000000001E-3</v>
      </c>
      <c r="DB30" s="10">
        <f t="shared" si="41"/>
        <v>1.6E-2</v>
      </c>
      <c r="DC30" s="10">
        <f t="shared" si="42"/>
        <v>1.2E-2</v>
      </c>
      <c r="DD30" s="10">
        <f t="shared" si="43"/>
        <v>0</v>
      </c>
      <c r="DE30" s="10">
        <f t="shared" si="44"/>
        <v>0</v>
      </c>
      <c r="DF30" s="10">
        <f t="shared" si="45"/>
        <v>0.16</v>
      </c>
      <c r="DG30" s="15">
        <f t="shared" si="46"/>
        <v>0</v>
      </c>
      <c r="DI30" s="6">
        <v>366</v>
      </c>
      <c r="DJ30" s="2" t="s">
        <v>42</v>
      </c>
      <c r="DK30" s="3" t="s">
        <v>65</v>
      </c>
      <c r="DL30" s="3" t="s">
        <v>51</v>
      </c>
      <c r="DM30" s="4" t="s">
        <v>73</v>
      </c>
      <c r="DN30" s="4" t="s">
        <v>256</v>
      </c>
      <c r="DO30" s="2" t="s">
        <v>220</v>
      </c>
      <c r="DP30" s="2" t="s">
        <v>221</v>
      </c>
      <c r="DQ30" s="5" t="s">
        <v>69</v>
      </c>
      <c r="DR30" s="10">
        <f t="shared" si="47"/>
        <v>0</v>
      </c>
      <c r="DS30" s="10">
        <f t="shared" si="48"/>
        <v>0.8</v>
      </c>
      <c r="DT30" s="10">
        <f t="shared" si="49"/>
        <v>0</v>
      </c>
      <c r="DU30" s="10">
        <f t="shared" si="50"/>
        <v>0</v>
      </c>
      <c r="DV30" s="10">
        <f t="shared" si="51"/>
        <v>2.4</v>
      </c>
      <c r="DW30" s="10">
        <f t="shared" si="52"/>
        <v>0.8</v>
      </c>
      <c r="DX30" s="10">
        <f t="shared" si="53"/>
        <v>0</v>
      </c>
      <c r="DY30" s="10">
        <f t="shared" si="54"/>
        <v>0</v>
      </c>
      <c r="DZ30" s="10">
        <f t="shared" si="55"/>
        <v>2</v>
      </c>
      <c r="EA30" s="10">
        <f t="shared" si="56"/>
        <v>0</v>
      </c>
      <c r="EB30" s="10">
        <f t="shared" si="57"/>
        <v>14.399999999999999</v>
      </c>
      <c r="EC30" s="10">
        <f t="shared" si="58"/>
        <v>0</v>
      </c>
      <c r="ED30" s="10">
        <f t="shared" si="59"/>
        <v>0.4</v>
      </c>
      <c r="EE30" s="10">
        <f t="shared" si="60"/>
        <v>6.4</v>
      </c>
      <c r="EF30" s="10">
        <f t="shared" si="61"/>
        <v>0</v>
      </c>
      <c r="EG30" s="10">
        <f t="shared" si="62"/>
        <v>0</v>
      </c>
      <c r="EH30" s="10">
        <f t="shared" si="63"/>
        <v>0</v>
      </c>
      <c r="EI30" s="10">
        <f t="shared" si="64"/>
        <v>8.4</v>
      </c>
      <c r="EJ30" s="10">
        <f t="shared" si="65"/>
        <v>19.600000000000001</v>
      </c>
      <c r="EK30" s="10">
        <f t="shared" si="66"/>
        <v>0</v>
      </c>
      <c r="EL30" s="10">
        <f t="shared" si="67"/>
        <v>0</v>
      </c>
      <c r="EM30" s="10">
        <f t="shared" si="68"/>
        <v>0</v>
      </c>
      <c r="EN30" s="10">
        <f t="shared" si="69"/>
        <v>0</v>
      </c>
      <c r="EO30" s="10">
        <f t="shared" si="70"/>
        <v>3.2</v>
      </c>
      <c r="EP30" s="10">
        <f t="shared" si="71"/>
        <v>0</v>
      </c>
      <c r="EQ30" s="10">
        <f t="shared" si="72"/>
        <v>0</v>
      </c>
      <c r="ER30" s="10">
        <f t="shared" si="73"/>
        <v>0</v>
      </c>
      <c r="ES30" s="10">
        <f t="shared" si="74"/>
        <v>2.4</v>
      </c>
      <c r="ET30" s="10">
        <f t="shared" si="75"/>
        <v>0</v>
      </c>
      <c r="EU30" s="10">
        <f t="shared" si="76"/>
        <v>0</v>
      </c>
      <c r="EV30" s="10">
        <f t="shared" si="77"/>
        <v>0</v>
      </c>
      <c r="EW30" s="10">
        <f t="shared" si="78"/>
        <v>0</v>
      </c>
      <c r="EX30" s="10">
        <f t="shared" si="79"/>
        <v>0</v>
      </c>
      <c r="EY30" s="10">
        <f t="shared" si="80"/>
        <v>0.4</v>
      </c>
      <c r="EZ30" s="10">
        <f t="shared" si="81"/>
        <v>0</v>
      </c>
      <c r="FA30" s="10">
        <f t="shared" si="82"/>
        <v>0</v>
      </c>
      <c r="FB30" s="10">
        <f t="shared" si="83"/>
        <v>3.5999999999999996</v>
      </c>
      <c r="FC30" s="10">
        <f t="shared" si="84"/>
        <v>0</v>
      </c>
      <c r="FD30" s="10">
        <f t="shared" si="85"/>
        <v>16</v>
      </c>
      <c r="FE30" s="10">
        <f t="shared" si="86"/>
        <v>0.4</v>
      </c>
      <c r="FF30" s="10">
        <f t="shared" si="87"/>
        <v>1.6</v>
      </c>
      <c r="FG30" s="10">
        <f t="shared" si="88"/>
        <v>1.2</v>
      </c>
      <c r="FH30" s="10">
        <f t="shared" si="89"/>
        <v>0</v>
      </c>
      <c r="FI30" s="10">
        <f t="shared" si="90"/>
        <v>0</v>
      </c>
      <c r="FJ30" s="10">
        <f t="shared" si="91"/>
        <v>16</v>
      </c>
      <c r="FK30" s="15">
        <f t="shared" si="139"/>
        <v>0</v>
      </c>
      <c r="FM30" s="6">
        <v>366</v>
      </c>
      <c r="FN30" s="2" t="s">
        <v>42</v>
      </c>
      <c r="FO30" s="3" t="s">
        <v>65</v>
      </c>
      <c r="FP30" s="3" t="s">
        <v>51</v>
      </c>
      <c r="FQ30" s="4" t="s">
        <v>73</v>
      </c>
      <c r="FR30" s="4" t="s">
        <v>256</v>
      </c>
      <c r="FS30" s="2" t="s">
        <v>220</v>
      </c>
      <c r="FT30" s="2" t="s">
        <v>221</v>
      </c>
      <c r="FU30" s="5" t="s">
        <v>69</v>
      </c>
      <c r="FV30" s="10">
        <f t="shared" si="93"/>
        <v>0</v>
      </c>
      <c r="FW30" s="10">
        <f t="shared" si="94"/>
        <v>8.9562407439444894E-2</v>
      </c>
      <c r="FX30" s="10">
        <f t="shared" si="95"/>
        <v>0</v>
      </c>
      <c r="FY30" s="10">
        <f t="shared" si="96"/>
        <v>0</v>
      </c>
      <c r="FZ30" s="10">
        <f t="shared" si="97"/>
        <v>0.15554580089598069</v>
      </c>
      <c r="GA30" s="10">
        <f t="shared" si="98"/>
        <v>8.9562407439444894E-2</v>
      </c>
      <c r="GB30" s="10">
        <f t="shared" si="99"/>
        <v>0</v>
      </c>
      <c r="GC30" s="10">
        <f t="shared" si="100"/>
        <v>0</v>
      </c>
      <c r="GD30" s="10">
        <f t="shared" si="101"/>
        <v>0.14189705460416391</v>
      </c>
      <c r="GE30" s="10">
        <f t="shared" si="102"/>
        <v>0</v>
      </c>
      <c r="GF30" s="10">
        <f t="shared" si="103"/>
        <v>0.38922697007780899</v>
      </c>
      <c r="GG30" s="10">
        <f t="shared" si="104"/>
        <v>0</v>
      </c>
      <c r="GH30" s="10">
        <f t="shared" si="105"/>
        <v>6.3287792981361946E-2</v>
      </c>
      <c r="GI30" s="10">
        <f t="shared" si="106"/>
        <v>0.25576150184703872</v>
      </c>
      <c r="GJ30" s="10">
        <f t="shared" si="107"/>
        <v>0</v>
      </c>
      <c r="GK30" s="10">
        <f t="shared" si="108"/>
        <v>0</v>
      </c>
      <c r="GL30" s="10">
        <f t="shared" si="109"/>
        <v>0</v>
      </c>
      <c r="GM30" s="10">
        <f t="shared" si="110"/>
        <v>0.29404663339490228</v>
      </c>
      <c r="GN30" s="10">
        <f t="shared" si="111"/>
        <v>0.45862863227858702</v>
      </c>
      <c r="GO30" s="10">
        <f t="shared" si="112"/>
        <v>0</v>
      </c>
      <c r="GP30" s="10">
        <f t="shared" si="113"/>
        <v>0</v>
      </c>
      <c r="GQ30" s="10">
        <f t="shared" si="114"/>
        <v>0</v>
      </c>
      <c r="GR30" s="10">
        <f t="shared" si="115"/>
        <v>0</v>
      </c>
      <c r="GS30" s="10">
        <f t="shared" si="116"/>
        <v>0.17985349979247828</v>
      </c>
      <c r="GT30" s="10">
        <f t="shared" si="117"/>
        <v>0</v>
      </c>
      <c r="GU30" s="10">
        <f t="shared" si="118"/>
        <v>0</v>
      </c>
      <c r="GV30" s="10">
        <f t="shared" si="119"/>
        <v>0</v>
      </c>
      <c r="GW30" s="10">
        <f t="shared" si="120"/>
        <v>0.15554580089598069</v>
      </c>
      <c r="GX30" s="10">
        <f t="shared" si="121"/>
        <v>0</v>
      </c>
      <c r="GY30" s="10">
        <f t="shared" si="122"/>
        <v>0</v>
      </c>
      <c r="GZ30" s="10">
        <f t="shared" si="123"/>
        <v>0</v>
      </c>
      <c r="HA30" s="10">
        <f t="shared" si="124"/>
        <v>0</v>
      </c>
      <c r="HB30" s="10">
        <f t="shared" si="125"/>
        <v>0</v>
      </c>
      <c r="HC30" s="10">
        <f t="shared" si="126"/>
        <v>6.3287792981361946E-2</v>
      </c>
      <c r="HD30" s="10">
        <f t="shared" si="127"/>
        <v>0</v>
      </c>
      <c r="HE30" s="10">
        <f t="shared" si="128"/>
        <v>0</v>
      </c>
      <c r="HF30" s="10">
        <f t="shared" si="129"/>
        <v>0.19089392711174488</v>
      </c>
      <c r="HG30" s="10">
        <f t="shared" si="130"/>
        <v>0</v>
      </c>
      <c r="HH30" s="10">
        <f t="shared" si="131"/>
        <v>0.41151684606748801</v>
      </c>
      <c r="HI30" s="10">
        <f t="shared" si="132"/>
        <v>6.3287792981361946E-2</v>
      </c>
      <c r="HJ30" s="10">
        <f t="shared" si="133"/>
        <v>0.12683086803772761</v>
      </c>
      <c r="HK30" s="10">
        <f t="shared" si="134"/>
        <v>0.10976479212496471</v>
      </c>
      <c r="HL30" s="10">
        <f t="shared" si="135"/>
        <v>0</v>
      </c>
      <c r="HM30" s="10">
        <f t="shared" si="136"/>
        <v>0</v>
      </c>
      <c r="HN30" s="10">
        <f t="shared" si="137"/>
        <v>0.41151684606748801</v>
      </c>
      <c r="HO30" s="15">
        <f t="shared" si="140"/>
        <v>0</v>
      </c>
      <c r="HP30" s="47" t="s">
        <v>102</v>
      </c>
    </row>
    <row r="31" spans="1:224" x14ac:dyDescent="0.25">
      <c r="A31" s="6">
        <v>366</v>
      </c>
      <c r="B31" s="2" t="s">
        <v>42</v>
      </c>
      <c r="C31" s="3" t="s">
        <v>65</v>
      </c>
      <c r="D31" s="3" t="s">
        <v>51</v>
      </c>
      <c r="E31" s="4" t="s">
        <v>74</v>
      </c>
      <c r="F31" s="2" t="s">
        <v>222</v>
      </c>
      <c r="G31" s="2" t="s">
        <v>223</v>
      </c>
      <c r="H31" s="5" t="s">
        <v>69</v>
      </c>
      <c r="I31" s="9">
        <v>0</v>
      </c>
      <c r="J31" s="9">
        <v>8</v>
      </c>
      <c r="K31" s="9">
        <v>0</v>
      </c>
      <c r="L31" s="9">
        <v>0</v>
      </c>
      <c r="M31" s="9">
        <v>6</v>
      </c>
      <c r="N31" s="9">
        <v>5</v>
      </c>
      <c r="O31" s="9">
        <v>0</v>
      </c>
      <c r="P31" s="9">
        <v>0</v>
      </c>
      <c r="Q31" s="9">
        <v>0</v>
      </c>
      <c r="R31" s="9">
        <v>0</v>
      </c>
      <c r="S31" s="9">
        <v>25</v>
      </c>
      <c r="T31" s="9">
        <v>0</v>
      </c>
      <c r="U31" s="9">
        <v>3</v>
      </c>
      <c r="V31" s="9">
        <v>23</v>
      </c>
      <c r="W31" s="9">
        <v>0</v>
      </c>
      <c r="X31" s="9">
        <v>0</v>
      </c>
      <c r="Y31" s="9">
        <v>4</v>
      </c>
      <c r="Z31" s="9">
        <v>39</v>
      </c>
      <c r="AA31" s="9">
        <v>85</v>
      </c>
      <c r="AB31" s="9">
        <v>0</v>
      </c>
      <c r="AC31" s="9">
        <v>0</v>
      </c>
      <c r="AD31" s="9">
        <v>0</v>
      </c>
      <c r="AE31" s="9">
        <v>0</v>
      </c>
      <c r="AF31" s="9">
        <v>7</v>
      </c>
      <c r="AG31" s="9">
        <v>0</v>
      </c>
      <c r="AH31" s="9">
        <v>0</v>
      </c>
      <c r="AI31" s="9">
        <v>0</v>
      </c>
      <c r="AJ31" s="9">
        <v>16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3</v>
      </c>
      <c r="AT31" s="9">
        <v>0</v>
      </c>
      <c r="AU31" s="9">
        <v>20</v>
      </c>
      <c r="AV31" s="9">
        <v>0</v>
      </c>
      <c r="AW31" s="9">
        <v>5</v>
      </c>
      <c r="AX31" s="9">
        <v>5</v>
      </c>
      <c r="AY31" s="9">
        <v>0</v>
      </c>
      <c r="AZ31" s="9">
        <v>0</v>
      </c>
      <c r="BA31" s="9">
        <v>35</v>
      </c>
      <c r="BB31" s="9">
        <v>0</v>
      </c>
      <c r="BC31" s="13">
        <f t="shared" si="0"/>
        <v>289</v>
      </c>
      <c r="BE31" s="6">
        <v>366</v>
      </c>
      <c r="BF31" s="2" t="s">
        <v>42</v>
      </c>
      <c r="BG31" s="3" t="s">
        <v>65</v>
      </c>
      <c r="BH31" s="3" t="s">
        <v>51</v>
      </c>
      <c r="BI31" s="4" t="s">
        <v>74</v>
      </c>
      <c r="BJ31" s="4" t="s">
        <v>257</v>
      </c>
      <c r="BK31" s="2" t="s">
        <v>222</v>
      </c>
      <c r="BL31" s="2" t="s">
        <v>223</v>
      </c>
      <c r="BM31" s="5" t="s">
        <v>69</v>
      </c>
      <c r="BN31" s="10">
        <f t="shared" si="1"/>
        <v>0</v>
      </c>
      <c r="BO31" s="10">
        <f t="shared" si="2"/>
        <v>2.768166089965398E-2</v>
      </c>
      <c r="BP31" s="10">
        <f t="shared" si="3"/>
        <v>0</v>
      </c>
      <c r="BQ31" s="10">
        <f t="shared" si="4"/>
        <v>0</v>
      </c>
      <c r="BR31" s="10">
        <f t="shared" si="5"/>
        <v>2.0761245674740483E-2</v>
      </c>
      <c r="BS31" s="10">
        <f t="shared" si="6"/>
        <v>1.7301038062283738E-2</v>
      </c>
      <c r="BT31" s="10">
        <f t="shared" si="7"/>
        <v>0</v>
      </c>
      <c r="BU31" s="10">
        <f t="shared" si="8"/>
        <v>0</v>
      </c>
      <c r="BV31" s="10">
        <f t="shared" si="9"/>
        <v>0</v>
      </c>
      <c r="BW31" s="10">
        <f t="shared" si="10"/>
        <v>0</v>
      </c>
      <c r="BX31" s="10">
        <f t="shared" si="11"/>
        <v>8.6505190311418678E-2</v>
      </c>
      <c r="BY31" s="10">
        <f t="shared" si="12"/>
        <v>0</v>
      </c>
      <c r="BZ31" s="10">
        <f t="shared" si="13"/>
        <v>1.0380622837370242E-2</v>
      </c>
      <c r="CA31" s="10">
        <f t="shared" si="14"/>
        <v>7.9584775086505188E-2</v>
      </c>
      <c r="CB31" s="10">
        <f t="shared" si="15"/>
        <v>0</v>
      </c>
      <c r="CC31" s="10">
        <f t="shared" si="16"/>
        <v>0</v>
      </c>
      <c r="CD31" s="10">
        <f t="shared" si="17"/>
        <v>1.384083044982699E-2</v>
      </c>
      <c r="CE31" s="10">
        <f t="shared" si="18"/>
        <v>0.13494809688581316</v>
      </c>
      <c r="CF31" s="10">
        <f t="shared" si="19"/>
        <v>0.29411764705882354</v>
      </c>
      <c r="CG31" s="10">
        <f t="shared" si="20"/>
        <v>0</v>
      </c>
      <c r="CH31" s="10">
        <f t="shared" si="21"/>
        <v>0</v>
      </c>
      <c r="CI31" s="10">
        <f t="shared" si="22"/>
        <v>0</v>
      </c>
      <c r="CJ31" s="10">
        <f t="shared" si="23"/>
        <v>0</v>
      </c>
      <c r="CK31" s="10">
        <f t="shared" si="24"/>
        <v>2.4221453287197232E-2</v>
      </c>
      <c r="CL31" s="10">
        <f t="shared" si="25"/>
        <v>0</v>
      </c>
      <c r="CM31" s="10">
        <f t="shared" si="26"/>
        <v>0</v>
      </c>
      <c r="CN31" s="10">
        <f t="shared" si="27"/>
        <v>0</v>
      </c>
      <c r="CO31" s="10">
        <f t="shared" si="28"/>
        <v>5.536332179930796E-2</v>
      </c>
      <c r="CP31" s="10">
        <f t="shared" si="29"/>
        <v>0</v>
      </c>
      <c r="CQ31" s="10">
        <f t="shared" si="30"/>
        <v>0</v>
      </c>
      <c r="CR31" s="10">
        <f t="shared" si="31"/>
        <v>0</v>
      </c>
      <c r="CS31" s="10">
        <f t="shared" si="32"/>
        <v>0</v>
      </c>
      <c r="CT31" s="10">
        <f t="shared" si="33"/>
        <v>0</v>
      </c>
      <c r="CU31" s="10">
        <f t="shared" si="34"/>
        <v>0</v>
      </c>
      <c r="CV31" s="10">
        <f t="shared" si="35"/>
        <v>0</v>
      </c>
      <c r="CW31" s="10">
        <f t="shared" si="36"/>
        <v>0</v>
      </c>
      <c r="CX31" s="10">
        <f t="shared" si="37"/>
        <v>1.0380622837370242E-2</v>
      </c>
      <c r="CY31" s="10">
        <f t="shared" si="38"/>
        <v>0</v>
      </c>
      <c r="CZ31" s="10">
        <f t="shared" si="39"/>
        <v>6.9204152249134954E-2</v>
      </c>
      <c r="DA31" s="10">
        <f t="shared" si="40"/>
        <v>0</v>
      </c>
      <c r="DB31" s="10">
        <f t="shared" si="41"/>
        <v>1.7301038062283738E-2</v>
      </c>
      <c r="DC31" s="10">
        <f t="shared" si="42"/>
        <v>1.7301038062283738E-2</v>
      </c>
      <c r="DD31" s="10">
        <f t="shared" si="43"/>
        <v>0</v>
      </c>
      <c r="DE31" s="10">
        <f t="shared" si="44"/>
        <v>0</v>
      </c>
      <c r="DF31" s="10">
        <f t="shared" si="45"/>
        <v>0.12110726643598616</v>
      </c>
      <c r="DG31" s="15">
        <f t="shared" si="46"/>
        <v>0</v>
      </c>
      <c r="DI31" s="6">
        <v>366</v>
      </c>
      <c r="DJ31" s="2" t="s">
        <v>42</v>
      </c>
      <c r="DK31" s="3" t="s">
        <v>65</v>
      </c>
      <c r="DL31" s="3" t="s">
        <v>51</v>
      </c>
      <c r="DM31" s="4" t="s">
        <v>74</v>
      </c>
      <c r="DN31" s="4" t="s">
        <v>257</v>
      </c>
      <c r="DO31" s="2" t="s">
        <v>222</v>
      </c>
      <c r="DP31" s="2" t="s">
        <v>223</v>
      </c>
      <c r="DQ31" s="5" t="s">
        <v>69</v>
      </c>
      <c r="DR31" s="10">
        <f t="shared" si="47"/>
        <v>0</v>
      </c>
      <c r="DS31" s="10">
        <f t="shared" si="48"/>
        <v>2.7681660899653981</v>
      </c>
      <c r="DT31" s="10">
        <f t="shared" si="49"/>
        <v>0</v>
      </c>
      <c r="DU31" s="10">
        <f t="shared" si="50"/>
        <v>0</v>
      </c>
      <c r="DV31" s="10">
        <f t="shared" si="51"/>
        <v>2.0761245674740483</v>
      </c>
      <c r="DW31" s="10">
        <f t="shared" si="52"/>
        <v>1.7301038062283738</v>
      </c>
      <c r="DX31" s="10">
        <f t="shared" si="53"/>
        <v>0</v>
      </c>
      <c r="DY31" s="10">
        <f t="shared" si="54"/>
        <v>0</v>
      </c>
      <c r="DZ31" s="10">
        <f t="shared" si="55"/>
        <v>0</v>
      </c>
      <c r="EA31" s="10">
        <f t="shared" si="56"/>
        <v>0</v>
      </c>
      <c r="EB31" s="10">
        <f t="shared" si="57"/>
        <v>8.6505190311418687</v>
      </c>
      <c r="EC31" s="10">
        <f t="shared" si="58"/>
        <v>0</v>
      </c>
      <c r="ED31" s="10">
        <f t="shared" si="59"/>
        <v>1.0380622837370241</v>
      </c>
      <c r="EE31" s="10">
        <f t="shared" si="60"/>
        <v>7.9584775086505193</v>
      </c>
      <c r="EF31" s="10">
        <f t="shared" si="61"/>
        <v>0</v>
      </c>
      <c r="EG31" s="10">
        <f t="shared" si="62"/>
        <v>0</v>
      </c>
      <c r="EH31" s="10">
        <f t="shared" si="63"/>
        <v>1.3840830449826991</v>
      </c>
      <c r="EI31" s="10">
        <f t="shared" si="64"/>
        <v>13.494809688581316</v>
      </c>
      <c r="EJ31" s="10">
        <f t="shared" si="65"/>
        <v>29.411764705882355</v>
      </c>
      <c r="EK31" s="10">
        <f t="shared" si="66"/>
        <v>0</v>
      </c>
      <c r="EL31" s="10">
        <f t="shared" si="67"/>
        <v>0</v>
      </c>
      <c r="EM31" s="10">
        <f t="shared" si="68"/>
        <v>0</v>
      </c>
      <c r="EN31" s="10">
        <f t="shared" si="69"/>
        <v>0</v>
      </c>
      <c r="EO31" s="10">
        <f t="shared" si="70"/>
        <v>2.422145328719723</v>
      </c>
      <c r="EP31" s="10">
        <f t="shared" si="71"/>
        <v>0</v>
      </c>
      <c r="EQ31" s="10">
        <f t="shared" si="72"/>
        <v>0</v>
      </c>
      <c r="ER31" s="10">
        <f t="shared" si="73"/>
        <v>0</v>
      </c>
      <c r="ES31" s="10">
        <f t="shared" si="74"/>
        <v>5.5363321799307963</v>
      </c>
      <c r="ET31" s="10">
        <f t="shared" si="75"/>
        <v>0</v>
      </c>
      <c r="EU31" s="10">
        <f t="shared" si="76"/>
        <v>0</v>
      </c>
      <c r="EV31" s="10">
        <f t="shared" si="77"/>
        <v>0</v>
      </c>
      <c r="EW31" s="10">
        <f t="shared" si="78"/>
        <v>0</v>
      </c>
      <c r="EX31" s="10">
        <f t="shared" si="79"/>
        <v>0</v>
      </c>
      <c r="EY31" s="10">
        <f t="shared" si="80"/>
        <v>0</v>
      </c>
      <c r="EZ31" s="10">
        <f t="shared" si="81"/>
        <v>0</v>
      </c>
      <c r="FA31" s="10">
        <f t="shared" si="82"/>
        <v>0</v>
      </c>
      <c r="FB31" s="10">
        <f t="shared" si="83"/>
        <v>1.0380622837370241</v>
      </c>
      <c r="FC31" s="10">
        <f t="shared" si="84"/>
        <v>0</v>
      </c>
      <c r="FD31" s="10">
        <f t="shared" si="85"/>
        <v>6.9204152249134951</v>
      </c>
      <c r="FE31" s="10">
        <f t="shared" si="86"/>
        <v>0</v>
      </c>
      <c r="FF31" s="10">
        <f t="shared" si="87"/>
        <v>1.7301038062283738</v>
      </c>
      <c r="FG31" s="10">
        <f t="shared" si="88"/>
        <v>1.7301038062283738</v>
      </c>
      <c r="FH31" s="10">
        <f t="shared" si="89"/>
        <v>0</v>
      </c>
      <c r="FI31" s="10">
        <f t="shared" si="90"/>
        <v>0</v>
      </c>
      <c r="FJ31" s="10">
        <f t="shared" si="91"/>
        <v>12.110726643598616</v>
      </c>
      <c r="FK31" s="15">
        <f t="shared" si="139"/>
        <v>0</v>
      </c>
      <c r="FM31" s="6">
        <v>366</v>
      </c>
      <c r="FN31" s="2" t="s">
        <v>42</v>
      </c>
      <c r="FO31" s="3" t="s">
        <v>65</v>
      </c>
      <c r="FP31" s="3" t="s">
        <v>51</v>
      </c>
      <c r="FQ31" s="4" t="s">
        <v>74</v>
      </c>
      <c r="FR31" s="4" t="s">
        <v>257</v>
      </c>
      <c r="FS31" s="2" t="s">
        <v>222</v>
      </c>
      <c r="FT31" s="2" t="s">
        <v>223</v>
      </c>
      <c r="FU31" s="5" t="s">
        <v>69</v>
      </c>
      <c r="FV31" s="10">
        <f t="shared" si="93"/>
        <v>0</v>
      </c>
      <c r="FW31" s="10">
        <f t="shared" si="94"/>
        <v>0.16715539212179772</v>
      </c>
      <c r="FX31" s="10">
        <f t="shared" si="95"/>
        <v>0</v>
      </c>
      <c r="FY31" s="10">
        <f t="shared" si="96"/>
        <v>0</v>
      </c>
      <c r="FZ31" s="10">
        <f t="shared" si="97"/>
        <v>0.14459092138720286</v>
      </c>
      <c r="GA31" s="10">
        <f t="shared" si="98"/>
        <v>0.13191567148833336</v>
      </c>
      <c r="GB31" s="10">
        <f t="shared" si="99"/>
        <v>0</v>
      </c>
      <c r="GC31" s="10">
        <f t="shared" si="100"/>
        <v>0</v>
      </c>
      <c r="GD31" s="10">
        <f t="shared" si="101"/>
        <v>0</v>
      </c>
      <c r="GE31" s="10">
        <f t="shared" si="102"/>
        <v>0</v>
      </c>
      <c r="GF31" s="10">
        <f t="shared" si="103"/>
        <v>0.29853220118487622</v>
      </c>
      <c r="GG31" s="10">
        <f t="shared" si="104"/>
        <v>0</v>
      </c>
      <c r="GH31" s="10">
        <f t="shared" si="105"/>
        <v>0.10206244238003556</v>
      </c>
      <c r="GI31" s="10">
        <f t="shared" si="106"/>
        <v>0.28599037343845035</v>
      </c>
      <c r="GJ31" s="10">
        <f t="shared" si="107"/>
        <v>0</v>
      </c>
      <c r="GK31" s="10">
        <f t="shared" si="108"/>
        <v>0</v>
      </c>
      <c r="GL31" s="10">
        <f t="shared" si="109"/>
        <v>0.11792015202524923</v>
      </c>
      <c r="GM31" s="10">
        <f t="shared" si="110"/>
        <v>0.37616123879192198</v>
      </c>
      <c r="GN31" s="10">
        <f t="shared" si="111"/>
        <v>0.57320330910085504</v>
      </c>
      <c r="GO31" s="10">
        <f t="shared" si="112"/>
        <v>0</v>
      </c>
      <c r="GP31" s="10">
        <f t="shared" si="113"/>
        <v>0</v>
      </c>
      <c r="GQ31" s="10">
        <f t="shared" si="114"/>
        <v>0</v>
      </c>
      <c r="GR31" s="10">
        <f t="shared" si="115"/>
        <v>0</v>
      </c>
      <c r="GS31" s="10">
        <f t="shared" si="116"/>
        <v>0.15626765235815632</v>
      </c>
      <c r="GT31" s="10">
        <f t="shared" si="117"/>
        <v>0</v>
      </c>
      <c r="GU31" s="10">
        <f t="shared" si="118"/>
        <v>0</v>
      </c>
      <c r="GV31" s="10">
        <f t="shared" si="119"/>
        <v>0</v>
      </c>
      <c r="GW31" s="10">
        <f t="shared" si="120"/>
        <v>0.23752117078144624</v>
      </c>
      <c r="GX31" s="10">
        <f t="shared" si="121"/>
        <v>0</v>
      </c>
      <c r="GY31" s="10">
        <f t="shared" si="122"/>
        <v>0</v>
      </c>
      <c r="GZ31" s="10">
        <f t="shared" si="123"/>
        <v>0</v>
      </c>
      <c r="HA31" s="10">
        <f t="shared" si="124"/>
        <v>0</v>
      </c>
      <c r="HB31" s="10">
        <f t="shared" si="125"/>
        <v>0</v>
      </c>
      <c r="HC31" s="10">
        <f t="shared" si="126"/>
        <v>0</v>
      </c>
      <c r="HD31" s="10">
        <f t="shared" si="127"/>
        <v>0</v>
      </c>
      <c r="HE31" s="10">
        <f t="shared" si="128"/>
        <v>0</v>
      </c>
      <c r="HF31" s="10">
        <f t="shared" si="129"/>
        <v>0.10206244238003556</v>
      </c>
      <c r="HG31" s="10">
        <f t="shared" si="130"/>
        <v>0</v>
      </c>
      <c r="HH31" s="10">
        <f t="shared" si="131"/>
        <v>0.26619961709758805</v>
      </c>
      <c r="HI31" s="10">
        <f t="shared" si="132"/>
        <v>0</v>
      </c>
      <c r="HJ31" s="10">
        <f t="shared" si="133"/>
        <v>0.13191567148833336</v>
      </c>
      <c r="HK31" s="10">
        <f t="shared" si="134"/>
        <v>0.13191567148833336</v>
      </c>
      <c r="HL31" s="10">
        <f t="shared" si="135"/>
        <v>0</v>
      </c>
      <c r="HM31" s="10">
        <f t="shared" si="136"/>
        <v>0</v>
      </c>
      <c r="HN31" s="10">
        <f t="shared" si="137"/>
        <v>0.35544191691293886</v>
      </c>
      <c r="HO31" s="15">
        <f t="shared" si="140"/>
        <v>0</v>
      </c>
      <c r="HP31" s="47" t="s">
        <v>102</v>
      </c>
    </row>
    <row r="32" spans="1:224" x14ac:dyDescent="0.25">
      <c r="A32" s="6">
        <v>366</v>
      </c>
      <c r="B32" s="2" t="s">
        <v>42</v>
      </c>
      <c r="C32" s="3" t="s">
        <v>65</v>
      </c>
      <c r="D32" s="3" t="s">
        <v>57</v>
      </c>
      <c r="E32" s="4" t="s">
        <v>75</v>
      </c>
      <c r="F32" s="7" t="s">
        <v>271</v>
      </c>
      <c r="G32" s="7" t="s">
        <v>224</v>
      </c>
      <c r="H32" s="5" t="s">
        <v>69</v>
      </c>
      <c r="I32" s="9">
        <v>0</v>
      </c>
      <c r="J32" s="9">
        <v>1</v>
      </c>
      <c r="K32" s="9">
        <v>0</v>
      </c>
      <c r="L32" s="9">
        <v>0</v>
      </c>
      <c r="M32" s="9">
        <v>5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12</v>
      </c>
      <c r="T32" s="9">
        <v>0</v>
      </c>
      <c r="U32" s="9">
        <v>1</v>
      </c>
      <c r="V32" s="9">
        <v>45</v>
      </c>
      <c r="W32" s="9">
        <v>0</v>
      </c>
      <c r="X32" s="9">
        <v>0</v>
      </c>
      <c r="Y32" s="9">
        <v>0</v>
      </c>
      <c r="Z32" s="9">
        <v>34</v>
      </c>
      <c r="AA32" s="9">
        <v>43</v>
      </c>
      <c r="AB32" s="9">
        <v>0</v>
      </c>
      <c r="AC32" s="9">
        <v>0</v>
      </c>
      <c r="AD32" s="9">
        <v>0</v>
      </c>
      <c r="AE32" s="9">
        <v>0</v>
      </c>
      <c r="AF32" s="9">
        <v>8</v>
      </c>
      <c r="AG32" s="9">
        <v>0</v>
      </c>
      <c r="AH32" s="9">
        <v>0</v>
      </c>
      <c r="AI32" s="9">
        <v>0</v>
      </c>
      <c r="AJ32" s="9">
        <v>17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5</v>
      </c>
      <c r="AV32" s="9">
        <v>1</v>
      </c>
      <c r="AW32" s="9">
        <v>0</v>
      </c>
      <c r="AX32" s="9">
        <v>3</v>
      </c>
      <c r="AY32" s="9">
        <v>0</v>
      </c>
      <c r="AZ32" s="9">
        <v>0</v>
      </c>
      <c r="BA32" s="9">
        <v>22</v>
      </c>
      <c r="BB32" s="9">
        <v>0</v>
      </c>
      <c r="BC32" s="13">
        <f t="shared" si="0"/>
        <v>197</v>
      </c>
      <c r="BE32" s="6">
        <v>366</v>
      </c>
      <c r="BF32" s="2" t="s">
        <v>42</v>
      </c>
      <c r="BG32" s="3" t="s">
        <v>65</v>
      </c>
      <c r="BH32" s="3" t="s">
        <v>57</v>
      </c>
      <c r="BI32" s="4" t="s">
        <v>75</v>
      </c>
      <c r="BJ32" s="4" t="s">
        <v>258</v>
      </c>
      <c r="BK32" s="7" t="s">
        <v>271</v>
      </c>
      <c r="BL32" s="7" t="s">
        <v>224</v>
      </c>
      <c r="BM32" s="5" t="s">
        <v>69</v>
      </c>
      <c r="BN32" s="10">
        <f t="shared" si="1"/>
        <v>0</v>
      </c>
      <c r="BO32" s="10">
        <f t="shared" si="2"/>
        <v>5.076142131979695E-3</v>
      </c>
      <c r="BP32" s="10">
        <f t="shared" si="3"/>
        <v>0</v>
      </c>
      <c r="BQ32" s="10">
        <f t="shared" si="4"/>
        <v>0</v>
      </c>
      <c r="BR32" s="10">
        <f t="shared" si="5"/>
        <v>2.5380710659898477E-2</v>
      </c>
      <c r="BS32" s="10">
        <f t="shared" si="6"/>
        <v>0</v>
      </c>
      <c r="BT32" s="10">
        <f t="shared" si="7"/>
        <v>0</v>
      </c>
      <c r="BU32" s="10">
        <f t="shared" si="8"/>
        <v>0</v>
      </c>
      <c r="BV32" s="10">
        <f t="shared" si="9"/>
        <v>0</v>
      </c>
      <c r="BW32" s="10">
        <f t="shared" si="10"/>
        <v>0</v>
      </c>
      <c r="BX32" s="10">
        <f t="shared" si="11"/>
        <v>6.0913705583756347E-2</v>
      </c>
      <c r="BY32" s="10">
        <f t="shared" si="12"/>
        <v>0</v>
      </c>
      <c r="BZ32" s="10">
        <f t="shared" si="13"/>
        <v>5.076142131979695E-3</v>
      </c>
      <c r="CA32" s="10">
        <f t="shared" si="14"/>
        <v>0.22842639593908629</v>
      </c>
      <c r="CB32" s="10">
        <f t="shared" si="15"/>
        <v>0</v>
      </c>
      <c r="CC32" s="10">
        <f t="shared" si="16"/>
        <v>0</v>
      </c>
      <c r="CD32" s="10">
        <f t="shared" si="17"/>
        <v>0</v>
      </c>
      <c r="CE32" s="10">
        <f t="shared" si="18"/>
        <v>0.17258883248730963</v>
      </c>
      <c r="CF32" s="10">
        <f t="shared" si="19"/>
        <v>0.21827411167512689</v>
      </c>
      <c r="CG32" s="10">
        <f t="shared" si="20"/>
        <v>0</v>
      </c>
      <c r="CH32" s="10">
        <f t="shared" si="21"/>
        <v>0</v>
      </c>
      <c r="CI32" s="10">
        <f t="shared" si="22"/>
        <v>0</v>
      </c>
      <c r="CJ32" s="10">
        <f t="shared" si="23"/>
        <v>0</v>
      </c>
      <c r="CK32" s="10">
        <f t="shared" si="24"/>
        <v>4.060913705583756E-2</v>
      </c>
      <c r="CL32" s="10">
        <f t="shared" si="25"/>
        <v>0</v>
      </c>
      <c r="CM32" s="10">
        <f t="shared" si="26"/>
        <v>0</v>
      </c>
      <c r="CN32" s="10">
        <f t="shared" si="27"/>
        <v>0</v>
      </c>
      <c r="CO32" s="10">
        <f t="shared" si="28"/>
        <v>8.6294416243654817E-2</v>
      </c>
      <c r="CP32" s="10">
        <f t="shared" si="29"/>
        <v>0</v>
      </c>
      <c r="CQ32" s="10">
        <f t="shared" si="30"/>
        <v>0</v>
      </c>
      <c r="CR32" s="10">
        <f t="shared" si="31"/>
        <v>0</v>
      </c>
      <c r="CS32" s="10">
        <f t="shared" si="32"/>
        <v>0</v>
      </c>
      <c r="CT32" s="10">
        <f t="shared" si="33"/>
        <v>0</v>
      </c>
      <c r="CU32" s="10">
        <f t="shared" si="34"/>
        <v>0</v>
      </c>
      <c r="CV32" s="10">
        <f t="shared" si="35"/>
        <v>0</v>
      </c>
      <c r="CW32" s="10">
        <f t="shared" si="36"/>
        <v>0</v>
      </c>
      <c r="CX32" s="10">
        <f t="shared" si="37"/>
        <v>0</v>
      </c>
      <c r="CY32" s="10">
        <f t="shared" si="38"/>
        <v>0</v>
      </c>
      <c r="CZ32" s="10">
        <f t="shared" si="39"/>
        <v>2.5380710659898477E-2</v>
      </c>
      <c r="DA32" s="10">
        <f t="shared" si="40"/>
        <v>5.076142131979695E-3</v>
      </c>
      <c r="DB32" s="10">
        <f t="shared" si="41"/>
        <v>0</v>
      </c>
      <c r="DC32" s="10">
        <f t="shared" si="42"/>
        <v>1.5228426395939087E-2</v>
      </c>
      <c r="DD32" s="10">
        <f t="shared" si="43"/>
        <v>0</v>
      </c>
      <c r="DE32" s="10">
        <f t="shared" si="44"/>
        <v>0</v>
      </c>
      <c r="DF32" s="10">
        <f t="shared" si="45"/>
        <v>0.1116751269035533</v>
      </c>
      <c r="DG32" s="15">
        <f t="shared" si="46"/>
        <v>0</v>
      </c>
      <c r="DI32" s="6">
        <v>366</v>
      </c>
      <c r="DJ32" s="2" t="s">
        <v>42</v>
      </c>
      <c r="DK32" s="3" t="s">
        <v>65</v>
      </c>
      <c r="DL32" s="3" t="s">
        <v>57</v>
      </c>
      <c r="DM32" s="4" t="s">
        <v>75</v>
      </c>
      <c r="DN32" s="4" t="s">
        <v>258</v>
      </c>
      <c r="DO32" s="7" t="s">
        <v>271</v>
      </c>
      <c r="DP32" s="7" t="s">
        <v>224</v>
      </c>
      <c r="DQ32" s="5" t="s">
        <v>69</v>
      </c>
      <c r="DR32" s="10">
        <f t="shared" si="47"/>
        <v>0</v>
      </c>
      <c r="DS32" s="10">
        <f t="shared" si="48"/>
        <v>0.50761421319796951</v>
      </c>
      <c r="DT32" s="10">
        <f t="shared" si="49"/>
        <v>0</v>
      </c>
      <c r="DU32" s="10">
        <f t="shared" si="50"/>
        <v>0</v>
      </c>
      <c r="DV32" s="10">
        <f t="shared" si="51"/>
        <v>2.5380710659898478</v>
      </c>
      <c r="DW32" s="10">
        <f t="shared" si="52"/>
        <v>0</v>
      </c>
      <c r="DX32" s="10">
        <f t="shared" si="53"/>
        <v>0</v>
      </c>
      <c r="DY32" s="10">
        <f t="shared" si="54"/>
        <v>0</v>
      </c>
      <c r="DZ32" s="10">
        <f t="shared" si="55"/>
        <v>0</v>
      </c>
      <c r="EA32" s="10">
        <f t="shared" si="56"/>
        <v>0</v>
      </c>
      <c r="EB32" s="10">
        <f t="shared" si="57"/>
        <v>6.091370558375635</v>
      </c>
      <c r="EC32" s="10">
        <f t="shared" si="58"/>
        <v>0</v>
      </c>
      <c r="ED32" s="10">
        <f t="shared" si="59"/>
        <v>0.50761421319796951</v>
      </c>
      <c r="EE32" s="10">
        <f t="shared" si="60"/>
        <v>22.842639593908629</v>
      </c>
      <c r="EF32" s="10">
        <f t="shared" si="61"/>
        <v>0</v>
      </c>
      <c r="EG32" s="10">
        <f t="shared" si="62"/>
        <v>0</v>
      </c>
      <c r="EH32" s="10">
        <f t="shared" si="63"/>
        <v>0</v>
      </c>
      <c r="EI32" s="10">
        <f t="shared" si="64"/>
        <v>17.258883248730964</v>
      </c>
      <c r="EJ32" s="10">
        <f t="shared" si="65"/>
        <v>21.82741116751269</v>
      </c>
      <c r="EK32" s="10">
        <f t="shared" si="66"/>
        <v>0</v>
      </c>
      <c r="EL32" s="10">
        <f t="shared" si="67"/>
        <v>0</v>
      </c>
      <c r="EM32" s="10">
        <f t="shared" si="68"/>
        <v>0</v>
      </c>
      <c r="EN32" s="10">
        <f t="shared" si="69"/>
        <v>0</v>
      </c>
      <c r="EO32" s="10">
        <f t="shared" si="70"/>
        <v>4.0609137055837561</v>
      </c>
      <c r="EP32" s="10">
        <f t="shared" si="71"/>
        <v>0</v>
      </c>
      <c r="EQ32" s="10">
        <f t="shared" si="72"/>
        <v>0</v>
      </c>
      <c r="ER32" s="10">
        <f t="shared" si="73"/>
        <v>0</v>
      </c>
      <c r="ES32" s="10">
        <f t="shared" si="74"/>
        <v>8.6294416243654819</v>
      </c>
      <c r="ET32" s="10">
        <f t="shared" si="75"/>
        <v>0</v>
      </c>
      <c r="EU32" s="10">
        <f t="shared" si="76"/>
        <v>0</v>
      </c>
      <c r="EV32" s="10">
        <f t="shared" si="77"/>
        <v>0</v>
      </c>
      <c r="EW32" s="10">
        <f t="shared" si="78"/>
        <v>0</v>
      </c>
      <c r="EX32" s="10">
        <f t="shared" si="79"/>
        <v>0</v>
      </c>
      <c r="EY32" s="10">
        <f t="shared" si="80"/>
        <v>0</v>
      </c>
      <c r="EZ32" s="10">
        <f t="shared" si="81"/>
        <v>0</v>
      </c>
      <c r="FA32" s="10">
        <f t="shared" si="82"/>
        <v>0</v>
      </c>
      <c r="FB32" s="10">
        <f t="shared" si="83"/>
        <v>0</v>
      </c>
      <c r="FC32" s="10">
        <f t="shared" si="84"/>
        <v>0</v>
      </c>
      <c r="FD32" s="10">
        <f t="shared" si="85"/>
        <v>2.5380710659898478</v>
      </c>
      <c r="FE32" s="10">
        <f t="shared" si="86"/>
        <v>0.50761421319796951</v>
      </c>
      <c r="FF32" s="10">
        <f t="shared" si="87"/>
        <v>0</v>
      </c>
      <c r="FG32" s="10">
        <f t="shared" si="88"/>
        <v>1.5228426395939088</v>
      </c>
      <c r="FH32" s="10">
        <f t="shared" si="89"/>
        <v>0</v>
      </c>
      <c r="FI32" s="10">
        <f t="shared" si="90"/>
        <v>0</v>
      </c>
      <c r="FJ32" s="10">
        <f t="shared" si="91"/>
        <v>11.167512690355331</v>
      </c>
      <c r="FK32" s="15">
        <f t="shared" si="139"/>
        <v>0</v>
      </c>
      <c r="FM32" s="6">
        <v>366</v>
      </c>
      <c r="FN32" s="2" t="s">
        <v>42</v>
      </c>
      <c r="FO32" s="3" t="s">
        <v>65</v>
      </c>
      <c r="FP32" s="3" t="s">
        <v>57</v>
      </c>
      <c r="FQ32" s="4" t="s">
        <v>75</v>
      </c>
      <c r="FR32" s="4" t="s">
        <v>258</v>
      </c>
      <c r="FS32" s="7" t="s">
        <v>271</v>
      </c>
      <c r="FT32" s="7" t="s">
        <v>224</v>
      </c>
      <c r="FU32" s="5" t="s">
        <v>69</v>
      </c>
      <c r="FV32" s="10">
        <f t="shared" si="93"/>
        <v>0</v>
      </c>
      <c r="FW32" s="10">
        <f t="shared" si="94"/>
        <v>7.130746478529032E-2</v>
      </c>
      <c r="FX32" s="10">
        <f t="shared" si="95"/>
        <v>0</v>
      </c>
      <c r="FY32" s="10">
        <f t="shared" si="96"/>
        <v>0</v>
      </c>
      <c r="FZ32" s="10">
        <f t="shared" si="97"/>
        <v>0.15999497618934619</v>
      </c>
      <c r="GA32" s="10">
        <f t="shared" si="98"/>
        <v>0</v>
      </c>
      <c r="GB32" s="10">
        <f t="shared" si="99"/>
        <v>0</v>
      </c>
      <c r="GC32" s="10">
        <f t="shared" si="100"/>
        <v>0</v>
      </c>
      <c r="GD32" s="10">
        <f t="shared" si="101"/>
        <v>0</v>
      </c>
      <c r="GE32" s="10">
        <f t="shared" si="102"/>
        <v>0</v>
      </c>
      <c r="GF32" s="10">
        <f t="shared" si="103"/>
        <v>0.24938395731541671</v>
      </c>
      <c r="GG32" s="10">
        <f t="shared" si="104"/>
        <v>0</v>
      </c>
      <c r="GH32" s="10">
        <f t="shared" si="105"/>
        <v>7.130746478529032E-2</v>
      </c>
      <c r="GI32" s="10">
        <f t="shared" si="106"/>
        <v>0.4983077239899063</v>
      </c>
      <c r="GJ32" s="10">
        <f t="shared" si="107"/>
        <v>0</v>
      </c>
      <c r="GK32" s="10">
        <f t="shared" si="108"/>
        <v>0</v>
      </c>
      <c r="GL32" s="10">
        <f t="shared" si="109"/>
        <v>0</v>
      </c>
      <c r="GM32" s="10">
        <f t="shared" si="110"/>
        <v>0.42842440218391087</v>
      </c>
      <c r="GN32" s="10">
        <f t="shared" si="111"/>
        <v>0.48611914896453584</v>
      </c>
      <c r="GO32" s="10">
        <f t="shared" si="112"/>
        <v>0</v>
      </c>
      <c r="GP32" s="10">
        <f t="shared" si="113"/>
        <v>0</v>
      </c>
      <c r="GQ32" s="10">
        <f t="shared" si="114"/>
        <v>0</v>
      </c>
      <c r="GR32" s="10">
        <f t="shared" si="115"/>
        <v>0</v>
      </c>
      <c r="GS32" s="10">
        <f t="shared" si="116"/>
        <v>0.20290653839171283</v>
      </c>
      <c r="GT32" s="10">
        <f t="shared" si="117"/>
        <v>0</v>
      </c>
      <c r="GU32" s="10">
        <f t="shared" si="118"/>
        <v>0</v>
      </c>
      <c r="GV32" s="10">
        <f t="shared" si="119"/>
        <v>0</v>
      </c>
      <c r="GW32" s="10">
        <f t="shared" si="120"/>
        <v>0.29815709624043546</v>
      </c>
      <c r="GX32" s="10">
        <f t="shared" si="121"/>
        <v>0</v>
      </c>
      <c r="GY32" s="10">
        <f t="shared" si="122"/>
        <v>0</v>
      </c>
      <c r="GZ32" s="10">
        <f t="shared" si="123"/>
        <v>0</v>
      </c>
      <c r="HA32" s="10">
        <f t="shared" si="124"/>
        <v>0</v>
      </c>
      <c r="HB32" s="10">
        <f t="shared" si="125"/>
        <v>0</v>
      </c>
      <c r="HC32" s="10">
        <f t="shared" si="126"/>
        <v>0</v>
      </c>
      <c r="HD32" s="10">
        <f t="shared" si="127"/>
        <v>0</v>
      </c>
      <c r="HE32" s="10">
        <f t="shared" si="128"/>
        <v>0</v>
      </c>
      <c r="HF32" s="10">
        <f t="shared" si="129"/>
        <v>0</v>
      </c>
      <c r="HG32" s="10">
        <f t="shared" si="130"/>
        <v>0</v>
      </c>
      <c r="HH32" s="10">
        <f t="shared" si="131"/>
        <v>0.15999497618934619</v>
      </c>
      <c r="HI32" s="10">
        <f t="shared" si="132"/>
        <v>7.130746478529032E-2</v>
      </c>
      <c r="HJ32" s="10">
        <f t="shared" si="133"/>
        <v>0</v>
      </c>
      <c r="HK32" s="10">
        <f t="shared" si="134"/>
        <v>0.12371888334889942</v>
      </c>
      <c r="HL32" s="10">
        <f t="shared" si="135"/>
        <v>0</v>
      </c>
      <c r="HM32" s="10">
        <f t="shared" si="136"/>
        <v>0</v>
      </c>
      <c r="HN32" s="10">
        <f t="shared" si="137"/>
        <v>0.34073325935527771</v>
      </c>
      <c r="HO32" s="15">
        <f t="shared" si="140"/>
        <v>0</v>
      </c>
      <c r="HP32" s="32" t="s">
        <v>101</v>
      </c>
    </row>
    <row r="33" spans="1:224" x14ac:dyDescent="0.25">
      <c r="A33" s="6">
        <v>366</v>
      </c>
      <c r="B33" s="2" t="s">
        <v>42</v>
      </c>
      <c r="C33" s="3" t="s">
        <v>65</v>
      </c>
      <c r="D33" s="3" t="s">
        <v>57</v>
      </c>
      <c r="E33" s="4" t="s">
        <v>76</v>
      </c>
      <c r="F33" s="2" t="s">
        <v>225</v>
      </c>
      <c r="G33" s="2" t="s">
        <v>226</v>
      </c>
      <c r="H33" s="5" t="s">
        <v>47</v>
      </c>
      <c r="I33" s="9">
        <v>0</v>
      </c>
      <c r="J33" s="9">
        <v>0</v>
      </c>
      <c r="K33" s="9">
        <v>0</v>
      </c>
      <c r="L33" s="9">
        <v>0</v>
      </c>
      <c r="M33" s="9">
        <v>4</v>
      </c>
      <c r="N33" s="9">
        <v>0</v>
      </c>
      <c r="O33" s="9">
        <v>0</v>
      </c>
      <c r="P33" s="9">
        <v>0</v>
      </c>
      <c r="Q33" s="9">
        <v>2</v>
      </c>
      <c r="R33" s="9">
        <v>0</v>
      </c>
      <c r="S33" s="9">
        <v>4</v>
      </c>
      <c r="T33" s="9">
        <v>0</v>
      </c>
      <c r="U33" s="9">
        <v>0</v>
      </c>
      <c r="V33" s="9">
        <v>36</v>
      </c>
      <c r="W33" s="9">
        <v>0</v>
      </c>
      <c r="X33" s="9">
        <v>0</v>
      </c>
      <c r="Y33" s="9">
        <v>7</v>
      </c>
      <c r="Z33" s="9">
        <v>20</v>
      </c>
      <c r="AA33" s="9">
        <v>29</v>
      </c>
      <c r="AB33" s="9">
        <v>0</v>
      </c>
      <c r="AC33" s="9">
        <v>0</v>
      </c>
      <c r="AD33" s="9">
        <v>0</v>
      </c>
      <c r="AE33" s="9">
        <v>0</v>
      </c>
      <c r="AF33" s="9">
        <v>9</v>
      </c>
      <c r="AG33" s="9">
        <v>0</v>
      </c>
      <c r="AH33" s="9">
        <v>0</v>
      </c>
      <c r="AI33" s="9">
        <v>0</v>
      </c>
      <c r="AJ33" s="9">
        <v>28</v>
      </c>
      <c r="AK33" s="9">
        <v>0</v>
      </c>
      <c r="AL33" s="9">
        <v>9</v>
      </c>
      <c r="AM33" s="9">
        <v>1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1</v>
      </c>
      <c r="AT33" s="9">
        <v>0</v>
      </c>
      <c r="AU33" s="9">
        <v>6</v>
      </c>
      <c r="AV33" s="9">
        <v>0</v>
      </c>
      <c r="AW33" s="9">
        <v>1</v>
      </c>
      <c r="AX33" s="9">
        <v>10</v>
      </c>
      <c r="AY33" s="9">
        <v>0</v>
      </c>
      <c r="AZ33" s="9">
        <v>0</v>
      </c>
      <c r="BA33" s="9">
        <v>59</v>
      </c>
      <c r="BB33" s="9">
        <v>0</v>
      </c>
      <c r="BC33" s="13">
        <f t="shared" si="0"/>
        <v>226</v>
      </c>
      <c r="BE33" s="6">
        <v>366</v>
      </c>
      <c r="BF33" s="2" t="s">
        <v>42</v>
      </c>
      <c r="BG33" s="3" t="s">
        <v>65</v>
      </c>
      <c r="BH33" s="3" t="s">
        <v>57</v>
      </c>
      <c r="BI33" s="4" t="s">
        <v>76</v>
      </c>
      <c r="BJ33" s="4" t="s">
        <v>259</v>
      </c>
      <c r="BK33" s="2" t="s">
        <v>225</v>
      </c>
      <c r="BL33" s="2" t="s">
        <v>226</v>
      </c>
      <c r="BM33" s="5" t="s">
        <v>47</v>
      </c>
      <c r="BN33" s="10">
        <f t="shared" si="1"/>
        <v>0</v>
      </c>
      <c r="BO33" s="10">
        <f t="shared" si="2"/>
        <v>0</v>
      </c>
      <c r="BP33" s="10">
        <f t="shared" si="3"/>
        <v>0</v>
      </c>
      <c r="BQ33" s="10">
        <f t="shared" si="4"/>
        <v>0</v>
      </c>
      <c r="BR33" s="10">
        <f t="shared" si="5"/>
        <v>1.7699115044247787E-2</v>
      </c>
      <c r="BS33" s="10">
        <f t="shared" si="6"/>
        <v>0</v>
      </c>
      <c r="BT33" s="10">
        <f t="shared" si="7"/>
        <v>0</v>
      </c>
      <c r="BU33" s="10">
        <f t="shared" si="8"/>
        <v>0</v>
      </c>
      <c r="BV33" s="10">
        <f t="shared" si="9"/>
        <v>8.8495575221238937E-3</v>
      </c>
      <c r="BW33" s="10">
        <f t="shared" si="10"/>
        <v>0</v>
      </c>
      <c r="BX33" s="10">
        <f t="shared" si="11"/>
        <v>1.7699115044247787E-2</v>
      </c>
      <c r="BY33" s="10">
        <f t="shared" si="12"/>
        <v>0</v>
      </c>
      <c r="BZ33" s="10">
        <f t="shared" si="13"/>
        <v>0</v>
      </c>
      <c r="CA33" s="10">
        <f t="shared" si="14"/>
        <v>0.15929203539823009</v>
      </c>
      <c r="CB33" s="10">
        <f t="shared" si="15"/>
        <v>0</v>
      </c>
      <c r="CC33" s="10">
        <f t="shared" si="16"/>
        <v>0</v>
      </c>
      <c r="CD33" s="10">
        <f t="shared" si="17"/>
        <v>3.0973451327433628E-2</v>
      </c>
      <c r="CE33" s="10">
        <f t="shared" si="18"/>
        <v>8.8495575221238937E-2</v>
      </c>
      <c r="CF33" s="10">
        <f t="shared" si="19"/>
        <v>0.12831858407079647</v>
      </c>
      <c r="CG33" s="10">
        <f t="shared" si="20"/>
        <v>0</v>
      </c>
      <c r="CH33" s="10">
        <f t="shared" si="21"/>
        <v>0</v>
      </c>
      <c r="CI33" s="10">
        <f t="shared" si="22"/>
        <v>0</v>
      </c>
      <c r="CJ33" s="10">
        <f t="shared" si="23"/>
        <v>0</v>
      </c>
      <c r="CK33" s="10">
        <f t="shared" si="24"/>
        <v>3.9823008849557522E-2</v>
      </c>
      <c r="CL33" s="10">
        <f t="shared" si="25"/>
        <v>0</v>
      </c>
      <c r="CM33" s="10">
        <f t="shared" si="26"/>
        <v>0</v>
      </c>
      <c r="CN33" s="10">
        <f t="shared" si="27"/>
        <v>0</v>
      </c>
      <c r="CO33" s="10">
        <f t="shared" si="28"/>
        <v>0.12389380530973451</v>
      </c>
      <c r="CP33" s="10">
        <f t="shared" si="29"/>
        <v>0</v>
      </c>
      <c r="CQ33" s="10">
        <f t="shared" si="30"/>
        <v>3.9823008849557522E-2</v>
      </c>
      <c r="CR33" s="10">
        <f t="shared" si="31"/>
        <v>4.4247787610619468E-3</v>
      </c>
      <c r="CS33" s="10">
        <f t="shared" si="32"/>
        <v>0</v>
      </c>
      <c r="CT33" s="10">
        <f t="shared" si="33"/>
        <v>0</v>
      </c>
      <c r="CU33" s="10">
        <f t="shared" si="34"/>
        <v>0</v>
      </c>
      <c r="CV33" s="10">
        <f t="shared" si="35"/>
        <v>0</v>
      </c>
      <c r="CW33" s="10">
        <f t="shared" si="36"/>
        <v>0</v>
      </c>
      <c r="CX33" s="10">
        <f t="shared" si="37"/>
        <v>4.4247787610619468E-3</v>
      </c>
      <c r="CY33" s="10">
        <f t="shared" si="38"/>
        <v>0</v>
      </c>
      <c r="CZ33" s="10">
        <f t="shared" si="39"/>
        <v>2.6548672566371681E-2</v>
      </c>
      <c r="DA33" s="10">
        <f t="shared" si="40"/>
        <v>0</v>
      </c>
      <c r="DB33" s="10">
        <f t="shared" si="41"/>
        <v>4.4247787610619468E-3</v>
      </c>
      <c r="DC33" s="10">
        <f t="shared" si="42"/>
        <v>4.4247787610619468E-2</v>
      </c>
      <c r="DD33" s="10">
        <f t="shared" si="43"/>
        <v>0</v>
      </c>
      <c r="DE33" s="10">
        <f t="shared" si="44"/>
        <v>0</v>
      </c>
      <c r="DF33" s="10">
        <f t="shared" si="45"/>
        <v>0.26106194690265488</v>
      </c>
      <c r="DG33" s="15">
        <f t="shared" si="46"/>
        <v>0</v>
      </c>
      <c r="DI33" s="6">
        <v>366</v>
      </c>
      <c r="DJ33" s="2" t="s">
        <v>42</v>
      </c>
      <c r="DK33" s="3" t="s">
        <v>65</v>
      </c>
      <c r="DL33" s="3" t="s">
        <v>57</v>
      </c>
      <c r="DM33" s="4" t="s">
        <v>76</v>
      </c>
      <c r="DN33" s="4" t="s">
        <v>259</v>
      </c>
      <c r="DO33" s="2" t="s">
        <v>225</v>
      </c>
      <c r="DP33" s="2" t="s">
        <v>226</v>
      </c>
      <c r="DQ33" s="5" t="s">
        <v>47</v>
      </c>
      <c r="DR33" s="10">
        <f t="shared" si="47"/>
        <v>0</v>
      </c>
      <c r="DS33" s="10">
        <f t="shared" si="48"/>
        <v>0</v>
      </c>
      <c r="DT33" s="10">
        <f t="shared" si="49"/>
        <v>0</v>
      </c>
      <c r="DU33" s="10">
        <f t="shared" si="50"/>
        <v>0</v>
      </c>
      <c r="DV33" s="10">
        <f t="shared" si="51"/>
        <v>1.7699115044247788</v>
      </c>
      <c r="DW33" s="10">
        <f t="shared" si="52"/>
        <v>0</v>
      </c>
      <c r="DX33" s="10">
        <f t="shared" si="53"/>
        <v>0</v>
      </c>
      <c r="DY33" s="10">
        <f t="shared" si="54"/>
        <v>0</v>
      </c>
      <c r="DZ33" s="10">
        <f t="shared" si="55"/>
        <v>0.88495575221238942</v>
      </c>
      <c r="EA33" s="10">
        <f t="shared" si="56"/>
        <v>0</v>
      </c>
      <c r="EB33" s="10">
        <f t="shared" si="57"/>
        <v>1.7699115044247788</v>
      </c>
      <c r="EC33" s="10">
        <f t="shared" si="58"/>
        <v>0</v>
      </c>
      <c r="ED33" s="10">
        <f t="shared" si="59"/>
        <v>0</v>
      </c>
      <c r="EE33" s="10">
        <f t="shared" si="60"/>
        <v>15.929203539823009</v>
      </c>
      <c r="EF33" s="10">
        <f t="shared" si="61"/>
        <v>0</v>
      </c>
      <c r="EG33" s="10">
        <f t="shared" si="62"/>
        <v>0</v>
      </c>
      <c r="EH33" s="10">
        <f t="shared" si="63"/>
        <v>3.0973451327433628</v>
      </c>
      <c r="EI33" s="10">
        <f t="shared" si="64"/>
        <v>8.8495575221238933</v>
      </c>
      <c r="EJ33" s="10">
        <f t="shared" si="65"/>
        <v>12.831858407079647</v>
      </c>
      <c r="EK33" s="10">
        <f t="shared" si="66"/>
        <v>0</v>
      </c>
      <c r="EL33" s="10">
        <f t="shared" si="67"/>
        <v>0</v>
      </c>
      <c r="EM33" s="10">
        <f t="shared" si="68"/>
        <v>0</v>
      </c>
      <c r="EN33" s="10">
        <f t="shared" si="69"/>
        <v>0</v>
      </c>
      <c r="EO33" s="10">
        <f t="shared" si="70"/>
        <v>3.9823008849557522</v>
      </c>
      <c r="EP33" s="10">
        <f t="shared" si="71"/>
        <v>0</v>
      </c>
      <c r="EQ33" s="10">
        <f t="shared" si="72"/>
        <v>0</v>
      </c>
      <c r="ER33" s="10">
        <f t="shared" si="73"/>
        <v>0</v>
      </c>
      <c r="ES33" s="10">
        <f t="shared" si="74"/>
        <v>12.389380530973451</v>
      </c>
      <c r="ET33" s="10">
        <f t="shared" si="75"/>
        <v>0</v>
      </c>
      <c r="EU33" s="10">
        <f t="shared" si="76"/>
        <v>3.9823008849557522</v>
      </c>
      <c r="EV33" s="10">
        <f t="shared" si="77"/>
        <v>0.44247787610619471</v>
      </c>
      <c r="EW33" s="10">
        <f t="shared" si="78"/>
        <v>0</v>
      </c>
      <c r="EX33" s="10">
        <f t="shared" si="79"/>
        <v>0</v>
      </c>
      <c r="EY33" s="10">
        <f t="shared" si="80"/>
        <v>0</v>
      </c>
      <c r="EZ33" s="10">
        <f t="shared" si="81"/>
        <v>0</v>
      </c>
      <c r="FA33" s="10">
        <f t="shared" si="82"/>
        <v>0</v>
      </c>
      <c r="FB33" s="10">
        <f t="shared" si="83"/>
        <v>0.44247787610619471</v>
      </c>
      <c r="FC33" s="10">
        <f t="shared" si="84"/>
        <v>0</v>
      </c>
      <c r="FD33" s="10">
        <f t="shared" si="85"/>
        <v>2.6548672566371683</v>
      </c>
      <c r="FE33" s="10">
        <f t="shared" si="86"/>
        <v>0</v>
      </c>
      <c r="FF33" s="10">
        <f t="shared" si="87"/>
        <v>0.44247787610619471</v>
      </c>
      <c r="FG33" s="10">
        <f t="shared" si="88"/>
        <v>4.4247787610619467</v>
      </c>
      <c r="FH33" s="10">
        <f t="shared" si="89"/>
        <v>0</v>
      </c>
      <c r="FI33" s="10">
        <f t="shared" si="90"/>
        <v>0</v>
      </c>
      <c r="FJ33" s="10">
        <f t="shared" si="91"/>
        <v>26.10619469026549</v>
      </c>
      <c r="FK33" s="15">
        <f t="shared" si="139"/>
        <v>0</v>
      </c>
      <c r="FM33" s="6">
        <v>366</v>
      </c>
      <c r="FN33" s="2" t="s">
        <v>42</v>
      </c>
      <c r="FO33" s="3" t="s">
        <v>65</v>
      </c>
      <c r="FP33" s="3" t="s">
        <v>57</v>
      </c>
      <c r="FQ33" s="4" t="s">
        <v>76</v>
      </c>
      <c r="FR33" s="4" t="s">
        <v>259</v>
      </c>
      <c r="FS33" s="2" t="s">
        <v>225</v>
      </c>
      <c r="FT33" s="2" t="s">
        <v>226</v>
      </c>
      <c r="FU33" s="5" t="s">
        <v>47</v>
      </c>
      <c r="FV33" s="10">
        <f t="shared" si="93"/>
        <v>0</v>
      </c>
      <c r="FW33" s="10">
        <f t="shared" si="94"/>
        <v>0</v>
      </c>
      <c r="FX33" s="10">
        <f t="shared" si="95"/>
        <v>0</v>
      </c>
      <c r="FY33" s="10">
        <f t="shared" si="96"/>
        <v>0</v>
      </c>
      <c r="FZ33" s="10">
        <f t="shared" si="97"/>
        <v>0.13343362256723545</v>
      </c>
      <c r="GA33" s="10">
        <f t="shared" si="98"/>
        <v>0</v>
      </c>
      <c r="GB33" s="10">
        <f t="shared" si="99"/>
        <v>0</v>
      </c>
      <c r="GC33" s="10">
        <f t="shared" si="100"/>
        <v>0</v>
      </c>
      <c r="GD33" s="10">
        <f t="shared" si="101"/>
        <v>9.4211391699007899E-2</v>
      </c>
      <c r="GE33" s="10">
        <f t="shared" si="102"/>
        <v>0</v>
      </c>
      <c r="GF33" s="10">
        <f t="shared" si="103"/>
        <v>0.13343362256723545</v>
      </c>
      <c r="GG33" s="10">
        <f t="shared" si="104"/>
        <v>0</v>
      </c>
      <c r="GH33" s="10">
        <f t="shared" si="105"/>
        <v>0</v>
      </c>
      <c r="GI33" s="10">
        <f t="shared" si="106"/>
        <v>0.41055041337135678</v>
      </c>
      <c r="GJ33" s="10">
        <f t="shared" si="107"/>
        <v>0</v>
      </c>
      <c r="GK33" s="10">
        <f t="shared" si="108"/>
        <v>0</v>
      </c>
      <c r="GL33" s="10">
        <f t="shared" si="109"/>
        <v>0.17691417795678099</v>
      </c>
      <c r="GM33" s="10">
        <f t="shared" si="110"/>
        <v>0.30205422583552693</v>
      </c>
      <c r="GN33" s="10">
        <f t="shared" si="111"/>
        <v>0.36635621072053287</v>
      </c>
      <c r="GO33" s="10">
        <f t="shared" si="112"/>
        <v>0</v>
      </c>
      <c r="GP33" s="10">
        <f t="shared" si="113"/>
        <v>0</v>
      </c>
      <c r="GQ33" s="10">
        <f t="shared" si="114"/>
        <v>0</v>
      </c>
      <c r="GR33" s="10">
        <f t="shared" si="115"/>
        <v>0</v>
      </c>
      <c r="GS33" s="10">
        <f t="shared" si="116"/>
        <v>0.20090583887483601</v>
      </c>
      <c r="GT33" s="10">
        <f t="shared" si="117"/>
        <v>0</v>
      </c>
      <c r="GU33" s="10">
        <f t="shared" si="118"/>
        <v>0</v>
      </c>
      <c r="GV33" s="10">
        <f t="shared" si="119"/>
        <v>0</v>
      </c>
      <c r="GW33" s="10">
        <f t="shared" si="120"/>
        <v>0.35969152805730326</v>
      </c>
      <c r="GX33" s="10">
        <f t="shared" si="121"/>
        <v>0</v>
      </c>
      <c r="GY33" s="10">
        <f t="shared" si="122"/>
        <v>0.20090583887483601</v>
      </c>
      <c r="GZ33" s="10">
        <f t="shared" si="123"/>
        <v>6.6568163775823808E-2</v>
      </c>
      <c r="HA33" s="10">
        <f t="shared" si="124"/>
        <v>0</v>
      </c>
      <c r="HB33" s="10">
        <f t="shared" si="125"/>
        <v>0</v>
      </c>
      <c r="HC33" s="10">
        <f t="shared" si="126"/>
        <v>0</v>
      </c>
      <c r="HD33" s="10">
        <f t="shared" si="127"/>
        <v>0</v>
      </c>
      <c r="HE33" s="10">
        <f t="shared" si="128"/>
        <v>0</v>
      </c>
      <c r="HF33" s="10">
        <f t="shared" si="129"/>
        <v>6.6568163775823808E-2</v>
      </c>
      <c r="HG33" s="10">
        <f t="shared" si="130"/>
        <v>0</v>
      </c>
      <c r="HH33" s="10">
        <f t="shared" si="131"/>
        <v>0.16366734885690534</v>
      </c>
      <c r="HI33" s="10">
        <f t="shared" si="132"/>
        <v>0</v>
      </c>
      <c r="HJ33" s="10">
        <f t="shared" si="133"/>
        <v>6.6568163775823808E-2</v>
      </c>
      <c r="HK33" s="10">
        <f t="shared" si="134"/>
        <v>0.21193457318124601</v>
      </c>
      <c r="HL33" s="10">
        <f t="shared" si="135"/>
        <v>0</v>
      </c>
      <c r="HM33" s="10">
        <f t="shared" si="136"/>
        <v>0</v>
      </c>
      <c r="HN33" s="10">
        <f t="shared" si="137"/>
        <v>0.53628052293788753</v>
      </c>
      <c r="HO33" s="15">
        <f t="shared" si="140"/>
        <v>0</v>
      </c>
      <c r="HP33" s="32" t="s">
        <v>101</v>
      </c>
    </row>
    <row r="34" spans="1:224" x14ac:dyDescent="0.25">
      <c r="A34" s="6">
        <v>366</v>
      </c>
      <c r="B34" s="2" t="s">
        <v>42</v>
      </c>
      <c r="C34" s="3" t="s">
        <v>65</v>
      </c>
      <c r="D34" s="3" t="s">
        <v>77</v>
      </c>
      <c r="E34" s="4" t="s">
        <v>45</v>
      </c>
      <c r="F34" s="2" t="s">
        <v>227</v>
      </c>
      <c r="G34" s="2" t="s">
        <v>228</v>
      </c>
      <c r="H34" s="5" t="s">
        <v>69</v>
      </c>
      <c r="I34" s="9">
        <v>0</v>
      </c>
      <c r="J34" s="9">
        <v>4</v>
      </c>
      <c r="K34" s="9">
        <v>0</v>
      </c>
      <c r="L34" s="9">
        <v>0</v>
      </c>
      <c r="M34" s="9">
        <v>5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4</v>
      </c>
      <c r="T34" s="9">
        <v>0</v>
      </c>
      <c r="U34" s="9">
        <v>0</v>
      </c>
      <c r="V34" s="9">
        <v>29</v>
      </c>
      <c r="W34" s="9">
        <v>0</v>
      </c>
      <c r="X34" s="9">
        <v>0</v>
      </c>
      <c r="Y34" s="9">
        <v>2</v>
      </c>
      <c r="Z34" s="9">
        <v>19</v>
      </c>
      <c r="AA34" s="9">
        <v>36</v>
      </c>
      <c r="AB34" s="9">
        <v>0</v>
      </c>
      <c r="AC34" s="9">
        <v>0</v>
      </c>
      <c r="AD34" s="9">
        <v>0</v>
      </c>
      <c r="AE34" s="9">
        <v>0</v>
      </c>
      <c r="AF34" s="9">
        <v>6</v>
      </c>
      <c r="AG34" s="9">
        <v>0</v>
      </c>
      <c r="AH34" s="9">
        <v>0</v>
      </c>
      <c r="AI34" s="9">
        <v>0</v>
      </c>
      <c r="AJ34" s="9">
        <v>26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1</v>
      </c>
      <c r="AQ34" s="9">
        <v>0</v>
      </c>
      <c r="AR34" s="9">
        <v>0</v>
      </c>
      <c r="AS34" s="9">
        <v>0</v>
      </c>
      <c r="AT34" s="9">
        <v>0</v>
      </c>
      <c r="AU34" s="9">
        <v>4</v>
      </c>
      <c r="AV34" s="9">
        <v>0</v>
      </c>
      <c r="AW34" s="9">
        <v>3</v>
      </c>
      <c r="AX34" s="9">
        <v>4</v>
      </c>
      <c r="AY34" s="9">
        <v>0</v>
      </c>
      <c r="AZ34" s="9">
        <v>0</v>
      </c>
      <c r="BA34" s="9">
        <v>45</v>
      </c>
      <c r="BB34" s="9">
        <v>0</v>
      </c>
      <c r="BC34" s="13">
        <f t="shared" si="0"/>
        <v>188</v>
      </c>
      <c r="BE34" s="6">
        <v>366</v>
      </c>
      <c r="BF34" s="2" t="s">
        <v>42</v>
      </c>
      <c r="BG34" s="3" t="s">
        <v>65</v>
      </c>
      <c r="BH34" s="3" t="s">
        <v>77</v>
      </c>
      <c r="BI34" s="4" t="s">
        <v>45</v>
      </c>
      <c r="BJ34" s="4" t="s">
        <v>260</v>
      </c>
      <c r="BK34" s="2" t="s">
        <v>227</v>
      </c>
      <c r="BL34" s="2" t="s">
        <v>228</v>
      </c>
      <c r="BM34" s="5" t="s">
        <v>69</v>
      </c>
      <c r="BN34" s="10">
        <f t="shared" si="1"/>
        <v>0</v>
      </c>
      <c r="BO34" s="10">
        <f t="shared" si="2"/>
        <v>2.1276595744680851E-2</v>
      </c>
      <c r="BP34" s="10">
        <f t="shared" si="3"/>
        <v>0</v>
      </c>
      <c r="BQ34" s="10">
        <f t="shared" si="4"/>
        <v>0</v>
      </c>
      <c r="BR34" s="10">
        <f t="shared" si="5"/>
        <v>2.6595744680851064E-2</v>
      </c>
      <c r="BS34" s="10">
        <f t="shared" si="6"/>
        <v>0</v>
      </c>
      <c r="BT34" s="10">
        <f t="shared" si="7"/>
        <v>0</v>
      </c>
      <c r="BU34" s="10">
        <f t="shared" si="8"/>
        <v>0</v>
      </c>
      <c r="BV34" s="10">
        <f t="shared" si="9"/>
        <v>0</v>
      </c>
      <c r="BW34" s="10">
        <f t="shared" si="10"/>
        <v>0</v>
      </c>
      <c r="BX34" s="10">
        <f t="shared" si="11"/>
        <v>2.1276595744680851E-2</v>
      </c>
      <c r="BY34" s="10">
        <f t="shared" si="12"/>
        <v>0</v>
      </c>
      <c r="BZ34" s="10">
        <f t="shared" si="13"/>
        <v>0</v>
      </c>
      <c r="CA34" s="10">
        <f t="shared" si="14"/>
        <v>0.15425531914893617</v>
      </c>
      <c r="CB34" s="10">
        <f t="shared" si="15"/>
        <v>0</v>
      </c>
      <c r="CC34" s="10">
        <f t="shared" si="16"/>
        <v>0</v>
      </c>
      <c r="CD34" s="10">
        <f t="shared" si="17"/>
        <v>1.0638297872340425E-2</v>
      </c>
      <c r="CE34" s="10">
        <f t="shared" si="18"/>
        <v>0.10106382978723404</v>
      </c>
      <c r="CF34" s="10">
        <f t="shared" si="19"/>
        <v>0.19148936170212766</v>
      </c>
      <c r="CG34" s="10">
        <f t="shared" si="20"/>
        <v>0</v>
      </c>
      <c r="CH34" s="10">
        <f t="shared" si="21"/>
        <v>0</v>
      </c>
      <c r="CI34" s="10">
        <f t="shared" si="22"/>
        <v>0</v>
      </c>
      <c r="CJ34" s="10">
        <f t="shared" si="23"/>
        <v>0</v>
      </c>
      <c r="CK34" s="10">
        <f t="shared" si="24"/>
        <v>3.1914893617021274E-2</v>
      </c>
      <c r="CL34" s="10">
        <f t="shared" si="25"/>
        <v>0</v>
      </c>
      <c r="CM34" s="10">
        <f t="shared" si="26"/>
        <v>0</v>
      </c>
      <c r="CN34" s="10">
        <f t="shared" si="27"/>
        <v>0</v>
      </c>
      <c r="CO34" s="10">
        <f t="shared" si="28"/>
        <v>0.13829787234042554</v>
      </c>
      <c r="CP34" s="10">
        <f t="shared" si="29"/>
        <v>0</v>
      </c>
      <c r="CQ34" s="10">
        <f t="shared" si="30"/>
        <v>0</v>
      </c>
      <c r="CR34" s="10">
        <f t="shared" si="31"/>
        <v>0</v>
      </c>
      <c r="CS34" s="10">
        <f t="shared" si="32"/>
        <v>0</v>
      </c>
      <c r="CT34" s="10">
        <f t="shared" si="33"/>
        <v>0</v>
      </c>
      <c r="CU34" s="10">
        <f t="shared" si="34"/>
        <v>5.3191489361702126E-3</v>
      </c>
      <c r="CV34" s="10">
        <f t="shared" si="35"/>
        <v>0</v>
      </c>
      <c r="CW34" s="10">
        <f t="shared" si="36"/>
        <v>0</v>
      </c>
      <c r="CX34" s="10">
        <f t="shared" si="37"/>
        <v>0</v>
      </c>
      <c r="CY34" s="10">
        <f t="shared" si="38"/>
        <v>0</v>
      </c>
      <c r="CZ34" s="10">
        <f t="shared" si="39"/>
        <v>2.1276595744680851E-2</v>
      </c>
      <c r="DA34" s="10">
        <f t="shared" si="40"/>
        <v>0</v>
      </c>
      <c r="DB34" s="10">
        <f t="shared" si="41"/>
        <v>1.5957446808510637E-2</v>
      </c>
      <c r="DC34" s="10">
        <f t="shared" si="42"/>
        <v>2.1276595744680851E-2</v>
      </c>
      <c r="DD34" s="10">
        <f t="shared" si="43"/>
        <v>0</v>
      </c>
      <c r="DE34" s="10">
        <f t="shared" si="44"/>
        <v>0</v>
      </c>
      <c r="DF34" s="10">
        <f t="shared" si="45"/>
        <v>0.23936170212765959</v>
      </c>
      <c r="DG34" s="15">
        <f t="shared" si="46"/>
        <v>0</v>
      </c>
      <c r="DI34" s="6">
        <v>366</v>
      </c>
      <c r="DJ34" s="2" t="s">
        <v>42</v>
      </c>
      <c r="DK34" s="3" t="s">
        <v>65</v>
      </c>
      <c r="DL34" s="3" t="s">
        <v>77</v>
      </c>
      <c r="DM34" s="4" t="s">
        <v>45</v>
      </c>
      <c r="DN34" s="4" t="s">
        <v>260</v>
      </c>
      <c r="DO34" s="2" t="s">
        <v>227</v>
      </c>
      <c r="DP34" s="2" t="s">
        <v>228</v>
      </c>
      <c r="DQ34" s="5" t="s">
        <v>69</v>
      </c>
      <c r="DR34" s="10">
        <f t="shared" si="47"/>
        <v>0</v>
      </c>
      <c r="DS34" s="10">
        <f t="shared" si="48"/>
        <v>2.1276595744680851</v>
      </c>
      <c r="DT34" s="10">
        <f t="shared" si="49"/>
        <v>0</v>
      </c>
      <c r="DU34" s="10">
        <f t="shared" si="50"/>
        <v>0</v>
      </c>
      <c r="DV34" s="10">
        <f t="shared" si="51"/>
        <v>2.6595744680851063</v>
      </c>
      <c r="DW34" s="10">
        <f t="shared" si="52"/>
        <v>0</v>
      </c>
      <c r="DX34" s="10">
        <f t="shared" si="53"/>
        <v>0</v>
      </c>
      <c r="DY34" s="10">
        <f t="shared" si="54"/>
        <v>0</v>
      </c>
      <c r="DZ34" s="10">
        <f t="shared" si="55"/>
        <v>0</v>
      </c>
      <c r="EA34" s="10">
        <f t="shared" si="56"/>
        <v>0</v>
      </c>
      <c r="EB34" s="10">
        <f t="shared" si="57"/>
        <v>2.1276595744680851</v>
      </c>
      <c r="EC34" s="10">
        <f t="shared" si="58"/>
        <v>0</v>
      </c>
      <c r="ED34" s="10">
        <f t="shared" si="59"/>
        <v>0</v>
      </c>
      <c r="EE34" s="10">
        <f t="shared" si="60"/>
        <v>15.425531914893616</v>
      </c>
      <c r="EF34" s="10">
        <f t="shared" si="61"/>
        <v>0</v>
      </c>
      <c r="EG34" s="10">
        <f t="shared" si="62"/>
        <v>0</v>
      </c>
      <c r="EH34" s="10">
        <f t="shared" si="63"/>
        <v>1.0638297872340425</v>
      </c>
      <c r="EI34" s="10">
        <f t="shared" si="64"/>
        <v>10.106382978723403</v>
      </c>
      <c r="EJ34" s="10">
        <f t="shared" si="65"/>
        <v>19.148936170212767</v>
      </c>
      <c r="EK34" s="10">
        <f t="shared" si="66"/>
        <v>0</v>
      </c>
      <c r="EL34" s="10">
        <f t="shared" si="67"/>
        <v>0</v>
      </c>
      <c r="EM34" s="10">
        <f t="shared" si="68"/>
        <v>0</v>
      </c>
      <c r="EN34" s="10">
        <f t="shared" si="69"/>
        <v>0</v>
      </c>
      <c r="EO34" s="10">
        <f t="shared" si="70"/>
        <v>3.1914893617021276</v>
      </c>
      <c r="EP34" s="10">
        <f t="shared" si="71"/>
        <v>0</v>
      </c>
      <c r="EQ34" s="10">
        <f t="shared" si="72"/>
        <v>0</v>
      </c>
      <c r="ER34" s="10">
        <f t="shared" si="73"/>
        <v>0</v>
      </c>
      <c r="ES34" s="10">
        <f t="shared" si="74"/>
        <v>13.829787234042554</v>
      </c>
      <c r="ET34" s="10">
        <f t="shared" si="75"/>
        <v>0</v>
      </c>
      <c r="EU34" s="10">
        <f t="shared" si="76"/>
        <v>0</v>
      </c>
      <c r="EV34" s="10">
        <f t="shared" si="77"/>
        <v>0</v>
      </c>
      <c r="EW34" s="10">
        <f t="shared" si="78"/>
        <v>0</v>
      </c>
      <c r="EX34" s="10">
        <f t="shared" si="79"/>
        <v>0</v>
      </c>
      <c r="EY34" s="10">
        <f t="shared" si="80"/>
        <v>0.53191489361702127</v>
      </c>
      <c r="EZ34" s="10">
        <f t="shared" si="81"/>
        <v>0</v>
      </c>
      <c r="FA34" s="10">
        <f t="shared" si="82"/>
        <v>0</v>
      </c>
      <c r="FB34" s="10">
        <f t="shared" si="83"/>
        <v>0</v>
      </c>
      <c r="FC34" s="10">
        <f t="shared" si="84"/>
        <v>0</v>
      </c>
      <c r="FD34" s="10">
        <f t="shared" si="85"/>
        <v>2.1276595744680851</v>
      </c>
      <c r="FE34" s="10">
        <f t="shared" si="86"/>
        <v>0</v>
      </c>
      <c r="FF34" s="10">
        <f t="shared" si="87"/>
        <v>1.5957446808510638</v>
      </c>
      <c r="FG34" s="10">
        <f t="shared" si="88"/>
        <v>2.1276595744680851</v>
      </c>
      <c r="FH34" s="10">
        <f t="shared" si="89"/>
        <v>0</v>
      </c>
      <c r="FI34" s="10">
        <f t="shared" si="90"/>
        <v>0</v>
      </c>
      <c r="FJ34" s="10">
        <f t="shared" si="91"/>
        <v>23.936170212765958</v>
      </c>
      <c r="FK34" s="15">
        <f t="shared" si="139"/>
        <v>0</v>
      </c>
      <c r="FM34" s="6">
        <v>366</v>
      </c>
      <c r="FN34" s="2" t="s">
        <v>42</v>
      </c>
      <c r="FO34" s="3" t="s">
        <v>65</v>
      </c>
      <c r="FP34" s="3" t="s">
        <v>77</v>
      </c>
      <c r="FQ34" s="4" t="s">
        <v>45</v>
      </c>
      <c r="FR34" s="4" t="s">
        <v>260</v>
      </c>
      <c r="FS34" s="2" t="s">
        <v>227</v>
      </c>
      <c r="FT34" s="2" t="s">
        <v>228</v>
      </c>
      <c r="FU34" s="5" t="s">
        <v>69</v>
      </c>
      <c r="FV34" s="10">
        <f t="shared" si="93"/>
        <v>0</v>
      </c>
      <c r="FW34" s="10">
        <f t="shared" si="94"/>
        <v>0.14638725929424912</v>
      </c>
      <c r="FX34" s="10">
        <f t="shared" si="95"/>
        <v>0</v>
      </c>
      <c r="FY34" s="10">
        <f t="shared" si="96"/>
        <v>0</v>
      </c>
      <c r="FZ34" s="10">
        <f t="shared" si="97"/>
        <v>0.16381369054353018</v>
      </c>
      <c r="GA34" s="10">
        <f t="shared" si="98"/>
        <v>0</v>
      </c>
      <c r="GB34" s="10">
        <f t="shared" si="99"/>
        <v>0</v>
      </c>
      <c r="GC34" s="10">
        <f t="shared" si="100"/>
        <v>0</v>
      </c>
      <c r="GD34" s="10">
        <f t="shared" si="101"/>
        <v>0</v>
      </c>
      <c r="GE34" s="10">
        <f t="shared" si="102"/>
        <v>0</v>
      </c>
      <c r="GF34" s="10">
        <f t="shared" si="103"/>
        <v>0.14638725929424912</v>
      </c>
      <c r="GG34" s="10">
        <f t="shared" si="104"/>
        <v>0</v>
      </c>
      <c r="GH34" s="10">
        <f t="shared" si="105"/>
        <v>0</v>
      </c>
      <c r="GI34" s="10">
        <f t="shared" si="106"/>
        <v>0.40362378964150081</v>
      </c>
      <c r="GJ34" s="10">
        <f t="shared" si="107"/>
        <v>0</v>
      </c>
      <c r="GK34" s="10">
        <f t="shared" si="108"/>
        <v>0</v>
      </c>
      <c r="GL34" s="10">
        <f t="shared" si="109"/>
        <v>0.10332588178831392</v>
      </c>
      <c r="GM34" s="10">
        <f t="shared" si="110"/>
        <v>0.32351943581423942</v>
      </c>
      <c r="GN34" s="10">
        <f t="shared" si="111"/>
        <v>0.45292221639712804</v>
      </c>
      <c r="GO34" s="10">
        <f t="shared" si="112"/>
        <v>0</v>
      </c>
      <c r="GP34" s="10">
        <f t="shared" si="113"/>
        <v>0</v>
      </c>
      <c r="GQ34" s="10">
        <f t="shared" si="114"/>
        <v>0</v>
      </c>
      <c r="GR34" s="10">
        <f t="shared" si="115"/>
        <v>0</v>
      </c>
      <c r="GS34" s="10">
        <f t="shared" si="116"/>
        <v>0.17961156464239258</v>
      </c>
      <c r="GT34" s="10">
        <f t="shared" si="117"/>
        <v>0</v>
      </c>
      <c r="GU34" s="10">
        <f t="shared" si="118"/>
        <v>0</v>
      </c>
      <c r="GV34" s="10">
        <f t="shared" si="119"/>
        <v>0</v>
      </c>
      <c r="GW34" s="10">
        <f t="shared" si="120"/>
        <v>0.38103799535731686</v>
      </c>
      <c r="GX34" s="10">
        <f t="shared" si="121"/>
        <v>0</v>
      </c>
      <c r="GY34" s="10">
        <f t="shared" si="122"/>
        <v>0</v>
      </c>
      <c r="GZ34" s="10">
        <f t="shared" si="123"/>
        <v>0</v>
      </c>
      <c r="HA34" s="10">
        <f t="shared" si="124"/>
        <v>0</v>
      </c>
      <c r="HB34" s="10">
        <f t="shared" si="125"/>
        <v>0</v>
      </c>
      <c r="HC34" s="10">
        <f t="shared" si="126"/>
        <v>7.2997307471416487E-2</v>
      </c>
      <c r="HD34" s="10">
        <f t="shared" si="127"/>
        <v>0</v>
      </c>
      <c r="HE34" s="10">
        <f t="shared" si="128"/>
        <v>0</v>
      </c>
      <c r="HF34" s="10">
        <f t="shared" si="129"/>
        <v>0</v>
      </c>
      <c r="HG34" s="10">
        <f t="shared" si="130"/>
        <v>0</v>
      </c>
      <c r="HH34" s="10">
        <f t="shared" si="131"/>
        <v>0.14638725929424912</v>
      </c>
      <c r="HI34" s="10">
        <f t="shared" si="132"/>
        <v>0</v>
      </c>
      <c r="HJ34" s="10">
        <f t="shared" si="133"/>
        <v>0.12666118870277462</v>
      </c>
      <c r="HK34" s="10">
        <f t="shared" si="134"/>
        <v>0.14638725929424912</v>
      </c>
      <c r="HL34" s="10">
        <f t="shared" si="135"/>
        <v>0</v>
      </c>
      <c r="HM34" s="10">
        <f t="shared" si="136"/>
        <v>0</v>
      </c>
      <c r="HN34" s="10">
        <f t="shared" si="137"/>
        <v>0.5112250715914024</v>
      </c>
      <c r="HO34" s="15">
        <f t="shared" si="140"/>
        <v>0</v>
      </c>
      <c r="HP34" s="47" t="s">
        <v>102</v>
      </c>
    </row>
    <row r="35" spans="1:224" x14ac:dyDescent="0.25">
      <c r="A35" s="6">
        <v>366</v>
      </c>
      <c r="B35" s="2" t="s">
        <v>42</v>
      </c>
      <c r="C35" s="3" t="s">
        <v>65</v>
      </c>
      <c r="D35" s="3" t="s">
        <v>77</v>
      </c>
      <c r="E35" s="4" t="s">
        <v>78</v>
      </c>
      <c r="F35" s="2" t="s">
        <v>229</v>
      </c>
      <c r="G35" s="2" t="s">
        <v>230</v>
      </c>
      <c r="H35" s="5" t="s">
        <v>69</v>
      </c>
      <c r="I35" s="9">
        <v>0</v>
      </c>
      <c r="J35" s="9">
        <v>0</v>
      </c>
      <c r="K35" s="9">
        <v>0</v>
      </c>
      <c r="L35" s="9">
        <v>0</v>
      </c>
      <c r="M35" s="9">
        <v>6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6</v>
      </c>
      <c r="T35" s="9">
        <v>0</v>
      </c>
      <c r="U35" s="9">
        <v>0</v>
      </c>
      <c r="V35" s="9">
        <v>32</v>
      </c>
      <c r="W35" s="9">
        <v>0</v>
      </c>
      <c r="X35" s="9">
        <v>0</v>
      </c>
      <c r="Y35" s="9">
        <v>2</v>
      </c>
      <c r="Z35" s="9">
        <v>10</v>
      </c>
      <c r="AA35" s="9">
        <v>31</v>
      </c>
      <c r="AB35" s="9">
        <v>0</v>
      </c>
      <c r="AC35" s="9">
        <v>0</v>
      </c>
      <c r="AD35" s="9">
        <v>0</v>
      </c>
      <c r="AE35" s="9">
        <v>0</v>
      </c>
      <c r="AF35" s="9">
        <v>4</v>
      </c>
      <c r="AG35" s="9">
        <v>0</v>
      </c>
      <c r="AH35" s="9">
        <v>0</v>
      </c>
      <c r="AI35" s="9">
        <v>0</v>
      </c>
      <c r="AJ35" s="9">
        <v>18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3</v>
      </c>
      <c r="AV35" s="9">
        <v>0</v>
      </c>
      <c r="AW35" s="9">
        <v>0</v>
      </c>
      <c r="AX35" s="9">
        <v>1</v>
      </c>
      <c r="AY35" s="9">
        <v>0</v>
      </c>
      <c r="AZ35" s="9">
        <v>0</v>
      </c>
      <c r="BA35" s="9">
        <v>18</v>
      </c>
      <c r="BB35" s="9">
        <v>0</v>
      </c>
      <c r="BC35" s="13">
        <f t="shared" si="0"/>
        <v>131</v>
      </c>
      <c r="BE35" s="6">
        <v>366</v>
      </c>
      <c r="BF35" s="2" t="s">
        <v>42</v>
      </c>
      <c r="BG35" s="3" t="s">
        <v>65</v>
      </c>
      <c r="BH35" s="3" t="s">
        <v>77</v>
      </c>
      <c r="BI35" s="4" t="s">
        <v>78</v>
      </c>
      <c r="BJ35" s="4" t="s">
        <v>261</v>
      </c>
      <c r="BK35" s="2" t="s">
        <v>229</v>
      </c>
      <c r="BL35" s="2" t="s">
        <v>230</v>
      </c>
      <c r="BM35" s="5" t="s">
        <v>69</v>
      </c>
      <c r="BN35" s="10">
        <f t="shared" si="1"/>
        <v>0</v>
      </c>
      <c r="BO35" s="10">
        <f t="shared" si="2"/>
        <v>0</v>
      </c>
      <c r="BP35" s="10">
        <f t="shared" si="3"/>
        <v>0</v>
      </c>
      <c r="BQ35" s="10">
        <f t="shared" si="4"/>
        <v>0</v>
      </c>
      <c r="BR35" s="10">
        <f t="shared" si="5"/>
        <v>4.5801526717557252E-2</v>
      </c>
      <c r="BS35" s="10">
        <f t="shared" si="6"/>
        <v>0</v>
      </c>
      <c r="BT35" s="10">
        <f t="shared" si="7"/>
        <v>0</v>
      </c>
      <c r="BU35" s="10">
        <f t="shared" si="8"/>
        <v>0</v>
      </c>
      <c r="BV35" s="10">
        <f t="shared" si="9"/>
        <v>0</v>
      </c>
      <c r="BW35" s="10">
        <f t="shared" si="10"/>
        <v>0</v>
      </c>
      <c r="BX35" s="10">
        <f t="shared" si="11"/>
        <v>4.5801526717557252E-2</v>
      </c>
      <c r="BY35" s="10">
        <f t="shared" si="12"/>
        <v>0</v>
      </c>
      <c r="BZ35" s="10">
        <f t="shared" si="13"/>
        <v>0</v>
      </c>
      <c r="CA35" s="10">
        <f t="shared" si="14"/>
        <v>0.24427480916030533</v>
      </c>
      <c r="CB35" s="10">
        <f t="shared" si="15"/>
        <v>0</v>
      </c>
      <c r="CC35" s="10">
        <f t="shared" si="16"/>
        <v>0</v>
      </c>
      <c r="CD35" s="10">
        <f t="shared" si="17"/>
        <v>1.5267175572519083E-2</v>
      </c>
      <c r="CE35" s="10">
        <f t="shared" si="18"/>
        <v>7.6335877862595422E-2</v>
      </c>
      <c r="CF35" s="10">
        <f t="shared" si="19"/>
        <v>0.23664122137404581</v>
      </c>
      <c r="CG35" s="10">
        <f t="shared" si="20"/>
        <v>0</v>
      </c>
      <c r="CH35" s="10">
        <f t="shared" si="21"/>
        <v>0</v>
      </c>
      <c r="CI35" s="10">
        <f t="shared" si="22"/>
        <v>0</v>
      </c>
      <c r="CJ35" s="10">
        <f t="shared" si="23"/>
        <v>0</v>
      </c>
      <c r="CK35" s="10">
        <f t="shared" si="24"/>
        <v>3.0534351145038167E-2</v>
      </c>
      <c r="CL35" s="10">
        <f t="shared" si="25"/>
        <v>0</v>
      </c>
      <c r="CM35" s="10">
        <f t="shared" si="26"/>
        <v>0</v>
      </c>
      <c r="CN35" s="10">
        <f t="shared" si="27"/>
        <v>0</v>
      </c>
      <c r="CO35" s="10">
        <f t="shared" si="28"/>
        <v>0.13740458015267176</v>
      </c>
      <c r="CP35" s="10">
        <f t="shared" si="29"/>
        <v>0</v>
      </c>
      <c r="CQ35" s="10">
        <f t="shared" si="30"/>
        <v>0</v>
      </c>
      <c r="CR35" s="10">
        <f t="shared" si="31"/>
        <v>0</v>
      </c>
      <c r="CS35" s="10">
        <f t="shared" si="32"/>
        <v>0</v>
      </c>
      <c r="CT35" s="10">
        <f t="shared" si="33"/>
        <v>0</v>
      </c>
      <c r="CU35" s="10">
        <f t="shared" si="34"/>
        <v>0</v>
      </c>
      <c r="CV35" s="10">
        <f t="shared" si="35"/>
        <v>0</v>
      </c>
      <c r="CW35" s="10">
        <f t="shared" si="36"/>
        <v>0</v>
      </c>
      <c r="CX35" s="10">
        <f t="shared" si="37"/>
        <v>0</v>
      </c>
      <c r="CY35" s="10">
        <f t="shared" si="38"/>
        <v>0</v>
      </c>
      <c r="CZ35" s="10">
        <f t="shared" si="39"/>
        <v>2.2900763358778626E-2</v>
      </c>
      <c r="DA35" s="10">
        <f t="shared" si="40"/>
        <v>0</v>
      </c>
      <c r="DB35" s="10">
        <f t="shared" si="41"/>
        <v>0</v>
      </c>
      <c r="DC35" s="10">
        <f t="shared" si="42"/>
        <v>7.6335877862595417E-3</v>
      </c>
      <c r="DD35" s="10">
        <f t="shared" si="43"/>
        <v>0</v>
      </c>
      <c r="DE35" s="10">
        <f t="shared" si="44"/>
        <v>0</v>
      </c>
      <c r="DF35" s="10">
        <f t="shared" si="45"/>
        <v>0.13740458015267176</v>
      </c>
      <c r="DG35" s="15">
        <f t="shared" si="46"/>
        <v>0</v>
      </c>
      <c r="DI35" s="6">
        <v>366</v>
      </c>
      <c r="DJ35" s="2" t="s">
        <v>42</v>
      </c>
      <c r="DK35" s="3" t="s">
        <v>65</v>
      </c>
      <c r="DL35" s="3" t="s">
        <v>77</v>
      </c>
      <c r="DM35" s="4" t="s">
        <v>78</v>
      </c>
      <c r="DN35" s="4" t="s">
        <v>261</v>
      </c>
      <c r="DO35" s="2" t="s">
        <v>229</v>
      </c>
      <c r="DP35" s="2" t="s">
        <v>230</v>
      </c>
      <c r="DQ35" s="5" t="s">
        <v>69</v>
      </c>
      <c r="DR35" s="10">
        <f t="shared" si="47"/>
        <v>0</v>
      </c>
      <c r="DS35" s="10">
        <f t="shared" si="48"/>
        <v>0</v>
      </c>
      <c r="DT35" s="10">
        <f t="shared" si="49"/>
        <v>0</v>
      </c>
      <c r="DU35" s="10">
        <f t="shared" si="50"/>
        <v>0</v>
      </c>
      <c r="DV35" s="10">
        <f t="shared" si="51"/>
        <v>4.5801526717557248</v>
      </c>
      <c r="DW35" s="10">
        <f t="shared" si="52"/>
        <v>0</v>
      </c>
      <c r="DX35" s="10">
        <f t="shared" si="53"/>
        <v>0</v>
      </c>
      <c r="DY35" s="10">
        <f t="shared" si="54"/>
        <v>0</v>
      </c>
      <c r="DZ35" s="10">
        <f t="shared" si="55"/>
        <v>0</v>
      </c>
      <c r="EA35" s="10">
        <f t="shared" si="56"/>
        <v>0</v>
      </c>
      <c r="EB35" s="10">
        <f t="shared" si="57"/>
        <v>4.5801526717557248</v>
      </c>
      <c r="EC35" s="10">
        <f t="shared" si="58"/>
        <v>0</v>
      </c>
      <c r="ED35" s="10">
        <f t="shared" si="59"/>
        <v>0</v>
      </c>
      <c r="EE35" s="10">
        <f t="shared" si="60"/>
        <v>24.427480916030532</v>
      </c>
      <c r="EF35" s="10">
        <f t="shared" si="61"/>
        <v>0</v>
      </c>
      <c r="EG35" s="10">
        <f t="shared" si="62"/>
        <v>0</v>
      </c>
      <c r="EH35" s="10">
        <f t="shared" si="63"/>
        <v>1.5267175572519083</v>
      </c>
      <c r="EI35" s="10">
        <f t="shared" si="64"/>
        <v>7.6335877862595423</v>
      </c>
      <c r="EJ35" s="10">
        <f t="shared" si="65"/>
        <v>23.664122137404579</v>
      </c>
      <c r="EK35" s="10">
        <f t="shared" si="66"/>
        <v>0</v>
      </c>
      <c r="EL35" s="10">
        <f t="shared" si="67"/>
        <v>0</v>
      </c>
      <c r="EM35" s="10">
        <f t="shared" si="68"/>
        <v>0</v>
      </c>
      <c r="EN35" s="10">
        <f t="shared" si="69"/>
        <v>0</v>
      </c>
      <c r="EO35" s="10">
        <f t="shared" si="70"/>
        <v>3.0534351145038165</v>
      </c>
      <c r="EP35" s="10">
        <f t="shared" si="71"/>
        <v>0</v>
      </c>
      <c r="EQ35" s="10">
        <f t="shared" si="72"/>
        <v>0</v>
      </c>
      <c r="ER35" s="10">
        <f t="shared" si="73"/>
        <v>0</v>
      </c>
      <c r="ES35" s="10">
        <f t="shared" si="74"/>
        <v>13.740458015267176</v>
      </c>
      <c r="ET35" s="10">
        <f t="shared" si="75"/>
        <v>0</v>
      </c>
      <c r="EU35" s="10">
        <f t="shared" si="76"/>
        <v>0</v>
      </c>
      <c r="EV35" s="10">
        <f t="shared" si="77"/>
        <v>0</v>
      </c>
      <c r="EW35" s="10">
        <f t="shared" si="78"/>
        <v>0</v>
      </c>
      <c r="EX35" s="10">
        <f t="shared" si="79"/>
        <v>0</v>
      </c>
      <c r="EY35" s="10">
        <f t="shared" si="80"/>
        <v>0</v>
      </c>
      <c r="EZ35" s="10">
        <f t="shared" si="81"/>
        <v>0</v>
      </c>
      <c r="FA35" s="10">
        <f t="shared" si="82"/>
        <v>0</v>
      </c>
      <c r="FB35" s="10">
        <f t="shared" si="83"/>
        <v>0</v>
      </c>
      <c r="FC35" s="10">
        <f t="shared" si="84"/>
        <v>0</v>
      </c>
      <c r="FD35" s="10">
        <f t="shared" si="85"/>
        <v>2.2900763358778624</v>
      </c>
      <c r="FE35" s="10">
        <f t="shared" si="86"/>
        <v>0</v>
      </c>
      <c r="FF35" s="10">
        <f t="shared" si="87"/>
        <v>0</v>
      </c>
      <c r="FG35" s="10">
        <f t="shared" si="88"/>
        <v>0.76335877862595414</v>
      </c>
      <c r="FH35" s="10">
        <f t="shared" si="89"/>
        <v>0</v>
      </c>
      <c r="FI35" s="10">
        <f t="shared" si="90"/>
        <v>0</v>
      </c>
      <c r="FJ35" s="10">
        <f t="shared" si="91"/>
        <v>13.740458015267176</v>
      </c>
      <c r="FK35" s="15">
        <f t="shared" si="139"/>
        <v>0</v>
      </c>
      <c r="FM35" s="6">
        <v>366</v>
      </c>
      <c r="FN35" s="2" t="s">
        <v>42</v>
      </c>
      <c r="FO35" s="3" t="s">
        <v>65</v>
      </c>
      <c r="FP35" s="3" t="s">
        <v>77</v>
      </c>
      <c r="FQ35" s="4" t="s">
        <v>78</v>
      </c>
      <c r="FR35" s="4" t="s">
        <v>261</v>
      </c>
      <c r="FS35" s="2" t="s">
        <v>229</v>
      </c>
      <c r="FT35" s="2" t="s">
        <v>230</v>
      </c>
      <c r="FU35" s="5" t="s">
        <v>69</v>
      </c>
      <c r="FV35" s="10">
        <f t="shared" si="93"/>
        <v>0</v>
      </c>
      <c r="FW35" s="10">
        <f t="shared" si="94"/>
        <v>0</v>
      </c>
      <c r="FX35" s="10">
        <f t="shared" si="95"/>
        <v>0</v>
      </c>
      <c r="FY35" s="10">
        <f t="shared" si="96"/>
        <v>0</v>
      </c>
      <c r="FZ35" s="10">
        <f t="shared" si="97"/>
        <v>0.21568121784653888</v>
      </c>
      <c r="GA35" s="10">
        <f t="shared" si="98"/>
        <v>0</v>
      </c>
      <c r="GB35" s="10">
        <f t="shared" si="99"/>
        <v>0</v>
      </c>
      <c r="GC35" s="10">
        <f t="shared" si="100"/>
        <v>0</v>
      </c>
      <c r="GD35" s="10">
        <f t="shared" si="101"/>
        <v>0</v>
      </c>
      <c r="GE35" s="10">
        <f t="shared" si="102"/>
        <v>0</v>
      </c>
      <c r="GF35" s="10">
        <f t="shared" si="103"/>
        <v>0.21568121784653888</v>
      </c>
      <c r="GG35" s="10">
        <f t="shared" si="104"/>
        <v>0</v>
      </c>
      <c r="GH35" s="10">
        <f t="shared" si="105"/>
        <v>0</v>
      </c>
      <c r="GI35" s="10">
        <f t="shared" si="106"/>
        <v>0.51696227182338994</v>
      </c>
      <c r="GJ35" s="10">
        <f t="shared" si="107"/>
        <v>0</v>
      </c>
      <c r="GK35" s="10">
        <f t="shared" si="108"/>
        <v>0</v>
      </c>
      <c r="GL35" s="10">
        <f t="shared" si="109"/>
        <v>0.12387699558553918</v>
      </c>
      <c r="GM35" s="10">
        <f t="shared" si="110"/>
        <v>0.27993115286714304</v>
      </c>
      <c r="GN35" s="10">
        <f t="shared" si="111"/>
        <v>0.50803095799237308</v>
      </c>
      <c r="GO35" s="10">
        <f t="shared" si="112"/>
        <v>0</v>
      </c>
      <c r="GP35" s="10">
        <f t="shared" si="113"/>
        <v>0</v>
      </c>
      <c r="GQ35" s="10">
        <f t="shared" si="114"/>
        <v>0</v>
      </c>
      <c r="GR35" s="10">
        <f t="shared" si="115"/>
        <v>0</v>
      </c>
      <c r="GS35" s="10">
        <f t="shared" si="116"/>
        <v>0.17564252327546251</v>
      </c>
      <c r="GT35" s="10">
        <f t="shared" si="117"/>
        <v>0</v>
      </c>
      <c r="GU35" s="10">
        <f t="shared" si="118"/>
        <v>0</v>
      </c>
      <c r="GV35" s="10">
        <f t="shared" si="119"/>
        <v>0</v>
      </c>
      <c r="GW35" s="10">
        <f t="shared" si="120"/>
        <v>0.3797424052008595</v>
      </c>
      <c r="GX35" s="10">
        <f t="shared" si="121"/>
        <v>0</v>
      </c>
      <c r="GY35" s="10">
        <f t="shared" si="122"/>
        <v>0</v>
      </c>
      <c r="GZ35" s="10">
        <f t="shared" si="123"/>
        <v>0</v>
      </c>
      <c r="HA35" s="10">
        <f t="shared" si="124"/>
        <v>0</v>
      </c>
      <c r="HB35" s="10">
        <f t="shared" si="125"/>
        <v>0</v>
      </c>
      <c r="HC35" s="10">
        <f t="shared" si="126"/>
        <v>0</v>
      </c>
      <c r="HD35" s="10">
        <f t="shared" si="127"/>
        <v>0</v>
      </c>
      <c r="HE35" s="10">
        <f t="shared" si="128"/>
        <v>0</v>
      </c>
      <c r="HF35" s="10">
        <f t="shared" si="129"/>
        <v>0</v>
      </c>
      <c r="HG35" s="10">
        <f t="shared" si="130"/>
        <v>0</v>
      </c>
      <c r="HH35" s="10">
        <f t="shared" si="131"/>
        <v>0.15191361178480331</v>
      </c>
      <c r="HI35" s="10">
        <f t="shared" si="132"/>
        <v>0</v>
      </c>
      <c r="HJ35" s="10">
        <f t="shared" si="133"/>
        <v>0</v>
      </c>
      <c r="HK35" s="10">
        <f t="shared" si="134"/>
        <v>8.7481947528518317E-2</v>
      </c>
      <c r="HL35" s="10">
        <f t="shared" si="135"/>
        <v>0</v>
      </c>
      <c r="HM35" s="10">
        <f t="shared" si="136"/>
        <v>0</v>
      </c>
      <c r="HN35" s="10">
        <f t="shared" si="137"/>
        <v>0.3797424052008595</v>
      </c>
      <c r="HO35" s="15">
        <f t="shared" si="140"/>
        <v>0</v>
      </c>
      <c r="HP35" s="32" t="s">
        <v>101</v>
      </c>
    </row>
    <row r="36" spans="1:224" x14ac:dyDescent="0.25">
      <c r="A36" s="6">
        <v>366</v>
      </c>
      <c r="B36" s="2" t="s">
        <v>42</v>
      </c>
      <c r="C36" s="3" t="s">
        <v>79</v>
      </c>
      <c r="D36" s="3" t="s">
        <v>44</v>
      </c>
      <c r="E36" s="4" t="s">
        <v>80</v>
      </c>
      <c r="F36" s="2" t="s">
        <v>231</v>
      </c>
      <c r="G36" s="2" t="s">
        <v>232</v>
      </c>
      <c r="H36" s="5" t="s">
        <v>69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1</v>
      </c>
      <c r="T36" s="9">
        <v>0</v>
      </c>
      <c r="U36" s="9">
        <v>0</v>
      </c>
      <c r="V36" s="9">
        <v>1</v>
      </c>
      <c r="W36" s="9">
        <v>0</v>
      </c>
      <c r="X36" s="9">
        <v>0</v>
      </c>
      <c r="Y36" s="9">
        <v>2</v>
      </c>
      <c r="Z36" s="9">
        <v>14</v>
      </c>
      <c r="AA36" s="9">
        <v>26</v>
      </c>
      <c r="AB36" s="9">
        <v>0</v>
      </c>
      <c r="AC36" s="9">
        <v>0</v>
      </c>
      <c r="AD36" s="9">
        <v>0</v>
      </c>
      <c r="AE36" s="9">
        <v>0</v>
      </c>
      <c r="AF36" s="9">
        <v>2</v>
      </c>
      <c r="AG36" s="9">
        <v>0</v>
      </c>
      <c r="AH36" s="9">
        <v>0</v>
      </c>
      <c r="AI36" s="9">
        <v>0</v>
      </c>
      <c r="AJ36" s="9">
        <v>4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1</v>
      </c>
      <c r="AV36" s="9">
        <v>0</v>
      </c>
      <c r="AW36" s="9">
        <v>5</v>
      </c>
      <c r="AX36" s="9">
        <v>5</v>
      </c>
      <c r="AY36" s="9">
        <v>0</v>
      </c>
      <c r="AZ36" s="9">
        <v>0</v>
      </c>
      <c r="BA36" s="9">
        <v>30</v>
      </c>
      <c r="BB36" s="9">
        <v>0</v>
      </c>
      <c r="BC36" s="13">
        <f t="shared" si="0"/>
        <v>91</v>
      </c>
      <c r="BE36" s="6">
        <v>366</v>
      </c>
      <c r="BF36" s="2" t="s">
        <v>42</v>
      </c>
      <c r="BG36" s="3" t="s">
        <v>79</v>
      </c>
      <c r="BH36" s="3" t="s">
        <v>44</v>
      </c>
      <c r="BI36" s="4" t="s">
        <v>80</v>
      </c>
      <c r="BJ36" s="4" t="s">
        <v>262</v>
      </c>
      <c r="BK36" s="2" t="s">
        <v>231</v>
      </c>
      <c r="BL36" s="2" t="s">
        <v>232</v>
      </c>
      <c r="BM36" s="5" t="s">
        <v>69</v>
      </c>
      <c r="BN36" s="10">
        <f t="shared" si="1"/>
        <v>0</v>
      </c>
      <c r="BO36" s="10">
        <f t="shared" si="2"/>
        <v>0</v>
      </c>
      <c r="BP36" s="10">
        <f t="shared" si="3"/>
        <v>0</v>
      </c>
      <c r="BQ36" s="10">
        <f t="shared" si="4"/>
        <v>0</v>
      </c>
      <c r="BR36" s="10">
        <f t="shared" si="5"/>
        <v>0</v>
      </c>
      <c r="BS36" s="10">
        <f t="shared" si="6"/>
        <v>0</v>
      </c>
      <c r="BT36" s="10">
        <f t="shared" si="7"/>
        <v>0</v>
      </c>
      <c r="BU36" s="10">
        <f t="shared" si="8"/>
        <v>0</v>
      </c>
      <c r="BV36" s="10">
        <f t="shared" si="9"/>
        <v>0</v>
      </c>
      <c r="BW36" s="10">
        <f t="shared" si="10"/>
        <v>0</v>
      </c>
      <c r="BX36" s="10">
        <f t="shared" si="11"/>
        <v>1.098901098901099E-2</v>
      </c>
      <c r="BY36" s="10">
        <f t="shared" si="12"/>
        <v>0</v>
      </c>
      <c r="BZ36" s="10">
        <f t="shared" si="13"/>
        <v>0</v>
      </c>
      <c r="CA36" s="10">
        <f t="shared" si="14"/>
        <v>1.098901098901099E-2</v>
      </c>
      <c r="CB36" s="10">
        <f t="shared" si="15"/>
        <v>0</v>
      </c>
      <c r="CC36" s="10">
        <f t="shared" si="16"/>
        <v>0</v>
      </c>
      <c r="CD36" s="10">
        <f t="shared" si="17"/>
        <v>2.197802197802198E-2</v>
      </c>
      <c r="CE36" s="10">
        <f t="shared" si="18"/>
        <v>0.15384615384615385</v>
      </c>
      <c r="CF36" s="10">
        <f t="shared" si="19"/>
        <v>0.2857142857142857</v>
      </c>
      <c r="CG36" s="10">
        <f t="shared" si="20"/>
        <v>0</v>
      </c>
      <c r="CH36" s="10">
        <f t="shared" si="21"/>
        <v>0</v>
      </c>
      <c r="CI36" s="10">
        <f t="shared" si="22"/>
        <v>0</v>
      </c>
      <c r="CJ36" s="10">
        <f t="shared" si="23"/>
        <v>0</v>
      </c>
      <c r="CK36" s="10">
        <f t="shared" si="24"/>
        <v>2.197802197802198E-2</v>
      </c>
      <c r="CL36" s="10">
        <f t="shared" si="25"/>
        <v>0</v>
      </c>
      <c r="CM36" s="10">
        <f t="shared" si="26"/>
        <v>0</v>
      </c>
      <c r="CN36" s="10">
        <f t="shared" si="27"/>
        <v>0</v>
      </c>
      <c r="CO36" s="10">
        <f t="shared" si="28"/>
        <v>4.3956043956043959E-2</v>
      </c>
      <c r="CP36" s="10">
        <f t="shared" si="29"/>
        <v>0</v>
      </c>
      <c r="CQ36" s="10">
        <f t="shared" si="30"/>
        <v>0</v>
      </c>
      <c r="CR36" s="10">
        <f t="shared" si="31"/>
        <v>0</v>
      </c>
      <c r="CS36" s="10">
        <f t="shared" si="32"/>
        <v>0</v>
      </c>
      <c r="CT36" s="10">
        <f t="shared" si="33"/>
        <v>0</v>
      </c>
      <c r="CU36" s="10">
        <f t="shared" si="34"/>
        <v>0</v>
      </c>
      <c r="CV36" s="10">
        <f t="shared" si="35"/>
        <v>0</v>
      </c>
      <c r="CW36" s="10">
        <f t="shared" si="36"/>
        <v>0</v>
      </c>
      <c r="CX36" s="10">
        <f t="shared" si="37"/>
        <v>0</v>
      </c>
      <c r="CY36" s="10">
        <f t="shared" si="38"/>
        <v>0</v>
      </c>
      <c r="CZ36" s="10">
        <f t="shared" si="39"/>
        <v>1.098901098901099E-2</v>
      </c>
      <c r="DA36" s="10">
        <f t="shared" si="40"/>
        <v>0</v>
      </c>
      <c r="DB36" s="10">
        <f t="shared" si="41"/>
        <v>5.4945054945054944E-2</v>
      </c>
      <c r="DC36" s="10">
        <f t="shared" si="42"/>
        <v>5.4945054945054944E-2</v>
      </c>
      <c r="DD36" s="10">
        <f t="shared" si="43"/>
        <v>0</v>
      </c>
      <c r="DE36" s="10">
        <f t="shared" si="44"/>
        <v>0</v>
      </c>
      <c r="DF36" s="10">
        <f t="shared" si="45"/>
        <v>0.32967032967032966</v>
      </c>
      <c r="DG36" s="15">
        <f t="shared" si="46"/>
        <v>0</v>
      </c>
      <c r="DI36" s="6">
        <v>366</v>
      </c>
      <c r="DJ36" s="2" t="s">
        <v>42</v>
      </c>
      <c r="DK36" s="3" t="s">
        <v>79</v>
      </c>
      <c r="DL36" s="3" t="s">
        <v>44</v>
      </c>
      <c r="DM36" s="4" t="s">
        <v>80</v>
      </c>
      <c r="DN36" s="4" t="s">
        <v>262</v>
      </c>
      <c r="DO36" s="2" t="s">
        <v>231</v>
      </c>
      <c r="DP36" s="2" t="s">
        <v>232</v>
      </c>
      <c r="DQ36" s="5" t="s">
        <v>69</v>
      </c>
      <c r="DR36" s="10">
        <f t="shared" si="47"/>
        <v>0</v>
      </c>
      <c r="DS36" s="10">
        <f t="shared" si="48"/>
        <v>0</v>
      </c>
      <c r="DT36" s="10">
        <f t="shared" si="49"/>
        <v>0</v>
      </c>
      <c r="DU36" s="10">
        <f t="shared" si="50"/>
        <v>0</v>
      </c>
      <c r="DV36" s="10">
        <f t="shared" si="51"/>
        <v>0</v>
      </c>
      <c r="DW36" s="10">
        <f t="shared" si="52"/>
        <v>0</v>
      </c>
      <c r="DX36" s="10">
        <f t="shared" si="53"/>
        <v>0</v>
      </c>
      <c r="DY36" s="10">
        <f t="shared" si="54"/>
        <v>0</v>
      </c>
      <c r="DZ36" s="10">
        <f t="shared" si="55"/>
        <v>0</v>
      </c>
      <c r="EA36" s="10">
        <f t="shared" si="56"/>
        <v>0</v>
      </c>
      <c r="EB36" s="10">
        <f t="shared" si="57"/>
        <v>1.098901098901099</v>
      </c>
      <c r="EC36" s="10">
        <f t="shared" si="58"/>
        <v>0</v>
      </c>
      <c r="ED36" s="10">
        <f t="shared" si="59"/>
        <v>0</v>
      </c>
      <c r="EE36" s="10">
        <f t="shared" si="60"/>
        <v>1.098901098901099</v>
      </c>
      <c r="EF36" s="10">
        <f t="shared" si="61"/>
        <v>0</v>
      </c>
      <c r="EG36" s="10">
        <f t="shared" si="62"/>
        <v>0</v>
      </c>
      <c r="EH36" s="10">
        <f t="shared" si="63"/>
        <v>2.197802197802198</v>
      </c>
      <c r="EI36" s="10">
        <f t="shared" si="64"/>
        <v>15.384615384615385</v>
      </c>
      <c r="EJ36" s="10">
        <f t="shared" si="65"/>
        <v>28.571428571428569</v>
      </c>
      <c r="EK36" s="10">
        <f t="shared" si="66"/>
        <v>0</v>
      </c>
      <c r="EL36" s="10">
        <f t="shared" si="67"/>
        <v>0</v>
      </c>
      <c r="EM36" s="10">
        <f t="shared" si="68"/>
        <v>0</v>
      </c>
      <c r="EN36" s="10">
        <f t="shared" si="69"/>
        <v>0</v>
      </c>
      <c r="EO36" s="10">
        <f t="shared" si="70"/>
        <v>2.197802197802198</v>
      </c>
      <c r="EP36" s="10">
        <f t="shared" si="71"/>
        <v>0</v>
      </c>
      <c r="EQ36" s="10">
        <f t="shared" si="72"/>
        <v>0</v>
      </c>
      <c r="ER36" s="10">
        <f t="shared" si="73"/>
        <v>0</v>
      </c>
      <c r="ES36" s="10">
        <f t="shared" si="74"/>
        <v>4.395604395604396</v>
      </c>
      <c r="ET36" s="10">
        <f t="shared" si="75"/>
        <v>0</v>
      </c>
      <c r="EU36" s="10">
        <f t="shared" si="76"/>
        <v>0</v>
      </c>
      <c r="EV36" s="10">
        <f t="shared" si="77"/>
        <v>0</v>
      </c>
      <c r="EW36" s="10">
        <f t="shared" si="78"/>
        <v>0</v>
      </c>
      <c r="EX36" s="10">
        <f t="shared" si="79"/>
        <v>0</v>
      </c>
      <c r="EY36" s="10">
        <f t="shared" si="80"/>
        <v>0</v>
      </c>
      <c r="EZ36" s="10">
        <f t="shared" si="81"/>
        <v>0</v>
      </c>
      <c r="FA36" s="10">
        <f t="shared" si="82"/>
        <v>0</v>
      </c>
      <c r="FB36" s="10">
        <f t="shared" si="83"/>
        <v>0</v>
      </c>
      <c r="FC36" s="10">
        <f t="shared" si="84"/>
        <v>0</v>
      </c>
      <c r="FD36" s="10">
        <f t="shared" si="85"/>
        <v>1.098901098901099</v>
      </c>
      <c r="FE36" s="10">
        <f t="shared" si="86"/>
        <v>0</v>
      </c>
      <c r="FF36" s="10">
        <f t="shared" si="87"/>
        <v>5.4945054945054945</v>
      </c>
      <c r="FG36" s="10">
        <f t="shared" si="88"/>
        <v>5.4945054945054945</v>
      </c>
      <c r="FH36" s="10">
        <f t="shared" si="89"/>
        <v>0</v>
      </c>
      <c r="FI36" s="10">
        <f t="shared" si="90"/>
        <v>0</v>
      </c>
      <c r="FJ36" s="10">
        <f t="shared" si="91"/>
        <v>32.967032967032964</v>
      </c>
      <c r="FK36" s="15">
        <f t="shared" si="139"/>
        <v>0</v>
      </c>
      <c r="FM36" s="6">
        <v>366</v>
      </c>
      <c r="FN36" s="2" t="s">
        <v>42</v>
      </c>
      <c r="FO36" s="3" t="s">
        <v>79</v>
      </c>
      <c r="FP36" s="3" t="s">
        <v>44</v>
      </c>
      <c r="FQ36" s="4" t="s">
        <v>80</v>
      </c>
      <c r="FR36" s="4" t="s">
        <v>262</v>
      </c>
      <c r="FS36" s="2" t="s">
        <v>231</v>
      </c>
      <c r="FT36" s="2" t="s">
        <v>232</v>
      </c>
      <c r="FU36" s="5" t="s">
        <v>69</v>
      </c>
      <c r="FV36" s="10">
        <f t="shared" si="93"/>
        <v>0</v>
      </c>
      <c r="FW36" s="10">
        <f t="shared" si="94"/>
        <v>0</v>
      </c>
      <c r="FX36" s="10">
        <f t="shared" si="95"/>
        <v>0</v>
      </c>
      <c r="FY36" s="10">
        <f t="shared" si="96"/>
        <v>0</v>
      </c>
      <c r="FZ36" s="10">
        <f t="shared" si="97"/>
        <v>0</v>
      </c>
      <c r="GA36" s="10">
        <f t="shared" si="98"/>
        <v>0</v>
      </c>
      <c r="GB36" s="10">
        <f t="shared" si="99"/>
        <v>0</v>
      </c>
      <c r="GC36" s="10">
        <f t="shared" si="100"/>
        <v>0</v>
      </c>
      <c r="GD36" s="10">
        <f t="shared" si="101"/>
        <v>0</v>
      </c>
      <c r="GE36" s="10">
        <f t="shared" si="102"/>
        <v>0</v>
      </c>
      <c r="GF36" s="10">
        <f t="shared" si="103"/>
        <v>0.10502143290777828</v>
      </c>
      <c r="GG36" s="10">
        <f t="shared" si="104"/>
        <v>0</v>
      </c>
      <c r="GH36" s="10">
        <f t="shared" si="105"/>
        <v>0</v>
      </c>
      <c r="GI36" s="10">
        <f t="shared" si="106"/>
        <v>0.10502143290777828</v>
      </c>
      <c r="GJ36" s="10">
        <f t="shared" si="107"/>
        <v>0</v>
      </c>
      <c r="GK36" s="10">
        <f t="shared" si="108"/>
        <v>0</v>
      </c>
      <c r="GL36" s="10">
        <f t="shared" si="109"/>
        <v>0.14879834517671625</v>
      </c>
      <c r="GM36" s="10">
        <f t="shared" si="110"/>
        <v>0.40305707446611322</v>
      </c>
      <c r="GN36" s="10">
        <f t="shared" si="111"/>
        <v>0.56394264136062888</v>
      </c>
      <c r="GO36" s="10">
        <f t="shared" si="112"/>
        <v>0</v>
      </c>
      <c r="GP36" s="10">
        <f t="shared" si="113"/>
        <v>0</v>
      </c>
      <c r="GQ36" s="10">
        <f t="shared" si="114"/>
        <v>0</v>
      </c>
      <c r="GR36" s="10">
        <f t="shared" si="115"/>
        <v>0</v>
      </c>
      <c r="GS36" s="10">
        <f t="shared" si="116"/>
        <v>0.14879834517671625</v>
      </c>
      <c r="GT36" s="10">
        <f t="shared" si="117"/>
        <v>0</v>
      </c>
      <c r="GU36" s="10">
        <f t="shared" si="118"/>
        <v>0</v>
      </c>
      <c r="GV36" s="10">
        <f t="shared" si="119"/>
        <v>0</v>
      </c>
      <c r="GW36" s="10">
        <f t="shared" si="120"/>
        <v>0.21122411670615784</v>
      </c>
      <c r="GX36" s="10">
        <f t="shared" si="121"/>
        <v>0</v>
      </c>
      <c r="GY36" s="10">
        <f t="shared" si="122"/>
        <v>0</v>
      </c>
      <c r="GZ36" s="10">
        <f t="shared" si="123"/>
        <v>0</v>
      </c>
      <c r="HA36" s="10">
        <f t="shared" si="124"/>
        <v>0</v>
      </c>
      <c r="HB36" s="10">
        <f t="shared" si="125"/>
        <v>0</v>
      </c>
      <c r="HC36" s="10">
        <f t="shared" si="126"/>
        <v>0</v>
      </c>
      <c r="HD36" s="10">
        <f t="shared" si="127"/>
        <v>0</v>
      </c>
      <c r="HE36" s="10">
        <f t="shared" si="128"/>
        <v>0</v>
      </c>
      <c r="HF36" s="10">
        <f t="shared" si="129"/>
        <v>0</v>
      </c>
      <c r="HG36" s="10">
        <f t="shared" si="130"/>
        <v>0</v>
      </c>
      <c r="HH36" s="10">
        <f t="shared" si="131"/>
        <v>0.10502143290777828</v>
      </c>
      <c r="HI36" s="10">
        <f t="shared" si="132"/>
        <v>0</v>
      </c>
      <c r="HJ36" s="10">
        <f t="shared" si="133"/>
        <v>0.23660504630380322</v>
      </c>
      <c r="HK36" s="10">
        <f t="shared" si="134"/>
        <v>0.23660504630380322</v>
      </c>
      <c r="HL36" s="10">
        <f t="shared" si="135"/>
        <v>0</v>
      </c>
      <c r="HM36" s="10">
        <f t="shared" si="136"/>
        <v>0</v>
      </c>
      <c r="HN36" s="10">
        <f t="shared" si="137"/>
        <v>0.61158911570612851</v>
      </c>
      <c r="HO36" s="15">
        <f t="shared" si="140"/>
        <v>0</v>
      </c>
      <c r="HP36" s="47" t="s">
        <v>102</v>
      </c>
    </row>
    <row r="37" spans="1:224" x14ac:dyDescent="0.25">
      <c r="A37" s="6">
        <v>366</v>
      </c>
      <c r="B37" s="2" t="s">
        <v>42</v>
      </c>
      <c r="C37" s="3" t="s">
        <v>79</v>
      </c>
      <c r="D37" s="3" t="s">
        <v>51</v>
      </c>
      <c r="E37" s="4" t="s">
        <v>45</v>
      </c>
      <c r="F37" s="2" t="s">
        <v>233</v>
      </c>
      <c r="G37" s="2" t="s">
        <v>234</v>
      </c>
      <c r="H37" s="5" t="s">
        <v>69</v>
      </c>
      <c r="I37" s="9">
        <v>0</v>
      </c>
      <c r="J37" s="9">
        <v>1</v>
      </c>
      <c r="K37" s="9">
        <v>0</v>
      </c>
      <c r="L37" s="9">
        <v>0</v>
      </c>
      <c r="M37" s="9">
        <v>5</v>
      </c>
      <c r="N37" s="9">
        <v>0</v>
      </c>
      <c r="O37" s="9">
        <v>1</v>
      </c>
      <c r="P37" s="9">
        <v>0</v>
      </c>
      <c r="Q37" s="9">
        <v>0</v>
      </c>
      <c r="R37" s="9">
        <v>0</v>
      </c>
      <c r="S37" s="9">
        <v>3</v>
      </c>
      <c r="T37" s="9">
        <v>0</v>
      </c>
      <c r="U37" s="9">
        <v>0</v>
      </c>
      <c r="V37" s="9">
        <v>12</v>
      </c>
      <c r="W37" s="9">
        <v>0</v>
      </c>
      <c r="X37" s="9">
        <v>0</v>
      </c>
      <c r="Y37" s="9">
        <v>1</v>
      </c>
      <c r="Z37" s="9">
        <v>13</v>
      </c>
      <c r="AA37" s="9">
        <v>21</v>
      </c>
      <c r="AB37" s="9">
        <v>0</v>
      </c>
      <c r="AC37" s="9">
        <v>0</v>
      </c>
      <c r="AD37" s="9">
        <v>0</v>
      </c>
      <c r="AE37" s="9">
        <v>0</v>
      </c>
      <c r="AF37" s="9">
        <v>4</v>
      </c>
      <c r="AG37" s="9">
        <v>0</v>
      </c>
      <c r="AH37" s="9">
        <v>0</v>
      </c>
      <c r="AI37" s="9">
        <v>0</v>
      </c>
      <c r="AJ37" s="9">
        <v>13</v>
      </c>
      <c r="AK37" s="9">
        <v>0</v>
      </c>
      <c r="AL37" s="9">
        <v>6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3</v>
      </c>
      <c r="AV37" s="9">
        <v>0</v>
      </c>
      <c r="AW37" s="9">
        <v>0</v>
      </c>
      <c r="AX37" s="9">
        <v>5</v>
      </c>
      <c r="AY37" s="9">
        <v>0</v>
      </c>
      <c r="AZ37" s="9">
        <v>0</v>
      </c>
      <c r="BA37" s="9">
        <v>13</v>
      </c>
      <c r="BB37" s="9">
        <v>0</v>
      </c>
      <c r="BC37" s="13">
        <f t="shared" si="0"/>
        <v>101</v>
      </c>
      <c r="BE37" s="6">
        <v>366</v>
      </c>
      <c r="BF37" s="2" t="s">
        <v>42</v>
      </c>
      <c r="BG37" s="3" t="s">
        <v>79</v>
      </c>
      <c r="BH37" s="3" t="s">
        <v>51</v>
      </c>
      <c r="BI37" s="4" t="s">
        <v>45</v>
      </c>
      <c r="BJ37" s="4" t="s">
        <v>263</v>
      </c>
      <c r="BK37" s="2" t="s">
        <v>233</v>
      </c>
      <c r="BL37" s="2" t="s">
        <v>234</v>
      </c>
      <c r="BM37" s="5" t="s">
        <v>69</v>
      </c>
      <c r="BN37" s="10">
        <f t="shared" si="1"/>
        <v>0</v>
      </c>
      <c r="BO37" s="10">
        <f t="shared" si="2"/>
        <v>9.9009900990099011E-3</v>
      </c>
      <c r="BP37" s="10">
        <f t="shared" si="3"/>
        <v>0</v>
      </c>
      <c r="BQ37" s="10">
        <f t="shared" si="4"/>
        <v>0</v>
      </c>
      <c r="BR37" s="10">
        <f t="shared" si="5"/>
        <v>4.9504950495049507E-2</v>
      </c>
      <c r="BS37" s="10">
        <f t="shared" si="6"/>
        <v>0</v>
      </c>
      <c r="BT37" s="10">
        <f t="shared" si="7"/>
        <v>9.9009900990099011E-3</v>
      </c>
      <c r="BU37" s="10">
        <f t="shared" si="8"/>
        <v>0</v>
      </c>
      <c r="BV37" s="10">
        <f t="shared" si="9"/>
        <v>0</v>
      </c>
      <c r="BW37" s="10">
        <f t="shared" si="10"/>
        <v>0</v>
      </c>
      <c r="BX37" s="10">
        <f t="shared" si="11"/>
        <v>2.9702970297029702E-2</v>
      </c>
      <c r="BY37" s="10">
        <f t="shared" si="12"/>
        <v>0</v>
      </c>
      <c r="BZ37" s="10">
        <f t="shared" si="13"/>
        <v>0</v>
      </c>
      <c r="CA37" s="10">
        <f t="shared" si="14"/>
        <v>0.11881188118811881</v>
      </c>
      <c r="CB37" s="10">
        <f t="shared" si="15"/>
        <v>0</v>
      </c>
      <c r="CC37" s="10">
        <f t="shared" si="16"/>
        <v>0</v>
      </c>
      <c r="CD37" s="10">
        <f t="shared" si="17"/>
        <v>9.9009900990099011E-3</v>
      </c>
      <c r="CE37" s="10">
        <f t="shared" si="18"/>
        <v>0.12871287128712872</v>
      </c>
      <c r="CF37" s="10">
        <f t="shared" si="19"/>
        <v>0.20792079207920791</v>
      </c>
      <c r="CG37" s="10">
        <f t="shared" si="20"/>
        <v>0</v>
      </c>
      <c r="CH37" s="10">
        <f t="shared" si="21"/>
        <v>0</v>
      </c>
      <c r="CI37" s="10">
        <f t="shared" si="22"/>
        <v>0</v>
      </c>
      <c r="CJ37" s="10">
        <f t="shared" si="23"/>
        <v>0</v>
      </c>
      <c r="CK37" s="10">
        <f t="shared" si="24"/>
        <v>3.9603960396039604E-2</v>
      </c>
      <c r="CL37" s="10">
        <f t="shared" si="25"/>
        <v>0</v>
      </c>
      <c r="CM37" s="10">
        <f t="shared" si="26"/>
        <v>0</v>
      </c>
      <c r="CN37" s="10">
        <f t="shared" si="27"/>
        <v>0</v>
      </c>
      <c r="CO37" s="10">
        <f t="shared" si="28"/>
        <v>0.12871287128712872</v>
      </c>
      <c r="CP37" s="10">
        <f t="shared" si="29"/>
        <v>0</v>
      </c>
      <c r="CQ37" s="10">
        <f t="shared" si="30"/>
        <v>5.9405940594059403E-2</v>
      </c>
      <c r="CR37" s="10">
        <f t="shared" si="31"/>
        <v>0</v>
      </c>
      <c r="CS37" s="10">
        <f t="shared" si="32"/>
        <v>0</v>
      </c>
      <c r="CT37" s="10">
        <f t="shared" si="33"/>
        <v>0</v>
      </c>
      <c r="CU37" s="10">
        <f t="shared" si="34"/>
        <v>0</v>
      </c>
      <c r="CV37" s="10">
        <f t="shared" si="35"/>
        <v>0</v>
      </c>
      <c r="CW37" s="10">
        <f t="shared" si="36"/>
        <v>0</v>
      </c>
      <c r="CX37" s="10">
        <f t="shared" si="37"/>
        <v>0</v>
      </c>
      <c r="CY37" s="10">
        <f t="shared" si="38"/>
        <v>0</v>
      </c>
      <c r="CZ37" s="10">
        <f t="shared" si="39"/>
        <v>2.9702970297029702E-2</v>
      </c>
      <c r="DA37" s="10">
        <f t="shared" si="40"/>
        <v>0</v>
      </c>
      <c r="DB37" s="10">
        <f t="shared" si="41"/>
        <v>0</v>
      </c>
      <c r="DC37" s="10">
        <f t="shared" si="42"/>
        <v>4.9504950495049507E-2</v>
      </c>
      <c r="DD37" s="10">
        <f t="shared" si="43"/>
        <v>0</v>
      </c>
      <c r="DE37" s="10">
        <f t="shared" si="44"/>
        <v>0</v>
      </c>
      <c r="DF37" s="10">
        <f t="shared" si="45"/>
        <v>0.12871287128712872</v>
      </c>
      <c r="DG37" s="15">
        <f t="shared" si="46"/>
        <v>0</v>
      </c>
      <c r="DI37" s="6">
        <v>366</v>
      </c>
      <c r="DJ37" s="2" t="s">
        <v>42</v>
      </c>
      <c r="DK37" s="3" t="s">
        <v>79</v>
      </c>
      <c r="DL37" s="3" t="s">
        <v>51</v>
      </c>
      <c r="DM37" s="4" t="s">
        <v>45</v>
      </c>
      <c r="DN37" s="4" t="s">
        <v>263</v>
      </c>
      <c r="DO37" s="2" t="s">
        <v>233</v>
      </c>
      <c r="DP37" s="2" t="s">
        <v>234</v>
      </c>
      <c r="DQ37" s="5" t="s">
        <v>69</v>
      </c>
      <c r="DR37" s="10">
        <f t="shared" si="47"/>
        <v>0</v>
      </c>
      <c r="DS37" s="10">
        <f t="shared" si="48"/>
        <v>0.99009900990099009</v>
      </c>
      <c r="DT37" s="10">
        <f t="shared" si="49"/>
        <v>0</v>
      </c>
      <c r="DU37" s="10">
        <f t="shared" si="50"/>
        <v>0</v>
      </c>
      <c r="DV37" s="10">
        <f t="shared" si="51"/>
        <v>4.9504950495049505</v>
      </c>
      <c r="DW37" s="10">
        <f t="shared" si="52"/>
        <v>0</v>
      </c>
      <c r="DX37" s="10">
        <f t="shared" si="53"/>
        <v>0.99009900990099009</v>
      </c>
      <c r="DY37" s="10">
        <f t="shared" si="54"/>
        <v>0</v>
      </c>
      <c r="DZ37" s="10">
        <f t="shared" si="55"/>
        <v>0</v>
      </c>
      <c r="EA37" s="10">
        <f t="shared" si="56"/>
        <v>0</v>
      </c>
      <c r="EB37" s="10">
        <f t="shared" si="57"/>
        <v>2.9702970297029703</v>
      </c>
      <c r="EC37" s="10">
        <f t="shared" si="58"/>
        <v>0</v>
      </c>
      <c r="ED37" s="10">
        <f t="shared" si="59"/>
        <v>0</v>
      </c>
      <c r="EE37" s="10">
        <f t="shared" si="60"/>
        <v>11.881188118811881</v>
      </c>
      <c r="EF37" s="10">
        <f t="shared" si="61"/>
        <v>0</v>
      </c>
      <c r="EG37" s="10">
        <f t="shared" si="62"/>
        <v>0</v>
      </c>
      <c r="EH37" s="10">
        <f t="shared" si="63"/>
        <v>0.99009900990099009</v>
      </c>
      <c r="EI37" s="10">
        <f t="shared" si="64"/>
        <v>12.871287128712872</v>
      </c>
      <c r="EJ37" s="10">
        <f t="shared" si="65"/>
        <v>20.792079207920793</v>
      </c>
      <c r="EK37" s="10">
        <f t="shared" si="66"/>
        <v>0</v>
      </c>
      <c r="EL37" s="10">
        <f t="shared" si="67"/>
        <v>0</v>
      </c>
      <c r="EM37" s="10">
        <f t="shared" si="68"/>
        <v>0</v>
      </c>
      <c r="EN37" s="10">
        <f t="shared" si="69"/>
        <v>0</v>
      </c>
      <c r="EO37" s="10">
        <f t="shared" si="70"/>
        <v>3.9603960396039604</v>
      </c>
      <c r="EP37" s="10">
        <f t="shared" si="71"/>
        <v>0</v>
      </c>
      <c r="EQ37" s="10">
        <f t="shared" si="72"/>
        <v>0</v>
      </c>
      <c r="ER37" s="10">
        <f t="shared" si="73"/>
        <v>0</v>
      </c>
      <c r="ES37" s="10">
        <f t="shared" si="74"/>
        <v>12.871287128712872</v>
      </c>
      <c r="ET37" s="10">
        <f t="shared" si="75"/>
        <v>0</v>
      </c>
      <c r="EU37" s="10">
        <f t="shared" si="76"/>
        <v>5.9405940594059405</v>
      </c>
      <c r="EV37" s="10">
        <f t="shared" si="77"/>
        <v>0</v>
      </c>
      <c r="EW37" s="10">
        <f t="shared" si="78"/>
        <v>0</v>
      </c>
      <c r="EX37" s="10">
        <f t="shared" si="79"/>
        <v>0</v>
      </c>
      <c r="EY37" s="10">
        <f t="shared" si="80"/>
        <v>0</v>
      </c>
      <c r="EZ37" s="10">
        <f t="shared" si="81"/>
        <v>0</v>
      </c>
      <c r="FA37" s="10">
        <f t="shared" si="82"/>
        <v>0</v>
      </c>
      <c r="FB37" s="10">
        <f t="shared" si="83"/>
        <v>0</v>
      </c>
      <c r="FC37" s="10">
        <f t="shared" si="84"/>
        <v>0</v>
      </c>
      <c r="FD37" s="10">
        <f t="shared" si="85"/>
        <v>2.9702970297029703</v>
      </c>
      <c r="FE37" s="10">
        <f t="shared" si="86"/>
        <v>0</v>
      </c>
      <c r="FF37" s="10">
        <f t="shared" si="87"/>
        <v>0</v>
      </c>
      <c r="FG37" s="10">
        <f t="shared" si="88"/>
        <v>4.9504950495049505</v>
      </c>
      <c r="FH37" s="10">
        <f t="shared" si="89"/>
        <v>0</v>
      </c>
      <c r="FI37" s="10">
        <f t="shared" si="90"/>
        <v>0</v>
      </c>
      <c r="FJ37" s="10">
        <f t="shared" si="91"/>
        <v>12.871287128712872</v>
      </c>
      <c r="FK37" s="15">
        <f t="shared" si="139"/>
        <v>0</v>
      </c>
      <c r="FM37" s="6">
        <v>366</v>
      </c>
      <c r="FN37" s="2" t="s">
        <v>42</v>
      </c>
      <c r="FO37" s="3" t="s">
        <v>79</v>
      </c>
      <c r="FP37" s="3" t="s">
        <v>51</v>
      </c>
      <c r="FQ37" s="4" t="s">
        <v>45</v>
      </c>
      <c r="FR37" s="4" t="s">
        <v>263</v>
      </c>
      <c r="FS37" s="2" t="s">
        <v>233</v>
      </c>
      <c r="FT37" s="2" t="s">
        <v>234</v>
      </c>
      <c r="FU37" s="5" t="s">
        <v>69</v>
      </c>
      <c r="FV37" s="10">
        <f t="shared" si="93"/>
        <v>0</v>
      </c>
      <c r="FW37" s="10">
        <f t="shared" si="94"/>
        <v>9.9668652491162038E-2</v>
      </c>
      <c r="FX37" s="10">
        <f t="shared" si="95"/>
        <v>0</v>
      </c>
      <c r="FY37" s="10">
        <f t="shared" si="96"/>
        <v>0</v>
      </c>
      <c r="FZ37" s="10">
        <f t="shared" si="97"/>
        <v>0.22437500765791879</v>
      </c>
      <c r="GA37" s="10">
        <f t="shared" si="98"/>
        <v>0</v>
      </c>
      <c r="GB37" s="10">
        <f t="shared" si="99"/>
        <v>9.9668652491162038E-2</v>
      </c>
      <c r="GC37" s="10">
        <f t="shared" si="100"/>
        <v>0</v>
      </c>
      <c r="GD37" s="10">
        <f t="shared" si="101"/>
        <v>0</v>
      </c>
      <c r="GE37" s="10">
        <f t="shared" si="102"/>
        <v>0</v>
      </c>
      <c r="GF37" s="10">
        <f t="shared" si="103"/>
        <v>0.17321030230963247</v>
      </c>
      <c r="GG37" s="10">
        <f t="shared" si="104"/>
        <v>0</v>
      </c>
      <c r="GH37" s="10">
        <f t="shared" si="105"/>
        <v>0</v>
      </c>
      <c r="GI37" s="10">
        <f t="shared" si="106"/>
        <v>0.35190958559285479</v>
      </c>
      <c r="GJ37" s="10">
        <f t="shared" si="107"/>
        <v>0</v>
      </c>
      <c r="GK37" s="10">
        <f t="shared" si="108"/>
        <v>0</v>
      </c>
      <c r="GL37" s="10">
        <f t="shared" si="109"/>
        <v>9.9668652491162038E-2</v>
      </c>
      <c r="GM37" s="10">
        <f t="shared" si="110"/>
        <v>0.3669452915668639</v>
      </c>
      <c r="GN37" s="10">
        <f t="shared" si="111"/>
        <v>0.47347677512133007</v>
      </c>
      <c r="GO37" s="10">
        <f t="shared" si="112"/>
        <v>0</v>
      </c>
      <c r="GP37" s="10">
        <f t="shared" si="113"/>
        <v>0</v>
      </c>
      <c r="GQ37" s="10">
        <f t="shared" si="114"/>
        <v>0</v>
      </c>
      <c r="GR37" s="10">
        <f t="shared" si="115"/>
        <v>0</v>
      </c>
      <c r="GS37" s="10">
        <f t="shared" si="116"/>
        <v>0.20034499602815234</v>
      </c>
      <c r="GT37" s="10">
        <f t="shared" si="117"/>
        <v>0</v>
      </c>
      <c r="GU37" s="10">
        <f t="shared" si="118"/>
        <v>0</v>
      </c>
      <c r="GV37" s="10">
        <f t="shared" si="119"/>
        <v>0</v>
      </c>
      <c r="GW37" s="10">
        <f t="shared" si="120"/>
        <v>0.3669452915668639</v>
      </c>
      <c r="GX37" s="10">
        <f t="shared" si="121"/>
        <v>0</v>
      </c>
      <c r="GY37" s="10">
        <f t="shared" si="122"/>
        <v>0.24621342943107491</v>
      </c>
      <c r="GZ37" s="10">
        <f t="shared" si="123"/>
        <v>0</v>
      </c>
      <c r="HA37" s="10">
        <f t="shared" si="124"/>
        <v>0</v>
      </c>
      <c r="HB37" s="10">
        <f t="shared" si="125"/>
        <v>0</v>
      </c>
      <c r="HC37" s="10">
        <f t="shared" si="126"/>
        <v>0</v>
      </c>
      <c r="HD37" s="10">
        <f t="shared" si="127"/>
        <v>0</v>
      </c>
      <c r="HE37" s="10">
        <f t="shared" si="128"/>
        <v>0</v>
      </c>
      <c r="HF37" s="10">
        <f t="shared" si="129"/>
        <v>0</v>
      </c>
      <c r="HG37" s="10">
        <f t="shared" si="130"/>
        <v>0</v>
      </c>
      <c r="HH37" s="10">
        <f t="shared" si="131"/>
        <v>0.17321030230963247</v>
      </c>
      <c r="HI37" s="10">
        <f t="shared" si="132"/>
        <v>0</v>
      </c>
      <c r="HJ37" s="10">
        <f t="shared" si="133"/>
        <v>0</v>
      </c>
      <c r="HK37" s="10">
        <f t="shared" si="134"/>
        <v>0.22437500765791879</v>
      </c>
      <c r="HL37" s="10">
        <f t="shared" si="135"/>
        <v>0</v>
      </c>
      <c r="HM37" s="10">
        <f t="shared" si="136"/>
        <v>0</v>
      </c>
      <c r="HN37" s="10">
        <f t="shared" si="137"/>
        <v>0.3669452915668639</v>
      </c>
      <c r="HO37" s="15">
        <f t="shared" si="140"/>
        <v>0</v>
      </c>
      <c r="HP37" s="32" t="s">
        <v>101</v>
      </c>
    </row>
    <row r="38" spans="1:224" x14ac:dyDescent="0.25">
      <c r="A38" s="6">
        <v>366</v>
      </c>
      <c r="B38" s="2" t="s">
        <v>42</v>
      </c>
      <c r="C38" s="3" t="s">
        <v>79</v>
      </c>
      <c r="D38" s="3" t="s">
        <v>51</v>
      </c>
      <c r="E38" s="4" t="s">
        <v>81</v>
      </c>
      <c r="F38" s="8" t="s">
        <v>235</v>
      </c>
      <c r="G38" s="8" t="s">
        <v>236</v>
      </c>
      <c r="H38" s="5" t="s">
        <v>47</v>
      </c>
      <c r="I38" s="9">
        <v>0</v>
      </c>
      <c r="J38" s="9">
        <v>0</v>
      </c>
      <c r="K38" s="9">
        <v>0</v>
      </c>
      <c r="L38" s="9">
        <v>0</v>
      </c>
      <c r="M38" s="9">
        <v>2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17</v>
      </c>
      <c r="W38" s="9">
        <v>0</v>
      </c>
      <c r="X38" s="9">
        <v>0</v>
      </c>
      <c r="Y38" s="9">
        <v>1</v>
      </c>
      <c r="Z38" s="9">
        <v>27</v>
      </c>
      <c r="AA38" s="9">
        <v>40</v>
      </c>
      <c r="AB38" s="9">
        <v>0</v>
      </c>
      <c r="AC38" s="9">
        <v>0</v>
      </c>
      <c r="AD38" s="9">
        <v>1</v>
      </c>
      <c r="AE38" s="9">
        <v>0</v>
      </c>
      <c r="AF38" s="9">
        <v>4</v>
      </c>
      <c r="AG38" s="9">
        <v>0</v>
      </c>
      <c r="AH38" s="9">
        <v>0</v>
      </c>
      <c r="AI38" s="9">
        <v>0</v>
      </c>
      <c r="AJ38" s="9">
        <v>21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4</v>
      </c>
      <c r="AY38" s="9">
        <v>0</v>
      </c>
      <c r="AZ38" s="9">
        <v>0</v>
      </c>
      <c r="BA38" s="9">
        <v>7</v>
      </c>
      <c r="BB38" s="9">
        <v>0</v>
      </c>
      <c r="BC38" s="13">
        <f t="shared" si="0"/>
        <v>124</v>
      </c>
      <c r="BE38" s="6">
        <v>366</v>
      </c>
      <c r="BF38" s="2" t="s">
        <v>42</v>
      </c>
      <c r="BG38" s="3" t="s">
        <v>79</v>
      </c>
      <c r="BH38" s="3" t="s">
        <v>51</v>
      </c>
      <c r="BI38" s="4" t="s">
        <v>81</v>
      </c>
      <c r="BJ38" s="4" t="s">
        <v>264</v>
      </c>
      <c r="BK38" s="8" t="s">
        <v>235</v>
      </c>
      <c r="BL38" s="8" t="s">
        <v>236</v>
      </c>
      <c r="BM38" s="5" t="s">
        <v>47</v>
      </c>
      <c r="BN38" s="10">
        <f t="shared" si="1"/>
        <v>0</v>
      </c>
      <c r="BO38" s="10">
        <f t="shared" si="2"/>
        <v>0</v>
      </c>
      <c r="BP38" s="10">
        <f t="shared" si="3"/>
        <v>0</v>
      </c>
      <c r="BQ38" s="10">
        <f t="shared" si="4"/>
        <v>0</v>
      </c>
      <c r="BR38" s="10">
        <f t="shared" si="5"/>
        <v>1.6129032258064516E-2</v>
      </c>
      <c r="BS38" s="10">
        <f t="shared" si="6"/>
        <v>0</v>
      </c>
      <c r="BT38" s="10">
        <f t="shared" si="7"/>
        <v>0</v>
      </c>
      <c r="BU38" s="10">
        <f t="shared" si="8"/>
        <v>0</v>
      </c>
      <c r="BV38" s="10">
        <f t="shared" si="9"/>
        <v>0</v>
      </c>
      <c r="BW38" s="10">
        <f t="shared" si="10"/>
        <v>0</v>
      </c>
      <c r="BX38" s="10">
        <f t="shared" si="11"/>
        <v>0</v>
      </c>
      <c r="BY38" s="10">
        <f t="shared" si="12"/>
        <v>0</v>
      </c>
      <c r="BZ38" s="10">
        <f t="shared" si="13"/>
        <v>0</v>
      </c>
      <c r="CA38" s="10">
        <f t="shared" si="14"/>
        <v>0.13709677419354838</v>
      </c>
      <c r="CB38" s="10">
        <f t="shared" si="15"/>
        <v>0</v>
      </c>
      <c r="CC38" s="10">
        <f t="shared" si="16"/>
        <v>0</v>
      </c>
      <c r="CD38" s="10">
        <f t="shared" si="17"/>
        <v>8.0645161290322578E-3</v>
      </c>
      <c r="CE38" s="10">
        <f t="shared" si="18"/>
        <v>0.21774193548387097</v>
      </c>
      <c r="CF38" s="10">
        <f t="shared" si="19"/>
        <v>0.32258064516129031</v>
      </c>
      <c r="CG38" s="10">
        <f t="shared" si="20"/>
        <v>0</v>
      </c>
      <c r="CH38" s="10">
        <f t="shared" si="21"/>
        <v>0</v>
      </c>
      <c r="CI38" s="10">
        <f t="shared" si="22"/>
        <v>8.0645161290322578E-3</v>
      </c>
      <c r="CJ38" s="10">
        <f t="shared" si="23"/>
        <v>0</v>
      </c>
      <c r="CK38" s="10">
        <f t="shared" si="24"/>
        <v>3.2258064516129031E-2</v>
      </c>
      <c r="CL38" s="10">
        <f t="shared" si="25"/>
        <v>0</v>
      </c>
      <c r="CM38" s="10">
        <f t="shared" si="26"/>
        <v>0</v>
      </c>
      <c r="CN38" s="10">
        <f t="shared" si="27"/>
        <v>0</v>
      </c>
      <c r="CO38" s="10">
        <f t="shared" si="28"/>
        <v>0.16935483870967741</v>
      </c>
      <c r="CP38" s="10">
        <f t="shared" si="29"/>
        <v>0</v>
      </c>
      <c r="CQ38" s="10">
        <f t="shared" si="30"/>
        <v>0</v>
      </c>
      <c r="CR38" s="10">
        <f t="shared" si="31"/>
        <v>0</v>
      </c>
      <c r="CS38" s="10">
        <f t="shared" si="32"/>
        <v>0</v>
      </c>
      <c r="CT38" s="10">
        <f t="shared" si="33"/>
        <v>0</v>
      </c>
      <c r="CU38" s="10">
        <f t="shared" si="34"/>
        <v>0</v>
      </c>
      <c r="CV38" s="10">
        <f t="shared" si="35"/>
        <v>0</v>
      </c>
      <c r="CW38" s="10">
        <f t="shared" si="36"/>
        <v>0</v>
      </c>
      <c r="CX38" s="10">
        <f t="shared" si="37"/>
        <v>0</v>
      </c>
      <c r="CY38" s="10">
        <f t="shared" si="38"/>
        <v>0</v>
      </c>
      <c r="CZ38" s="10">
        <f t="shared" si="39"/>
        <v>0</v>
      </c>
      <c r="DA38" s="10">
        <f t="shared" si="40"/>
        <v>0</v>
      </c>
      <c r="DB38" s="10">
        <f t="shared" si="41"/>
        <v>0</v>
      </c>
      <c r="DC38" s="10">
        <f t="shared" si="42"/>
        <v>3.2258064516129031E-2</v>
      </c>
      <c r="DD38" s="10">
        <f t="shared" si="43"/>
        <v>0</v>
      </c>
      <c r="DE38" s="10">
        <f t="shared" si="44"/>
        <v>0</v>
      </c>
      <c r="DF38" s="10">
        <f t="shared" si="45"/>
        <v>5.6451612903225805E-2</v>
      </c>
      <c r="DG38" s="15">
        <f t="shared" si="46"/>
        <v>0</v>
      </c>
      <c r="DI38" s="6">
        <v>366</v>
      </c>
      <c r="DJ38" s="2" t="s">
        <v>42</v>
      </c>
      <c r="DK38" s="3" t="s">
        <v>79</v>
      </c>
      <c r="DL38" s="3" t="s">
        <v>51</v>
      </c>
      <c r="DM38" s="4" t="s">
        <v>81</v>
      </c>
      <c r="DN38" s="4" t="s">
        <v>264</v>
      </c>
      <c r="DO38" s="8" t="s">
        <v>235</v>
      </c>
      <c r="DP38" s="8" t="s">
        <v>236</v>
      </c>
      <c r="DQ38" s="5" t="s">
        <v>47</v>
      </c>
      <c r="DR38" s="10">
        <f t="shared" si="47"/>
        <v>0</v>
      </c>
      <c r="DS38" s="10">
        <f t="shared" si="48"/>
        <v>0</v>
      </c>
      <c r="DT38" s="10">
        <f t="shared" si="49"/>
        <v>0</v>
      </c>
      <c r="DU38" s="10">
        <f t="shared" si="50"/>
        <v>0</v>
      </c>
      <c r="DV38" s="10">
        <f t="shared" si="51"/>
        <v>1.6129032258064515</v>
      </c>
      <c r="DW38" s="10">
        <f t="shared" si="52"/>
        <v>0</v>
      </c>
      <c r="DX38" s="10">
        <f t="shared" si="53"/>
        <v>0</v>
      </c>
      <c r="DY38" s="10">
        <f t="shared" si="54"/>
        <v>0</v>
      </c>
      <c r="DZ38" s="10">
        <f t="shared" si="55"/>
        <v>0</v>
      </c>
      <c r="EA38" s="10">
        <f t="shared" si="56"/>
        <v>0</v>
      </c>
      <c r="EB38" s="10">
        <f t="shared" si="57"/>
        <v>0</v>
      </c>
      <c r="EC38" s="10">
        <f t="shared" si="58"/>
        <v>0</v>
      </c>
      <c r="ED38" s="10">
        <f t="shared" si="59"/>
        <v>0</v>
      </c>
      <c r="EE38" s="10">
        <f t="shared" si="60"/>
        <v>13.709677419354838</v>
      </c>
      <c r="EF38" s="10">
        <f t="shared" si="61"/>
        <v>0</v>
      </c>
      <c r="EG38" s="10">
        <f t="shared" si="62"/>
        <v>0</v>
      </c>
      <c r="EH38" s="10">
        <f t="shared" si="63"/>
        <v>0.80645161290322576</v>
      </c>
      <c r="EI38" s="10">
        <f t="shared" si="64"/>
        <v>21.774193548387096</v>
      </c>
      <c r="EJ38" s="10">
        <f t="shared" si="65"/>
        <v>32.258064516129032</v>
      </c>
      <c r="EK38" s="10">
        <f t="shared" si="66"/>
        <v>0</v>
      </c>
      <c r="EL38" s="10">
        <f t="shared" si="67"/>
        <v>0</v>
      </c>
      <c r="EM38" s="10">
        <f t="shared" si="68"/>
        <v>0.80645161290322576</v>
      </c>
      <c r="EN38" s="10">
        <f t="shared" si="69"/>
        <v>0</v>
      </c>
      <c r="EO38" s="10">
        <f t="shared" si="70"/>
        <v>3.225806451612903</v>
      </c>
      <c r="EP38" s="10">
        <f t="shared" si="71"/>
        <v>0</v>
      </c>
      <c r="EQ38" s="10">
        <f t="shared" si="72"/>
        <v>0</v>
      </c>
      <c r="ER38" s="10">
        <f t="shared" si="73"/>
        <v>0</v>
      </c>
      <c r="ES38" s="10">
        <f t="shared" si="74"/>
        <v>16.93548387096774</v>
      </c>
      <c r="ET38" s="10">
        <f t="shared" si="75"/>
        <v>0</v>
      </c>
      <c r="EU38" s="10">
        <f t="shared" si="76"/>
        <v>0</v>
      </c>
      <c r="EV38" s="10">
        <f t="shared" si="77"/>
        <v>0</v>
      </c>
      <c r="EW38" s="10">
        <f t="shared" si="78"/>
        <v>0</v>
      </c>
      <c r="EX38" s="10">
        <f t="shared" si="79"/>
        <v>0</v>
      </c>
      <c r="EY38" s="10">
        <f t="shared" si="80"/>
        <v>0</v>
      </c>
      <c r="EZ38" s="10">
        <f t="shared" si="81"/>
        <v>0</v>
      </c>
      <c r="FA38" s="10">
        <f t="shared" si="82"/>
        <v>0</v>
      </c>
      <c r="FB38" s="10">
        <f t="shared" si="83"/>
        <v>0</v>
      </c>
      <c r="FC38" s="10">
        <f t="shared" si="84"/>
        <v>0</v>
      </c>
      <c r="FD38" s="10">
        <f t="shared" si="85"/>
        <v>0</v>
      </c>
      <c r="FE38" s="10">
        <f t="shared" si="86"/>
        <v>0</v>
      </c>
      <c r="FF38" s="10">
        <f t="shared" si="87"/>
        <v>0</v>
      </c>
      <c r="FG38" s="10">
        <f t="shared" si="88"/>
        <v>3.225806451612903</v>
      </c>
      <c r="FH38" s="10">
        <f t="shared" si="89"/>
        <v>0</v>
      </c>
      <c r="FI38" s="10">
        <f t="shared" si="90"/>
        <v>0</v>
      </c>
      <c r="FJ38" s="10">
        <f t="shared" si="91"/>
        <v>5.6451612903225801</v>
      </c>
      <c r="FK38" s="15">
        <f t="shared" si="139"/>
        <v>0</v>
      </c>
      <c r="FM38" s="6">
        <v>366</v>
      </c>
      <c r="FN38" s="2" t="s">
        <v>42</v>
      </c>
      <c r="FO38" s="3" t="s">
        <v>79</v>
      </c>
      <c r="FP38" s="3" t="s">
        <v>51</v>
      </c>
      <c r="FQ38" s="4" t="s">
        <v>81</v>
      </c>
      <c r="FR38" s="4" t="s">
        <v>264</v>
      </c>
      <c r="FS38" s="8" t="s">
        <v>235</v>
      </c>
      <c r="FT38" s="8" t="s">
        <v>236</v>
      </c>
      <c r="FU38" s="5" t="s">
        <v>47</v>
      </c>
      <c r="FV38" s="10">
        <f t="shared" si="93"/>
        <v>0</v>
      </c>
      <c r="FW38" s="10">
        <f t="shared" si="94"/>
        <v>0</v>
      </c>
      <c r="FX38" s="10">
        <f t="shared" si="95"/>
        <v>0</v>
      </c>
      <c r="FY38" s="10">
        <f t="shared" si="96"/>
        <v>0</v>
      </c>
      <c r="FZ38" s="10">
        <f t="shared" si="97"/>
        <v>0.12734402713468201</v>
      </c>
      <c r="GA38" s="10">
        <f t="shared" si="98"/>
        <v>0</v>
      </c>
      <c r="GB38" s="10">
        <f t="shared" si="99"/>
        <v>0</v>
      </c>
      <c r="GC38" s="10">
        <f t="shared" si="100"/>
        <v>0</v>
      </c>
      <c r="GD38" s="10">
        <f t="shared" si="101"/>
        <v>0</v>
      </c>
      <c r="GE38" s="10">
        <f t="shared" si="102"/>
        <v>0</v>
      </c>
      <c r="GF38" s="10">
        <f t="shared" si="103"/>
        <v>0</v>
      </c>
      <c r="GG38" s="10">
        <f t="shared" si="104"/>
        <v>0</v>
      </c>
      <c r="GH38" s="10">
        <f t="shared" si="105"/>
        <v>0</v>
      </c>
      <c r="GI38" s="10">
        <f t="shared" si="106"/>
        <v>0.37929515810509212</v>
      </c>
      <c r="GJ38" s="10">
        <f t="shared" si="107"/>
        <v>0</v>
      </c>
      <c r="GK38" s="10">
        <f t="shared" si="108"/>
        <v>0</v>
      </c>
      <c r="GL38" s="10">
        <f t="shared" si="109"/>
        <v>8.9923793648834308E-2</v>
      </c>
      <c r="GM38" s="10">
        <f t="shared" si="110"/>
        <v>0.48547470059377318</v>
      </c>
      <c r="GN38" s="10">
        <f t="shared" si="111"/>
        <v>0.60402739078146372</v>
      </c>
      <c r="GO38" s="10">
        <f t="shared" si="112"/>
        <v>0</v>
      </c>
      <c r="GP38" s="10">
        <f t="shared" si="113"/>
        <v>0</v>
      </c>
      <c r="GQ38" s="10">
        <f t="shared" si="114"/>
        <v>8.9923793648834308E-2</v>
      </c>
      <c r="GR38" s="10">
        <f t="shared" si="115"/>
        <v>0</v>
      </c>
      <c r="GS38" s="10">
        <f t="shared" si="116"/>
        <v>0.18058521419069812</v>
      </c>
      <c r="GT38" s="10">
        <f t="shared" si="117"/>
        <v>0</v>
      </c>
      <c r="GU38" s="10">
        <f t="shared" si="118"/>
        <v>0</v>
      </c>
      <c r="GV38" s="10">
        <f t="shared" si="119"/>
        <v>0</v>
      </c>
      <c r="GW38" s="10">
        <f t="shared" si="120"/>
        <v>0.42412936775494003</v>
      </c>
      <c r="GX38" s="10">
        <f t="shared" si="121"/>
        <v>0</v>
      </c>
      <c r="GY38" s="10">
        <f t="shared" si="122"/>
        <v>0</v>
      </c>
      <c r="GZ38" s="10">
        <f t="shared" si="123"/>
        <v>0</v>
      </c>
      <c r="HA38" s="10">
        <f t="shared" si="124"/>
        <v>0</v>
      </c>
      <c r="HB38" s="10">
        <f t="shared" si="125"/>
        <v>0</v>
      </c>
      <c r="HC38" s="10">
        <f t="shared" si="126"/>
        <v>0</v>
      </c>
      <c r="HD38" s="10">
        <f t="shared" si="127"/>
        <v>0</v>
      </c>
      <c r="HE38" s="10">
        <f t="shared" si="128"/>
        <v>0</v>
      </c>
      <c r="HF38" s="10">
        <f t="shared" si="129"/>
        <v>0</v>
      </c>
      <c r="HG38" s="10">
        <f t="shared" si="130"/>
        <v>0</v>
      </c>
      <c r="HH38" s="10">
        <f t="shared" si="131"/>
        <v>0</v>
      </c>
      <c r="HI38" s="10">
        <f t="shared" si="132"/>
        <v>0</v>
      </c>
      <c r="HJ38" s="10">
        <f t="shared" si="133"/>
        <v>0</v>
      </c>
      <c r="HK38" s="10">
        <f t="shared" si="134"/>
        <v>0.18058521419069812</v>
      </c>
      <c r="HL38" s="10">
        <f t="shared" si="135"/>
        <v>0</v>
      </c>
      <c r="HM38" s="10">
        <f t="shared" si="136"/>
        <v>0</v>
      </c>
      <c r="HN38" s="10">
        <f t="shared" si="137"/>
        <v>0.2398896951130336</v>
      </c>
      <c r="HO38" s="15">
        <f t="shared" si="140"/>
        <v>0</v>
      </c>
      <c r="HP38" s="32" t="s">
        <v>101</v>
      </c>
    </row>
    <row r="39" spans="1:224" x14ac:dyDescent="0.25">
      <c r="A39" s="6">
        <v>366</v>
      </c>
      <c r="B39" s="2" t="s">
        <v>42</v>
      </c>
      <c r="C39" s="3" t="s">
        <v>79</v>
      </c>
      <c r="D39" s="3" t="s">
        <v>57</v>
      </c>
      <c r="E39" s="4" t="s">
        <v>62</v>
      </c>
      <c r="F39" s="2" t="s">
        <v>237</v>
      </c>
      <c r="G39" s="2" t="s">
        <v>238</v>
      </c>
      <c r="H39" s="5" t="s">
        <v>67</v>
      </c>
      <c r="I39" s="9">
        <v>0</v>
      </c>
      <c r="J39" s="9">
        <v>1</v>
      </c>
      <c r="K39" s="9">
        <v>0</v>
      </c>
      <c r="L39" s="9">
        <v>0</v>
      </c>
      <c r="M39" s="9">
        <v>4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2</v>
      </c>
      <c r="T39" s="9">
        <v>0</v>
      </c>
      <c r="U39" s="9">
        <v>0</v>
      </c>
      <c r="V39" s="9">
        <v>18</v>
      </c>
      <c r="W39" s="9">
        <v>0</v>
      </c>
      <c r="X39" s="9">
        <v>0</v>
      </c>
      <c r="Y39" s="9">
        <v>1</v>
      </c>
      <c r="Z39" s="9">
        <v>24</v>
      </c>
      <c r="AA39" s="9">
        <v>39</v>
      </c>
      <c r="AB39" s="9">
        <v>0</v>
      </c>
      <c r="AC39" s="9">
        <v>0</v>
      </c>
      <c r="AD39" s="9">
        <v>0</v>
      </c>
      <c r="AE39" s="9">
        <v>0</v>
      </c>
      <c r="AF39" s="9">
        <v>5</v>
      </c>
      <c r="AG39" s="9">
        <v>0</v>
      </c>
      <c r="AH39" s="9">
        <v>0</v>
      </c>
      <c r="AI39" s="9">
        <v>0</v>
      </c>
      <c r="AJ39" s="9">
        <v>21</v>
      </c>
      <c r="AK39" s="9">
        <v>0</v>
      </c>
      <c r="AL39" s="9">
        <v>4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1</v>
      </c>
      <c r="AV39" s="9">
        <v>0</v>
      </c>
      <c r="AW39" s="9">
        <v>0</v>
      </c>
      <c r="AX39" s="9">
        <v>2</v>
      </c>
      <c r="AY39" s="9">
        <v>0</v>
      </c>
      <c r="AZ39" s="9">
        <v>0</v>
      </c>
      <c r="BA39" s="9">
        <v>35</v>
      </c>
      <c r="BB39" s="9">
        <v>0</v>
      </c>
      <c r="BC39" s="13">
        <f t="shared" si="0"/>
        <v>157</v>
      </c>
      <c r="BE39" s="6">
        <v>366</v>
      </c>
      <c r="BF39" s="2" t="s">
        <v>42</v>
      </c>
      <c r="BG39" s="3" t="s">
        <v>79</v>
      </c>
      <c r="BH39" s="3" t="s">
        <v>57</v>
      </c>
      <c r="BI39" s="4" t="s">
        <v>62</v>
      </c>
      <c r="BJ39" s="4" t="s">
        <v>265</v>
      </c>
      <c r="BK39" s="2" t="s">
        <v>237</v>
      </c>
      <c r="BL39" s="2" t="s">
        <v>238</v>
      </c>
      <c r="BM39" s="5" t="s">
        <v>67</v>
      </c>
      <c r="BN39" s="10">
        <f t="shared" si="1"/>
        <v>0</v>
      </c>
      <c r="BO39" s="10">
        <f t="shared" si="2"/>
        <v>6.369426751592357E-3</v>
      </c>
      <c r="BP39" s="10">
        <f t="shared" si="3"/>
        <v>0</v>
      </c>
      <c r="BQ39" s="10">
        <f t="shared" si="4"/>
        <v>0</v>
      </c>
      <c r="BR39" s="10">
        <f t="shared" si="5"/>
        <v>2.5477707006369428E-2</v>
      </c>
      <c r="BS39" s="10">
        <f t="shared" si="6"/>
        <v>0</v>
      </c>
      <c r="BT39" s="10">
        <f t="shared" si="7"/>
        <v>0</v>
      </c>
      <c r="BU39" s="10">
        <f t="shared" si="8"/>
        <v>0</v>
      </c>
      <c r="BV39" s="10">
        <f t="shared" si="9"/>
        <v>0</v>
      </c>
      <c r="BW39" s="10">
        <f t="shared" si="10"/>
        <v>0</v>
      </c>
      <c r="BX39" s="10">
        <f t="shared" si="11"/>
        <v>1.2738853503184714E-2</v>
      </c>
      <c r="BY39" s="10">
        <f t="shared" si="12"/>
        <v>0</v>
      </c>
      <c r="BZ39" s="10">
        <f t="shared" si="13"/>
        <v>0</v>
      </c>
      <c r="CA39" s="10">
        <f t="shared" si="14"/>
        <v>0.11464968152866242</v>
      </c>
      <c r="CB39" s="10">
        <f t="shared" si="15"/>
        <v>0</v>
      </c>
      <c r="CC39" s="10">
        <f t="shared" si="16"/>
        <v>0</v>
      </c>
      <c r="CD39" s="10">
        <f t="shared" si="17"/>
        <v>6.369426751592357E-3</v>
      </c>
      <c r="CE39" s="10">
        <f t="shared" si="18"/>
        <v>0.15286624203821655</v>
      </c>
      <c r="CF39" s="10">
        <f t="shared" si="19"/>
        <v>0.24840764331210191</v>
      </c>
      <c r="CG39" s="10">
        <f t="shared" si="20"/>
        <v>0</v>
      </c>
      <c r="CH39" s="10">
        <f t="shared" si="21"/>
        <v>0</v>
      </c>
      <c r="CI39" s="10">
        <f t="shared" si="22"/>
        <v>0</v>
      </c>
      <c r="CJ39" s="10">
        <f t="shared" si="23"/>
        <v>0</v>
      </c>
      <c r="CK39" s="10">
        <f t="shared" si="24"/>
        <v>3.1847133757961783E-2</v>
      </c>
      <c r="CL39" s="10">
        <f t="shared" si="25"/>
        <v>0</v>
      </c>
      <c r="CM39" s="10">
        <f t="shared" si="26"/>
        <v>0</v>
      </c>
      <c r="CN39" s="10">
        <f t="shared" si="27"/>
        <v>0</v>
      </c>
      <c r="CO39" s="10">
        <f t="shared" si="28"/>
        <v>0.13375796178343949</v>
      </c>
      <c r="CP39" s="10">
        <f t="shared" si="29"/>
        <v>0</v>
      </c>
      <c r="CQ39" s="10">
        <f t="shared" si="30"/>
        <v>2.5477707006369428E-2</v>
      </c>
      <c r="CR39" s="10">
        <f t="shared" si="31"/>
        <v>0</v>
      </c>
      <c r="CS39" s="10">
        <f t="shared" si="32"/>
        <v>0</v>
      </c>
      <c r="CT39" s="10">
        <f t="shared" si="33"/>
        <v>0</v>
      </c>
      <c r="CU39" s="10">
        <f t="shared" si="34"/>
        <v>0</v>
      </c>
      <c r="CV39" s="10">
        <f t="shared" si="35"/>
        <v>0</v>
      </c>
      <c r="CW39" s="10">
        <f t="shared" si="36"/>
        <v>0</v>
      </c>
      <c r="CX39" s="10">
        <f t="shared" si="37"/>
        <v>0</v>
      </c>
      <c r="CY39" s="10">
        <f t="shared" si="38"/>
        <v>0</v>
      </c>
      <c r="CZ39" s="10">
        <f t="shared" si="39"/>
        <v>6.369426751592357E-3</v>
      </c>
      <c r="DA39" s="10">
        <f t="shared" si="40"/>
        <v>0</v>
      </c>
      <c r="DB39" s="10">
        <f t="shared" si="41"/>
        <v>0</v>
      </c>
      <c r="DC39" s="10">
        <f t="shared" si="42"/>
        <v>1.2738853503184714E-2</v>
      </c>
      <c r="DD39" s="10">
        <f t="shared" si="43"/>
        <v>0</v>
      </c>
      <c r="DE39" s="10">
        <f t="shared" si="44"/>
        <v>0</v>
      </c>
      <c r="DF39" s="10">
        <f t="shared" si="45"/>
        <v>0.22292993630573249</v>
      </c>
      <c r="DG39" s="15">
        <f t="shared" si="46"/>
        <v>0</v>
      </c>
      <c r="DI39" s="6">
        <v>366</v>
      </c>
      <c r="DJ39" s="2" t="s">
        <v>42</v>
      </c>
      <c r="DK39" s="3" t="s">
        <v>79</v>
      </c>
      <c r="DL39" s="3" t="s">
        <v>57</v>
      </c>
      <c r="DM39" s="4" t="s">
        <v>62</v>
      </c>
      <c r="DN39" s="4" t="s">
        <v>265</v>
      </c>
      <c r="DO39" s="2" t="s">
        <v>237</v>
      </c>
      <c r="DP39" s="2" t="s">
        <v>238</v>
      </c>
      <c r="DQ39" s="5" t="s">
        <v>67</v>
      </c>
      <c r="DR39" s="10">
        <f t="shared" si="47"/>
        <v>0</v>
      </c>
      <c r="DS39" s="10">
        <f t="shared" si="48"/>
        <v>0.63694267515923575</v>
      </c>
      <c r="DT39" s="10">
        <f t="shared" si="49"/>
        <v>0</v>
      </c>
      <c r="DU39" s="10">
        <f t="shared" si="50"/>
        <v>0</v>
      </c>
      <c r="DV39" s="10">
        <f t="shared" si="51"/>
        <v>2.547770700636943</v>
      </c>
      <c r="DW39" s="10">
        <f t="shared" si="52"/>
        <v>0</v>
      </c>
      <c r="DX39" s="10">
        <f t="shared" si="53"/>
        <v>0</v>
      </c>
      <c r="DY39" s="10">
        <f t="shared" si="54"/>
        <v>0</v>
      </c>
      <c r="DZ39" s="10">
        <f t="shared" si="55"/>
        <v>0</v>
      </c>
      <c r="EA39" s="10">
        <f t="shared" si="56"/>
        <v>0</v>
      </c>
      <c r="EB39" s="10">
        <f t="shared" si="57"/>
        <v>1.2738853503184715</v>
      </c>
      <c r="EC39" s="10">
        <f t="shared" si="58"/>
        <v>0</v>
      </c>
      <c r="ED39" s="10">
        <f t="shared" si="59"/>
        <v>0</v>
      </c>
      <c r="EE39" s="10">
        <f t="shared" si="60"/>
        <v>11.464968152866243</v>
      </c>
      <c r="EF39" s="10">
        <f t="shared" si="61"/>
        <v>0</v>
      </c>
      <c r="EG39" s="10">
        <f t="shared" si="62"/>
        <v>0</v>
      </c>
      <c r="EH39" s="10">
        <f t="shared" si="63"/>
        <v>0.63694267515923575</v>
      </c>
      <c r="EI39" s="10">
        <f t="shared" si="64"/>
        <v>15.286624203821656</v>
      </c>
      <c r="EJ39" s="10">
        <f t="shared" si="65"/>
        <v>24.840764331210192</v>
      </c>
      <c r="EK39" s="10">
        <f t="shared" si="66"/>
        <v>0</v>
      </c>
      <c r="EL39" s="10">
        <f t="shared" si="67"/>
        <v>0</v>
      </c>
      <c r="EM39" s="10">
        <f t="shared" si="68"/>
        <v>0</v>
      </c>
      <c r="EN39" s="10">
        <f t="shared" si="69"/>
        <v>0</v>
      </c>
      <c r="EO39" s="10">
        <f t="shared" si="70"/>
        <v>3.1847133757961785</v>
      </c>
      <c r="EP39" s="10">
        <f t="shared" si="71"/>
        <v>0</v>
      </c>
      <c r="EQ39" s="10">
        <f t="shared" si="72"/>
        <v>0</v>
      </c>
      <c r="ER39" s="10">
        <f t="shared" si="73"/>
        <v>0</v>
      </c>
      <c r="ES39" s="10">
        <f t="shared" si="74"/>
        <v>13.375796178343949</v>
      </c>
      <c r="ET39" s="10">
        <f t="shared" si="75"/>
        <v>0</v>
      </c>
      <c r="EU39" s="10">
        <f t="shared" si="76"/>
        <v>2.547770700636943</v>
      </c>
      <c r="EV39" s="10">
        <f t="shared" si="77"/>
        <v>0</v>
      </c>
      <c r="EW39" s="10">
        <f t="shared" si="78"/>
        <v>0</v>
      </c>
      <c r="EX39" s="10">
        <f t="shared" si="79"/>
        <v>0</v>
      </c>
      <c r="EY39" s="10">
        <f t="shared" si="80"/>
        <v>0</v>
      </c>
      <c r="EZ39" s="10">
        <f t="shared" si="81"/>
        <v>0</v>
      </c>
      <c r="FA39" s="10">
        <f t="shared" si="82"/>
        <v>0</v>
      </c>
      <c r="FB39" s="10">
        <f t="shared" si="83"/>
        <v>0</v>
      </c>
      <c r="FC39" s="10">
        <f t="shared" si="84"/>
        <v>0</v>
      </c>
      <c r="FD39" s="10">
        <f t="shared" si="85"/>
        <v>0.63694267515923575</v>
      </c>
      <c r="FE39" s="10">
        <f t="shared" si="86"/>
        <v>0</v>
      </c>
      <c r="FF39" s="10">
        <f t="shared" si="87"/>
        <v>0</v>
      </c>
      <c r="FG39" s="10">
        <f t="shared" si="88"/>
        <v>1.2738853503184715</v>
      </c>
      <c r="FH39" s="10">
        <f t="shared" si="89"/>
        <v>0</v>
      </c>
      <c r="FI39" s="10">
        <f t="shared" si="90"/>
        <v>0</v>
      </c>
      <c r="FJ39" s="10">
        <f t="shared" si="91"/>
        <v>22.29299363057325</v>
      </c>
      <c r="FK39" s="15">
        <f t="shared" si="139"/>
        <v>0</v>
      </c>
      <c r="FM39" s="6">
        <v>366</v>
      </c>
      <c r="FN39" s="2" t="s">
        <v>42</v>
      </c>
      <c r="FO39" s="3" t="s">
        <v>79</v>
      </c>
      <c r="FP39" s="3" t="s">
        <v>57</v>
      </c>
      <c r="FQ39" s="4" t="s">
        <v>62</v>
      </c>
      <c r="FR39" s="4" t="s">
        <v>265</v>
      </c>
      <c r="FS39" s="2" t="s">
        <v>237</v>
      </c>
      <c r="FT39" s="2" t="s">
        <v>238</v>
      </c>
      <c r="FU39" s="5" t="s">
        <v>67</v>
      </c>
      <c r="FV39" s="10">
        <f t="shared" si="93"/>
        <v>0</v>
      </c>
      <c r="FW39" s="10">
        <f t="shared" si="94"/>
        <v>7.9893654806116002E-2</v>
      </c>
      <c r="FX39" s="10">
        <f t="shared" si="95"/>
        <v>0</v>
      </c>
      <c r="FY39" s="10">
        <f t="shared" si="96"/>
        <v>0</v>
      </c>
      <c r="FZ39" s="10">
        <f t="shared" si="97"/>
        <v>0.16030304835031667</v>
      </c>
      <c r="GA39" s="10">
        <f t="shared" si="98"/>
        <v>0</v>
      </c>
      <c r="GB39" s="10">
        <f t="shared" si="99"/>
        <v>0</v>
      </c>
      <c r="GC39" s="10">
        <f t="shared" si="100"/>
        <v>0</v>
      </c>
      <c r="GD39" s="10">
        <f t="shared" si="101"/>
        <v>0</v>
      </c>
      <c r="GE39" s="10">
        <f t="shared" si="102"/>
        <v>0</v>
      </c>
      <c r="GF39" s="10">
        <f t="shared" si="103"/>
        <v>0.11310754548649996</v>
      </c>
      <c r="GG39" s="10">
        <f t="shared" si="104"/>
        <v>0</v>
      </c>
      <c r="GH39" s="10">
        <f t="shared" si="105"/>
        <v>0</v>
      </c>
      <c r="GI39" s="10">
        <f t="shared" si="106"/>
        <v>0.34542817242160256</v>
      </c>
      <c r="GJ39" s="10">
        <f t="shared" si="107"/>
        <v>0</v>
      </c>
      <c r="GK39" s="10">
        <f t="shared" si="108"/>
        <v>0</v>
      </c>
      <c r="GL39" s="10">
        <f t="shared" si="109"/>
        <v>7.9893654806116002E-2</v>
      </c>
      <c r="GM39" s="10">
        <f t="shared" si="110"/>
        <v>0.40169733260634749</v>
      </c>
      <c r="GN39" s="10">
        <f t="shared" si="111"/>
        <v>0.52175812024855384</v>
      </c>
      <c r="GO39" s="10">
        <f t="shared" si="112"/>
        <v>0</v>
      </c>
      <c r="GP39" s="10">
        <f t="shared" si="113"/>
        <v>0</v>
      </c>
      <c r="GQ39" s="10">
        <f t="shared" si="114"/>
        <v>0</v>
      </c>
      <c r="GR39" s="10">
        <f t="shared" si="115"/>
        <v>0</v>
      </c>
      <c r="GS39" s="10">
        <f t="shared" si="116"/>
        <v>0.17941871797916895</v>
      </c>
      <c r="GT39" s="10">
        <f t="shared" si="117"/>
        <v>0</v>
      </c>
      <c r="GU39" s="10">
        <f t="shared" si="118"/>
        <v>0</v>
      </c>
      <c r="GV39" s="10">
        <f t="shared" si="119"/>
        <v>0</v>
      </c>
      <c r="GW39" s="10">
        <f t="shared" si="120"/>
        <v>0.37441632847256584</v>
      </c>
      <c r="GX39" s="10">
        <f t="shared" si="121"/>
        <v>0</v>
      </c>
      <c r="GY39" s="10">
        <f t="shared" si="122"/>
        <v>0.16030304835031667</v>
      </c>
      <c r="GZ39" s="10">
        <f t="shared" si="123"/>
        <v>0</v>
      </c>
      <c r="HA39" s="10">
        <f t="shared" si="124"/>
        <v>0</v>
      </c>
      <c r="HB39" s="10">
        <f t="shared" si="125"/>
        <v>0</v>
      </c>
      <c r="HC39" s="10">
        <f t="shared" si="126"/>
        <v>0</v>
      </c>
      <c r="HD39" s="10">
        <f t="shared" si="127"/>
        <v>0</v>
      </c>
      <c r="HE39" s="10">
        <f t="shared" si="128"/>
        <v>0</v>
      </c>
      <c r="HF39" s="10">
        <f t="shared" si="129"/>
        <v>0</v>
      </c>
      <c r="HG39" s="10">
        <f t="shared" si="130"/>
        <v>0</v>
      </c>
      <c r="HH39" s="10">
        <f t="shared" si="131"/>
        <v>7.9893654806116002E-2</v>
      </c>
      <c r="HI39" s="10">
        <f t="shared" si="132"/>
        <v>0</v>
      </c>
      <c r="HJ39" s="10">
        <f t="shared" si="133"/>
        <v>0</v>
      </c>
      <c r="HK39" s="10">
        <f t="shared" si="134"/>
        <v>0.11310754548649996</v>
      </c>
      <c r="HL39" s="10">
        <f t="shared" si="135"/>
        <v>0</v>
      </c>
      <c r="HM39" s="10">
        <f t="shared" si="136"/>
        <v>0</v>
      </c>
      <c r="HN39" s="10">
        <f t="shared" si="137"/>
        <v>0.49173334565281268</v>
      </c>
      <c r="HO39" s="15">
        <f t="shared" si="140"/>
        <v>0</v>
      </c>
      <c r="HP39" s="32" t="s">
        <v>101</v>
      </c>
    </row>
    <row r="40" spans="1:224" x14ac:dyDescent="0.25">
      <c r="A40" s="6">
        <v>366</v>
      </c>
      <c r="B40" s="2" t="s">
        <v>42</v>
      </c>
      <c r="C40" s="3" t="s">
        <v>79</v>
      </c>
      <c r="D40" s="3" t="s">
        <v>57</v>
      </c>
      <c r="E40" s="4" t="s">
        <v>82</v>
      </c>
      <c r="F40" s="2" t="s">
        <v>239</v>
      </c>
      <c r="G40" s="2" t="s">
        <v>240</v>
      </c>
      <c r="H40" s="5" t="s">
        <v>69</v>
      </c>
      <c r="I40" s="9">
        <v>0</v>
      </c>
      <c r="J40" s="9">
        <v>7</v>
      </c>
      <c r="K40" s="9">
        <v>0</v>
      </c>
      <c r="L40" s="9">
        <v>0</v>
      </c>
      <c r="M40" s="9">
        <v>5</v>
      </c>
      <c r="N40" s="9">
        <v>0</v>
      </c>
      <c r="O40" s="9">
        <v>1</v>
      </c>
      <c r="P40" s="9">
        <v>0</v>
      </c>
      <c r="Q40" s="9">
        <v>0</v>
      </c>
      <c r="R40" s="9">
        <v>0</v>
      </c>
      <c r="S40" s="9">
        <v>7</v>
      </c>
      <c r="T40" s="9">
        <v>0</v>
      </c>
      <c r="U40" s="9">
        <v>0</v>
      </c>
      <c r="V40" s="9">
        <v>21</v>
      </c>
      <c r="W40" s="9">
        <v>0</v>
      </c>
      <c r="X40" s="9">
        <v>0</v>
      </c>
      <c r="Y40" s="9">
        <v>4</v>
      </c>
      <c r="Z40" s="9">
        <v>59</v>
      </c>
      <c r="AA40" s="9">
        <v>61</v>
      </c>
      <c r="AB40" s="9">
        <v>0</v>
      </c>
      <c r="AC40" s="9">
        <v>0</v>
      </c>
      <c r="AD40" s="9">
        <v>0</v>
      </c>
      <c r="AE40" s="9">
        <v>0</v>
      </c>
      <c r="AF40" s="9">
        <v>23</v>
      </c>
      <c r="AG40" s="9">
        <v>0</v>
      </c>
      <c r="AH40" s="9">
        <v>0</v>
      </c>
      <c r="AI40" s="9">
        <v>0</v>
      </c>
      <c r="AJ40" s="9">
        <v>2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1</v>
      </c>
      <c r="AQ40" s="9">
        <v>0</v>
      </c>
      <c r="AR40" s="9">
        <v>0</v>
      </c>
      <c r="AS40" s="9">
        <v>0</v>
      </c>
      <c r="AT40" s="9">
        <v>0</v>
      </c>
      <c r="AU40" s="9">
        <v>9</v>
      </c>
      <c r="AV40" s="9">
        <v>0</v>
      </c>
      <c r="AW40" s="9">
        <v>9</v>
      </c>
      <c r="AX40" s="9">
        <v>9</v>
      </c>
      <c r="AY40" s="9">
        <v>0</v>
      </c>
      <c r="AZ40" s="9">
        <v>0</v>
      </c>
      <c r="BA40" s="9">
        <v>41</v>
      </c>
      <c r="BB40" s="9">
        <v>0</v>
      </c>
      <c r="BC40" s="13">
        <f t="shared" si="0"/>
        <v>277</v>
      </c>
      <c r="BE40" s="6">
        <v>366</v>
      </c>
      <c r="BF40" s="2" t="s">
        <v>42</v>
      </c>
      <c r="BG40" s="3" t="s">
        <v>79</v>
      </c>
      <c r="BH40" s="3" t="s">
        <v>57</v>
      </c>
      <c r="BI40" s="4" t="s">
        <v>82</v>
      </c>
      <c r="BJ40" s="4" t="s">
        <v>266</v>
      </c>
      <c r="BK40" s="2" t="s">
        <v>239</v>
      </c>
      <c r="BL40" s="2" t="s">
        <v>240</v>
      </c>
      <c r="BM40" s="5" t="s">
        <v>69</v>
      </c>
      <c r="BN40" s="10">
        <f t="shared" si="1"/>
        <v>0</v>
      </c>
      <c r="BO40" s="10">
        <f t="shared" si="2"/>
        <v>2.5270758122743681E-2</v>
      </c>
      <c r="BP40" s="10">
        <f t="shared" si="3"/>
        <v>0</v>
      </c>
      <c r="BQ40" s="10">
        <f t="shared" si="4"/>
        <v>0</v>
      </c>
      <c r="BR40" s="10">
        <f t="shared" si="5"/>
        <v>1.8050541516245487E-2</v>
      </c>
      <c r="BS40" s="10">
        <f t="shared" si="6"/>
        <v>0</v>
      </c>
      <c r="BT40" s="10">
        <f t="shared" si="7"/>
        <v>3.6101083032490976E-3</v>
      </c>
      <c r="BU40" s="10">
        <f t="shared" si="8"/>
        <v>0</v>
      </c>
      <c r="BV40" s="10">
        <f t="shared" si="9"/>
        <v>0</v>
      </c>
      <c r="BW40" s="10">
        <f t="shared" si="10"/>
        <v>0</v>
      </c>
      <c r="BX40" s="10">
        <f t="shared" si="11"/>
        <v>2.5270758122743681E-2</v>
      </c>
      <c r="BY40" s="10">
        <f t="shared" si="12"/>
        <v>0</v>
      </c>
      <c r="BZ40" s="10">
        <f t="shared" si="13"/>
        <v>0</v>
      </c>
      <c r="CA40" s="10">
        <f t="shared" si="14"/>
        <v>7.5812274368231042E-2</v>
      </c>
      <c r="CB40" s="10">
        <f t="shared" si="15"/>
        <v>0</v>
      </c>
      <c r="CC40" s="10">
        <f t="shared" si="16"/>
        <v>0</v>
      </c>
      <c r="CD40" s="10">
        <f t="shared" si="17"/>
        <v>1.444043321299639E-2</v>
      </c>
      <c r="CE40" s="10">
        <f t="shared" si="18"/>
        <v>0.21299638989169675</v>
      </c>
      <c r="CF40" s="10">
        <f t="shared" si="19"/>
        <v>0.22021660649819494</v>
      </c>
      <c r="CG40" s="10">
        <f t="shared" si="20"/>
        <v>0</v>
      </c>
      <c r="CH40" s="10">
        <f t="shared" si="21"/>
        <v>0</v>
      </c>
      <c r="CI40" s="10">
        <f t="shared" si="22"/>
        <v>0</v>
      </c>
      <c r="CJ40" s="10">
        <f t="shared" si="23"/>
        <v>0</v>
      </c>
      <c r="CK40" s="10">
        <f t="shared" si="24"/>
        <v>8.3032490974729242E-2</v>
      </c>
      <c r="CL40" s="10">
        <f t="shared" si="25"/>
        <v>0</v>
      </c>
      <c r="CM40" s="10">
        <f t="shared" si="26"/>
        <v>0</v>
      </c>
      <c r="CN40" s="10">
        <f t="shared" si="27"/>
        <v>0</v>
      </c>
      <c r="CO40" s="10">
        <f t="shared" si="28"/>
        <v>7.2202166064981949E-2</v>
      </c>
      <c r="CP40" s="10">
        <f t="shared" si="29"/>
        <v>0</v>
      </c>
      <c r="CQ40" s="10">
        <f t="shared" si="30"/>
        <v>0</v>
      </c>
      <c r="CR40" s="10">
        <f t="shared" si="31"/>
        <v>0</v>
      </c>
      <c r="CS40" s="10">
        <f t="shared" si="32"/>
        <v>0</v>
      </c>
      <c r="CT40" s="10">
        <f t="shared" si="33"/>
        <v>0</v>
      </c>
      <c r="CU40" s="10">
        <f t="shared" si="34"/>
        <v>3.6101083032490976E-3</v>
      </c>
      <c r="CV40" s="10">
        <f t="shared" si="35"/>
        <v>0</v>
      </c>
      <c r="CW40" s="10">
        <f t="shared" si="36"/>
        <v>0</v>
      </c>
      <c r="CX40" s="10">
        <f t="shared" si="37"/>
        <v>0</v>
      </c>
      <c r="CY40" s="10">
        <f t="shared" si="38"/>
        <v>0</v>
      </c>
      <c r="CZ40" s="10">
        <f t="shared" si="39"/>
        <v>3.2490974729241874E-2</v>
      </c>
      <c r="DA40" s="10">
        <f t="shared" si="40"/>
        <v>0</v>
      </c>
      <c r="DB40" s="10">
        <f t="shared" si="41"/>
        <v>3.2490974729241874E-2</v>
      </c>
      <c r="DC40" s="10">
        <f t="shared" si="42"/>
        <v>3.2490974729241874E-2</v>
      </c>
      <c r="DD40" s="10">
        <f t="shared" si="43"/>
        <v>0</v>
      </c>
      <c r="DE40" s="10">
        <f t="shared" si="44"/>
        <v>0</v>
      </c>
      <c r="DF40" s="10">
        <f t="shared" si="45"/>
        <v>0.14801444043321299</v>
      </c>
      <c r="DG40" s="15">
        <f t="shared" si="46"/>
        <v>0</v>
      </c>
      <c r="DI40" s="6">
        <v>366</v>
      </c>
      <c r="DJ40" s="2" t="s">
        <v>42</v>
      </c>
      <c r="DK40" s="3" t="s">
        <v>79</v>
      </c>
      <c r="DL40" s="3" t="s">
        <v>57</v>
      </c>
      <c r="DM40" s="4" t="s">
        <v>82</v>
      </c>
      <c r="DN40" s="4" t="s">
        <v>266</v>
      </c>
      <c r="DO40" s="2" t="s">
        <v>239</v>
      </c>
      <c r="DP40" s="2" t="s">
        <v>240</v>
      </c>
      <c r="DQ40" s="5" t="s">
        <v>69</v>
      </c>
      <c r="DR40" s="10">
        <f t="shared" si="47"/>
        <v>0</v>
      </c>
      <c r="DS40" s="10">
        <f t="shared" si="48"/>
        <v>2.5270758122743682</v>
      </c>
      <c r="DT40" s="10">
        <f t="shared" si="49"/>
        <v>0</v>
      </c>
      <c r="DU40" s="10">
        <f t="shared" si="50"/>
        <v>0</v>
      </c>
      <c r="DV40" s="10">
        <f t="shared" si="51"/>
        <v>1.8050541516245486</v>
      </c>
      <c r="DW40" s="10">
        <f t="shared" si="52"/>
        <v>0</v>
      </c>
      <c r="DX40" s="10">
        <f t="shared" si="53"/>
        <v>0.36101083032490977</v>
      </c>
      <c r="DY40" s="10">
        <f t="shared" si="54"/>
        <v>0</v>
      </c>
      <c r="DZ40" s="10">
        <f t="shared" si="55"/>
        <v>0</v>
      </c>
      <c r="EA40" s="10">
        <f t="shared" si="56"/>
        <v>0</v>
      </c>
      <c r="EB40" s="10">
        <f t="shared" si="57"/>
        <v>2.5270758122743682</v>
      </c>
      <c r="EC40" s="10">
        <f t="shared" si="58"/>
        <v>0</v>
      </c>
      <c r="ED40" s="10">
        <f t="shared" si="59"/>
        <v>0</v>
      </c>
      <c r="EE40" s="10">
        <f t="shared" si="60"/>
        <v>7.5812274368231041</v>
      </c>
      <c r="EF40" s="10">
        <f t="shared" si="61"/>
        <v>0</v>
      </c>
      <c r="EG40" s="10">
        <f t="shared" si="62"/>
        <v>0</v>
      </c>
      <c r="EH40" s="10">
        <f t="shared" si="63"/>
        <v>1.4440433212996391</v>
      </c>
      <c r="EI40" s="10">
        <f t="shared" si="64"/>
        <v>21.299638989169676</v>
      </c>
      <c r="EJ40" s="10">
        <f t="shared" si="65"/>
        <v>22.021660649819495</v>
      </c>
      <c r="EK40" s="10">
        <f t="shared" si="66"/>
        <v>0</v>
      </c>
      <c r="EL40" s="10">
        <f t="shared" si="67"/>
        <v>0</v>
      </c>
      <c r="EM40" s="10">
        <f t="shared" si="68"/>
        <v>0</v>
      </c>
      <c r="EN40" s="10">
        <f t="shared" si="69"/>
        <v>0</v>
      </c>
      <c r="EO40" s="10">
        <f t="shared" si="70"/>
        <v>8.3032490974729249</v>
      </c>
      <c r="EP40" s="10">
        <f t="shared" si="71"/>
        <v>0</v>
      </c>
      <c r="EQ40" s="10">
        <f t="shared" si="72"/>
        <v>0</v>
      </c>
      <c r="ER40" s="10">
        <f t="shared" si="73"/>
        <v>0</v>
      </c>
      <c r="ES40" s="10">
        <f t="shared" si="74"/>
        <v>7.2202166064981945</v>
      </c>
      <c r="ET40" s="10">
        <f t="shared" si="75"/>
        <v>0</v>
      </c>
      <c r="EU40" s="10">
        <f t="shared" si="76"/>
        <v>0</v>
      </c>
      <c r="EV40" s="10">
        <f t="shared" si="77"/>
        <v>0</v>
      </c>
      <c r="EW40" s="10">
        <f t="shared" si="78"/>
        <v>0</v>
      </c>
      <c r="EX40" s="10">
        <f t="shared" si="79"/>
        <v>0</v>
      </c>
      <c r="EY40" s="10">
        <f t="shared" si="80"/>
        <v>0.36101083032490977</v>
      </c>
      <c r="EZ40" s="10">
        <f t="shared" si="81"/>
        <v>0</v>
      </c>
      <c r="FA40" s="10">
        <f t="shared" si="82"/>
        <v>0</v>
      </c>
      <c r="FB40" s="10">
        <f t="shared" si="83"/>
        <v>0</v>
      </c>
      <c r="FC40" s="10">
        <f t="shared" si="84"/>
        <v>0</v>
      </c>
      <c r="FD40" s="10">
        <f t="shared" si="85"/>
        <v>3.2490974729241873</v>
      </c>
      <c r="FE40" s="10">
        <f t="shared" si="86"/>
        <v>0</v>
      </c>
      <c r="FF40" s="10">
        <f t="shared" si="87"/>
        <v>3.2490974729241873</v>
      </c>
      <c r="FG40" s="10">
        <f t="shared" si="88"/>
        <v>3.2490974729241873</v>
      </c>
      <c r="FH40" s="10">
        <f t="shared" si="89"/>
        <v>0</v>
      </c>
      <c r="FI40" s="10">
        <f t="shared" si="90"/>
        <v>0</v>
      </c>
      <c r="FJ40" s="10">
        <f t="shared" si="91"/>
        <v>14.801444043321299</v>
      </c>
      <c r="FK40" s="15">
        <f t="shared" si="139"/>
        <v>0</v>
      </c>
      <c r="FM40" s="6">
        <v>366</v>
      </c>
      <c r="FN40" s="2" t="s">
        <v>42</v>
      </c>
      <c r="FO40" s="3" t="s">
        <v>79</v>
      </c>
      <c r="FP40" s="3" t="s">
        <v>57</v>
      </c>
      <c r="FQ40" s="4" t="s">
        <v>82</v>
      </c>
      <c r="FR40" s="4" t="s">
        <v>266</v>
      </c>
      <c r="FS40" s="2" t="s">
        <v>239</v>
      </c>
      <c r="FT40" s="2" t="s">
        <v>240</v>
      </c>
      <c r="FU40" s="5" t="s">
        <v>69</v>
      </c>
      <c r="FV40" s="10">
        <f t="shared" si="93"/>
        <v>0</v>
      </c>
      <c r="FW40" s="10">
        <f t="shared" si="94"/>
        <v>0.1596450594350208</v>
      </c>
      <c r="FX40" s="10">
        <f t="shared" si="95"/>
        <v>0</v>
      </c>
      <c r="FY40" s="10">
        <f t="shared" si="96"/>
        <v>0</v>
      </c>
      <c r="FZ40" s="10">
        <f t="shared" si="97"/>
        <v>0.13475981119943525</v>
      </c>
      <c r="GA40" s="10">
        <f t="shared" si="98"/>
        <v>0</v>
      </c>
      <c r="GB40" s="10">
        <f t="shared" si="99"/>
        <v>6.0120387400308756E-2</v>
      </c>
      <c r="GC40" s="10">
        <f t="shared" si="100"/>
        <v>0</v>
      </c>
      <c r="GD40" s="10">
        <f t="shared" si="101"/>
        <v>0</v>
      </c>
      <c r="GE40" s="10">
        <f t="shared" si="102"/>
        <v>0</v>
      </c>
      <c r="GF40" s="10">
        <f t="shared" si="103"/>
        <v>0.1596450594350208</v>
      </c>
      <c r="GG40" s="10">
        <f t="shared" si="104"/>
        <v>0</v>
      </c>
      <c r="GH40" s="10">
        <f t="shared" si="105"/>
        <v>0</v>
      </c>
      <c r="GI40" s="10">
        <f t="shared" si="106"/>
        <v>0.27894365484887218</v>
      </c>
      <c r="GJ40" s="10">
        <f t="shared" si="107"/>
        <v>0</v>
      </c>
      <c r="GK40" s="10">
        <f t="shared" si="108"/>
        <v>0</v>
      </c>
      <c r="GL40" s="10">
        <f t="shared" si="109"/>
        <v>0.12045946315521894</v>
      </c>
      <c r="GM40" s="10">
        <f t="shared" si="110"/>
        <v>0.47970255085791336</v>
      </c>
      <c r="GN40" s="10">
        <f t="shared" si="111"/>
        <v>0.48846666372968217</v>
      </c>
      <c r="GO40" s="10">
        <f t="shared" si="112"/>
        <v>0</v>
      </c>
      <c r="GP40" s="10">
        <f t="shared" si="113"/>
        <v>0</v>
      </c>
      <c r="GQ40" s="10">
        <f t="shared" si="114"/>
        <v>0</v>
      </c>
      <c r="GR40" s="10">
        <f t="shared" si="115"/>
        <v>0</v>
      </c>
      <c r="GS40" s="10">
        <f t="shared" si="116"/>
        <v>0.29229808004104318</v>
      </c>
      <c r="GT40" s="10">
        <f t="shared" si="117"/>
        <v>0</v>
      </c>
      <c r="GU40" s="10">
        <f t="shared" si="118"/>
        <v>0</v>
      </c>
      <c r="GV40" s="10">
        <f t="shared" si="119"/>
        <v>0</v>
      </c>
      <c r="GW40" s="10">
        <f t="shared" si="120"/>
        <v>0.27204792600007599</v>
      </c>
      <c r="GX40" s="10">
        <f t="shared" si="121"/>
        <v>0</v>
      </c>
      <c r="GY40" s="10">
        <f t="shared" si="122"/>
        <v>0</v>
      </c>
      <c r="GZ40" s="10">
        <f t="shared" si="123"/>
        <v>0</v>
      </c>
      <c r="HA40" s="10">
        <f t="shared" si="124"/>
        <v>0</v>
      </c>
      <c r="HB40" s="10">
        <f t="shared" si="125"/>
        <v>0</v>
      </c>
      <c r="HC40" s="10">
        <f t="shared" si="126"/>
        <v>6.0120387400308756E-2</v>
      </c>
      <c r="HD40" s="10">
        <f t="shared" si="127"/>
        <v>0</v>
      </c>
      <c r="HE40" s="10">
        <f t="shared" si="128"/>
        <v>0</v>
      </c>
      <c r="HF40" s="10">
        <f t="shared" si="129"/>
        <v>0</v>
      </c>
      <c r="HG40" s="10">
        <f t="shared" si="130"/>
        <v>0</v>
      </c>
      <c r="HH40" s="10">
        <f t="shared" si="131"/>
        <v>0.1812431808843141</v>
      </c>
      <c r="HI40" s="10">
        <f t="shared" si="132"/>
        <v>0</v>
      </c>
      <c r="HJ40" s="10">
        <f t="shared" si="133"/>
        <v>0.1812431808843141</v>
      </c>
      <c r="HK40" s="10">
        <f t="shared" si="134"/>
        <v>0.1812431808843141</v>
      </c>
      <c r="HL40" s="10">
        <f t="shared" si="135"/>
        <v>0</v>
      </c>
      <c r="HM40" s="10">
        <f t="shared" si="136"/>
        <v>0</v>
      </c>
      <c r="HN40" s="10">
        <f t="shared" si="137"/>
        <v>0.39491144228748543</v>
      </c>
      <c r="HO40" s="15">
        <f t="shared" si="140"/>
        <v>0</v>
      </c>
      <c r="HP40" s="47" t="s">
        <v>102</v>
      </c>
    </row>
    <row r="41" spans="1:224" x14ac:dyDescent="0.25">
      <c r="A41" s="6">
        <v>366</v>
      </c>
      <c r="B41" s="2" t="s">
        <v>42</v>
      </c>
      <c r="C41" s="3" t="s">
        <v>79</v>
      </c>
      <c r="D41" s="3" t="s">
        <v>57</v>
      </c>
      <c r="E41" s="4" t="s">
        <v>83</v>
      </c>
      <c r="F41" s="2" t="s">
        <v>241</v>
      </c>
      <c r="G41" s="7" t="s">
        <v>289</v>
      </c>
      <c r="H41" s="5" t="s">
        <v>47</v>
      </c>
      <c r="I41" s="9">
        <v>0</v>
      </c>
      <c r="J41" s="9">
        <v>1</v>
      </c>
      <c r="K41" s="9">
        <v>0</v>
      </c>
      <c r="L41" s="9">
        <v>0</v>
      </c>
      <c r="M41" s="9">
        <v>1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8</v>
      </c>
      <c r="T41" s="9">
        <v>0</v>
      </c>
      <c r="U41" s="9">
        <v>0</v>
      </c>
      <c r="V41" s="9">
        <v>32</v>
      </c>
      <c r="W41" s="9">
        <v>0</v>
      </c>
      <c r="X41" s="9">
        <v>2</v>
      </c>
      <c r="Y41" s="9">
        <v>5</v>
      </c>
      <c r="Z41" s="9">
        <v>30</v>
      </c>
      <c r="AA41" s="9">
        <v>57</v>
      </c>
      <c r="AB41" s="9">
        <v>0</v>
      </c>
      <c r="AC41" s="9">
        <v>0</v>
      </c>
      <c r="AD41" s="9">
        <v>0</v>
      </c>
      <c r="AE41" s="9">
        <v>0</v>
      </c>
      <c r="AF41" s="9">
        <v>21</v>
      </c>
      <c r="AG41" s="9">
        <v>0</v>
      </c>
      <c r="AH41" s="9">
        <v>0</v>
      </c>
      <c r="AI41" s="9">
        <v>0</v>
      </c>
      <c r="AJ41" s="9">
        <v>22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15</v>
      </c>
      <c r="AV41" s="9">
        <v>0</v>
      </c>
      <c r="AW41" s="9">
        <v>4</v>
      </c>
      <c r="AX41" s="9">
        <v>19</v>
      </c>
      <c r="AY41" s="9">
        <v>0</v>
      </c>
      <c r="AZ41" s="9">
        <v>0</v>
      </c>
      <c r="BA41" s="9">
        <v>62</v>
      </c>
      <c r="BB41" s="9">
        <v>0</v>
      </c>
      <c r="BC41" s="13">
        <f t="shared" si="0"/>
        <v>279</v>
      </c>
      <c r="BE41" s="6">
        <v>366</v>
      </c>
      <c r="BF41" s="2" t="s">
        <v>42</v>
      </c>
      <c r="BG41" s="3" t="s">
        <v>79</v>
      </c>
      <c r="BH41" s="3" t="s">
        <v>57</v>
      </c>
      <c r="BI41" s="4" t="s">
        <v>83</v>
      </c>
      <c r="BJ41" s="4" t="s">
        <v>267</v>
      </c>
      <c r="BK41" s="2" t="s">
        <v>241</v>
      </c>
      <c r="BL41" s="7" t="s">
        <v>289</v>
      </c>
      <c r="BM41" s="5" t="s">
        <v>47</v>
      </c>
      <c r="BN41" s="10">
        <f t="shared" si="1"/>
        <v>0</v>
      </c>
      <c r="BO41" s="10">
        <f t="shared" si="2"/>
        <v>3.5842293906810036E-3</v>
      </c>
      <c r="BP41" s="10">
        <f t="shared" si="3"/>
        <v>0</v>
      </c>
      <c r="BQ41" s="10">
        <f t="shared" si="4"/>
        <v>0</v>
      </c>
      <c r="BR41" s="10">
        <f t="shared" si="5"/>
        <v>3.5842293906810036E-3</v>
      </c>
      <c r="BS41" s="10">
        <f t="shared" si="6"/>
        <v>0</v>
      </c>
      <c r="BT41" s="10">
        <f t="shared" si="7"/>
        <v>0</v>
      </c>
      <c r="BU41" s="10">
        <f t="shared" si="8"/>
        <v>0</v>
      </c>
      <c r="BV41" s="10">
        <f t="shared" si="9"/>
        <v>0</v>
      </c>
      <c r="BW41" s="10">
        <f t="shared" si="10"/>
        <v>0</v>
      </c>
      <c r="BX41" s="10">
        <f t="shared" si="11"/>
        <v>2.8673835125448029E-2</v>
      </c>
      <c r="BY41" s="10">
        <f t="shared" si="12"/>
        <v>0</v>
      </c>
      <c r="BZ41" s="10">
        <f t="shared" si="13"/>
        <v>0</v>
      </c>
      <c r="CA41" s="10">
        <f t="shared" si="14"/>
        <v>0.11469534050179211</v>
      </c>
      <c r="CB41" s="10">
        <f t="shared" si="15"/>
        <v>0</v>
      </c>
      <c r="CC41" s="10">
        <f t="shared" si="16"/>
        <v>7.1684587813620072E-3</v>
      </c>
      <c r="CD41" s="10">
        <f t="shared" si="17"/>
        <v>1.7921146953405017E-2</v>
      </c>
      <c r="CE41" s="10">
        <f t="shared" si="18"/>
        <v>0.10752688172043011</v>
      </c>
      <c r="CF41" s="10">
        <f t="shared" si="19"/>
        <v>0.20430107526881722</v>
      </c>
      <c r="CG41" s="10">
        <f t="shared" si="20"/>
        <v>0</v>
      </c>
      <c r="CH41" s="10">
        <f t="shared" si="21"/>
        <v>0</v>
      </c>
      <c r="CI41" s="10">
        <f t="shared" si="22"/>
        <v>0</v>
      </c>
      <c r="CJ41" s="10">
        <f t="shared" si="23"/>
        <v>0</v>
      </c>
      <c r="CK41" s="10">
        <f t="shared" si="24"/>
        <v>7.5268817204301078E-2</v>
      </c>
      <c r="CL41" s="10">
        <f t="shared" si="25"/>
        <v>0</v>
      </c>
      <c r="CM41" s="10">
        <f t="shared" si="26"/>
        <v>0</v>
      </c>
      <c r="CN41" s="10">
        <f t="shared" si="27"/>
        <v>0</v>
      </c>
      <c r="CO41" s="10">
        <f t="shared" si="28"/>
        <v>7.8853046594982074E-2</v>
      </c>
      <c r="CP41" s="10">
        <f t="shared" si="29"/>
        <v>0</v>
      </c>
      <c r="CQ41" s="10">
        <f t="shared" si="30"/>
        <v>0</v>
      </c>
      <c r="CR41" s="10">
        <f t="shared" si="31"/>
        <v>0</v>
      </c>
      <c r="CS41" s="10">
        <f t="shared" si="32"/>
        <v>0</v>
      </c>
      <c r="CT41" s="10">
        <f t="shared" si="33"/>
        <v>0</v>
      </c>
      <c r="CU41" s="10">
        <f t="shared" si="34"/>
        <v>0</v>
      </c>
      <c r="CV41" s="10">
        <f t="shared" si="35"/>
        <v>0</v>
      </c>
      <c r="CW41" s="10">
        <f t="shared" si="36"/>
        <v>0</v>
      </c>
      <c r="CX41" s="10">
        <f t="shared" si="37"/>
        <v>0</v>
      </c>
      <c r="CY41" s="10">
        <f t="shared" si="38"/>
        <v>0</v>
      </c>
      <c r="CZ41" s="10">
        <f t="shared" si="39"/>
        <v>5.3763440860215055E-2</v>
      </c>
      <c r="DA41" s="10">
        <f t="shared" si="40"/>
        <v>0</v>
      </c>
      <c r="DB41" s="10">
        <f t="shared" si="41"/>
        <v>1.4336917562724014E-2</v>
      </c>
      <c r="DC41" s="10">
        <f t="shared" si="42"/>
        <v>6.8100358422939072E-2</v>
      </c>
      <c r="DD41" s="10">
        <f t="shared" si="43"/>
        <v>0</v>
      </c>
      <c r="DE41" s="10">
        <f t="shared" si="44"/>
        <v>0</v>
      </c>
      <c r="DF41" s="10">
        <f t="shared" si="45"/>
        <v>0.22222222222222221</v>
      </c>
      <c r="DG41" s="15">
        <f t="shared" si="46"/>
        <v>0</v>
      </c>
      <c r="DI41" s="6">
        <v>366</v>
      </c>
      <c r="DJ41" s="2" t="s">
        <v>42</v>
      </c>
      <c r="DK41" s="3" t="s">
        <v>79</v>
      </c>
      <c r="DL41" s="3" t="s">
        <v>57</v>
      </c>
      <c r="DM41" s="4" t="s">
        <v>83</v>
      </c>
      <c r="DN41" s="4" t="s">
        <v>267</v>
      </c>
      <c r="DO41" s="2" t="s">
        <v>241</v>
      </c>
      <c r="DP41" s="7" t="s">
        <v>289</v>
      </c>
      <c r="DQ41" s="5" t="s">
        <v>47</v>
      </c>
      <c r="DR41" s="10">
        <f t="shared" si="47"/>
        <v>0</v>
      </c>
      <c r="DS41" s="10">
        <f t="shared" si="48"/>
        <v>0.35842293906810035</v>
      </c>
      <c r="DT41" s="10">
        <f t="shared" si="49"/>
        <v>0</v>
      </c>
      <c r="DU41" s="10">
        <f t="shared" si="50"/>
        <v>0</v>
      </c>
      <c r="DV41" s="10">
        <f t="shared" si="51"/>
        <v>0.35842293906810035</v>
      </c>
      <c r="DW41" s="10">
        <f t="shared" si="52"/>
        <v>0</v>
      </c>
      <c r="DX41" s="10">
        <f t="shared" si="53"/>
        <v>0</v>
      </c>
      <c r="DY41" s="10">
        <f t="shared" si="54"/>
        <v>0</v>
      </c>
      <c r="DZ41" s="10">
        <f t="shared" si="55"/>
        <v>0</v>
      </c>
      <c r="EA41" s="10">
        <f t="shared" si="56"/>
        <v>0</v>
      </c>
      <c r="EB41" s="10">
        <f t="shared" si="57"/>
        <v>2.8673835125448028</v>
      </c>
      <c r="EC41" s="10">
        <f t="shared" si="58"/>
        <v>0</v>
      </c>
      <c r="ED41" s="10">
        <f t="shared" si="59"/>
        <v>0</v>
      </c>
      <c r="EE41" s="10">
        <f t="shared" si="60"/>
        <v>11.469534050179211</v>
      </c>
      <c r="EF41" s="10">
        <f t="shared" si="61"/>
        <v>0</v>
      </c>
      <c r="EG41" s="10">
        <f t="shared" si="62"/>
        <v>0.71684587813620071</v>
      </c>
      <c r="EH41" s="10">
        <f t="shared" si="63"/>
        <v>1.7921146953405016</v>
      </c>
      <c r="EI41" s="10">
        <f t="shared" si="64"/>
        <v>10.75268817204301</v>
      </c>
      <c r="EJ41" s="10">
        <f t="shared" si="65"/>
        <v>20.43010752688172</v>
      </c>
      <c r="EK41" s="10">
        <f t="shared" si="66"/>
        <v>0</v>
      </c>
      <c r="EL41" s="10">
        <f t="shared" si="67"/>
        <v>0</v>
      </c>
      <c r="EM41" s="10">
        <f t="shared" si="68"/>
        <v>0</v>
      </c>
      <c r="EN41" s="10">
        <f t="shared" si="69"/>
        <v>0</v>
      </c>
      <c r="EO41" s="10">
        <f t="shared" si="70"/>
        <v>7.5268817204301079</v>
      </c>
      <c r="EP41" s="10">
        <f t="shared" si="71"/>
        <v>0</v>
      </c>
      <c r="EQ41" s="10">
        <f t="shared" si="72"/>
        <v>0</v>
      </c>
      <c r="ER41" s="10">
        <f t="shared" si="73"/>
        <v>0</v>
      </c>
      <c r="ES41" s="10">
        <f t="shared" si="74"/>
        <v>7.8853046594982077</v>
      </c>
      <c r="ET41" s="10">
        <f t="shared" si="75"/>
        <v>0</v>
      </c>
      <c r="EU41" s="10">
        <f t="shared" si="76"/>
        <v>0</v>
      </c>
      <c r="EV41" s="10">
        <f t="shared" si="77"/>
        <v>0</v>
      </c>
      <c r="EW41" s="10">
        <f t="shared" si="78"/>
        <v>0</v>
      </c>
      <c r="EX41" s="10">
        <f t="shared" si="79"/>
        <v>0</v>
      </c>
      <c r="EY41" s="10">
        <f t="shared" si="80"/>
        <v>0</v>
      </c>
      <c r="EZ41" s="10">
        <f t="shared" si="81"/>
        <v>0</v>
      </c>
      <c r="FA41" s="10">
        <f t="shared" si="82"/>
        <v>0</v>
      </c>
      <c r="FB41" s="10">
        <f t="shared" si="83"/>
        <v>0</v>
      </c>
      <c r="FC41" s="10">
        <f t="shared" si="84"/>
        <v>0</v>
      </c>
      <c r="FD41" s="10">
        <f t="shared" si="85"/>
        <v>5.376344086021505</v>
      </c>
      <c r="FE41" s="10">
        <f t="shared" si="86"/>
        <v>0</v>
      </c>
      <c r="FF41" s="10">
        <f t="shared" si="87"/>
        <v>1.4336917562724014</v>
      </c>
      <c r="FG41" s="10">
        <f t="shared" si="88"/>
        <v>6.8100358422939076</v>
      </c>
      <c r="FH41" s="10">
        <f t="shared" si="89"/>
        <v>0</v>
      </c>
      <c r="FI41" s="10">
        <f t="shared" si="90"/>
        <v>0</v>
      </c>
      <c r="FJ41" s="10">
        <f t="shared" si="91"/>
        <v>22.222222222222221</v>
      </c>
      <c r="FK41" s="15">
        <f t="shared" si="139"/>
        <v>0</v>
      </c>
      <c r="FM41" s="6">
        <v>366</v>
      </c>
      <c r="FN41" s="2" t="s">
        <v>42</v>
      </c>
      <c r="FO41" s="3" t="s">
        <v>79</v>
      </c>
      <c r="FP41" s="3" t="s">
        <v>57</v>
      </c>
      <c r="FQ41" s="4" t="s">
        <v>83</v>
      </c>
      <c r="FR41" s="4" t="s">
        <v>267</v>
      </c>
      <c r="FS41" s="2" t="s">
        <v>241</v>
      </c>
      <c r="FT41" s="7" t="s">
        <v>289</v>
      </c>
      <c r="FU41" s="5" t="s">
        <v>47</v>
      </c>
      <c r="FV41" s="10">
        <f t="shared" si="93"/>
        <v>0</v>
      </c>
      <c r="FW41" s="10">
        <f t="shared" si="94"/>
        <v>5.9904255515803834E-2</v>
      </c>
      <c r="FX41" s="10">
        <f t="shared" si="95"/>
        <v>0</v>
      </c>
      <c r="FY41" s="10">
        <f t="shared" si="96"/>
        <v>0</v>
      </c>
      <c r="FZ41" s="10">
        <f t="shared" si="97"/>
        <v>5.9904255515803834E-2</v>
      </c>
      <c r="GA41" s="10">
        <f t="shared" si="98"/>
        <v>0</v>
      </c>
      <c r="GB41" s="10">
        <f t="shared" si="99"/>
        <v>0</v>
      </c>
      <c r="GC41" s="10">
        <f t="shared" si="100"/>
        <v>0</v>
      </c>
      <c r="GD41" s="10">
        <f t="shared" si="101"/>
        <v>0</v>
      </c>
      <c r="GE41" s="10">
        <f t="shared" si="102"/>
        <v>0</v>
      </c>
      <c r="GF41" s="10">
        <f t="shared" si="103"/>
        <v>0.17015336640265014</v>
      </c>
      <c r="GG41" s="10">
        <f t="shared" si="104"/>
        <v>0</v>
      </c>
      <c r="GH41" s="10">
        <f t="shared" si="105"/>
        <v>0</v>
      </c>
      <c r="GI41" s="10">
        <f t="shared" si="106"/>
        <v>0.3454998221437463</v>
      </c>
      <c r="GJ41" s="10">
        <f t="shared" si="107"/>
        <v>0</v>
      </c>
      <c r="GK41" s="10">
        <f t="shared" si="108"/>
        <v>8.4768234058648015E-2</v>
      </c>
      <c r="GL41" s="10">
        <f t="shared" si="109"/>
        <v>0.13427299789589692</v>
      </c>
      <c r="GM41" s="10">
        <f t="shared" si="110"/>
        <v>0.33409349039730196</v>
      </c>
      <c r="GN41" s="10">
        <f t="shared" si="111"/>
        <v>0.4690025491239922</v>
      </c>
      <c r="GO41" s="10">
        <f t="shared" si="112"/>
        <v>0</v>
      </c>
      <c r="GP41" s="10">
        <f t="shared" si="113"/>
        <v>0</v>
      </c>
      <c r="GQ41" s="10">
        <f t="shared" si="114"/>
        <v>0</v>
      </c>
      <c r="GR41" s="10">
        <f t="shared" si="115"/>
        <v>0</v>
      </c>
      <c r="GS41" s="10">
        <f t="shared" si="116"/>
        <v>0.27791539708347052</v>
      </c>
      <c r="GT41" s="10">
        <f t="shared" si="117"/>
        <v>0</v>
      </c>
      <c r="GU41" s="10">
        <f t="shared" si="118"/>
        <v>0</v>
      </c>
      <c r="GV41" s="10">
        <f t="shared" si="119"/>
        <v>0</v>
      </c>
      <c r="GW41" s="10">
        <f t="shared" si="120"/>
        <v>0.28463571926023506</v>
      </c>
      <c r="GX41" s="10">
        <f t="shared" si="121"/>
        <v>0</v>
      </c>
      <c r="GY41" s="10">
        <f t="shared" si="122"/>
        <v>0</v>
      </c>
      <c r="GZ41" s="10">
        <f t="shared" si="123"/>
        <v>0</v>
      </c>
      <c r="HA41" s="10">
        <f t="shared" si="124"/>
        <v>0</v>
      </c>
      <c r="HB41" s="10">
        <f t="shared" si="125"/>
        <v>0</v>
      </c>
      <c r="HC41" s="10">
        <f t="shared" si="126"/>
        <v>0</v>
      </c>
      <c r="HD41" s="10">
        <f t="shared" si="127"/>
        <v>0</v>
      </c>
      <c r="HE41" s="10">
        <f t="shared" si="128"/>
        <v>0</v>
      </c>
      <c r="HF41" s="10">
        <f t="shared" si="129"/>
        <v>0</v>
      </c>
      <c r="HG41" s="10">
        <f t="shared" si="130"/>
        <v>0</v>
      </c>
      <c r="HH41" s="10">
        <f t="shared" si="131"/>
        <v>0.23399906755632921</v>
      </c>
      <c r="HI41" s="10">
        <f t="shared" si="132"/>
        <v>0</v>
      </c>
      <c r="HJ41" s="10">
        <f t="shared" si="133"/>
        <v>0.12002483939499868</v>
      </c>
      <c r="HK41" s="10">
        <f t="shared" si="134"/>
        <v>0.26401699784431187</v>
      </c>
      <c r="HL41" s="10">
        <f t="shared" si="135"/>
        <v>0</v>
      </c>
      <c r="HM41" s="10">
        <f t="shared" si="136"/>
        <v>0</v>
      </c>
      <c r="HN41" s="10">
        <f t="shared" si="137"/>
        <v>0.49088267828931137</v>
      </c>
      <c r="HO41" s="15">
        <f t="shared" si="140"/>
        <v>0</v>
      </c>
      <c r="HP41" s="47" t="s">
        <v>102</v>
      </c>
    </row>
    <row r="42" spans="1:224" x14ac:dyDescent="0.25">
      <c r="A42" s="6">
        <v>366</v>
      </c>
      <c r="B42" s="2" t="s">
        <v>42</v>
      </c>
      <c r="C42" s="3" t="s">
        <v>79</v>
      </c>
      <c r="D42" s="3" t="s">
        <v>57</v>
      </c>
      <c r="E42" s="4" t="s">
        <v>84</v>
      </c>
      <c r="F42" s="2" t="s">
        <v>242</v>
      </c>
      <c r="G42" s="2" t="s">
        <v>243</v>
      </c>
      <c r="H42" s="5" t="s">
        <v>85</v>
      </c>
      <c r="I42" s="11">
        <v>0</v>
      </c>
      <c r="J42" s="11">
        <v>0</v>
      </c>
      <c r="K42" s="11">
        <v>0</v>
      </c>
      <c r="L42" s="11">
        <v>0</v>
      </c>
      <c r="M42" s="11">
        <v>6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8</v>
      </c>
      <c r="T42" s="11">
        <v>0</v>
      </c>
      <c r="U42" s="11">
        <v>0</v>
      </c>
      <c r="V42" s="9">
        <v>30</v>
      </c>
      <c r="W42" s="9">
        <v>0</v>
      </c>
      <c r="X42" s="9">
        <v>0</v>
      </c>
      <c r="Y42" s="9">
        <v>4</v>
      </c>
      <c r="Z42" s="9">
        <v>54</v>
      </c>
      <c r="AA42" s="9">
        <v>60</v>
      </c>
      <c r="AB42" s="9">
        <v>0</v>
      </c>
      <c r="AC42" s="9">
        <v>0</v>
      </c>
      <c r="AD42" s="9">
        <v>0</v>
      </c>
      <c r="AE42" s="9">
        <v>0</v>
      </c>
      <c r="AF42" s="9">
        <v>18</v>
      </c>
      <c r="AG42" s="9">
        <v>0</v>
      </c>
      <c r="AH42" s="9">
        <v>0</v>
      </c>
      <c r="AI42" s="9">
        <v>0</v>
      </c>
      <c r="AJ42" s="9">
        <v>16</v>
      </c>
      <c r="AK42" s="9">
        <v>0</v>
      </c>
      <c r="AL42" s="9">
        <v>11</v>
      </c>
      <c r="AM42" s="9">
        <v>0</v>
      </c>
      <c r="AN42" s="9">
        <v>0</v>
      </c>
      <c r="AO42" s="9">
        <v>0</v>
      </c>
      <c r="AP42" s="9">
        <v>1</v>
      </c>
      <c r="AQ42" s="9">
        <v>0</v>
      </c>
      <c r="AR42" s="9">
        <v>0</v>
      </c>
      <c r="AS42" s="9">
        <v>0</v>
      </c>
      <c r="AT42" s="9">
        <v>1</v>
      </c>
      <c r="AU42" s="9">
        <v>8</v>
      </c>
      <c r="AV42" s="9">
        <v>1</v>
      </c>
      <c r="AW42" s="9">
        <v>1</v>
      </c>
      <c r="AX42" s="9">
        <v>25</v>
      </c>
      <c r="AY42" s="9">
        <v>0</v>
      </c>
      <c r="AZ42" s="9">
        <v>0</v>
      </c>
      <c r="BA42" s="9">
        <v>68</v>
      </c>
      <c r="BB42" s="9">
        <v>0</v>
      </c>
      <c r="BC42" s="13">
        <f t="shared" si="0"/>
        <v>312</v>
      </c>
      <c r="BE42" s="6">
        <v>366</v>
      </c>
      <c r="BF42" s="2" t="s">
        <v>42</v>
      </c>
      <c r="BG42" s="3" t="s">
        <v>79</v>
      </c>
      <c r="BH42" s="3" t="s">
        <v>57</v>
      </c>
      <c r="BI42" s="4" t="s">
        <v>84</v>
      </c>
      <c r="BJ42" s="4" t="s">
        <v>268</v>
      </c>
      <c r="BK42" s="2" t="s">
        <v>242</v>
      </c>
      <c r="BL42" s="2" t="s">
        <v>243</v>
      </c>
      <c r="BM42" s="5" t="s">
        <v>85</v>
      </c>
      <c r="BN42" s="10">
        <f t="shared" si="1"/>
        <v>0</v>
      </c>
      <c r="BO42" s="10">
        <f t="shared" si="2"/>
        <v>0</v>
      </c>
      <c r="BP42" s="10">
        <f t="shared" si="3"/>
        <v>0</v>
      </c>
      <c r="BQ42" s="10">
        <f t="shared" si="4"/>
        <v>0</v>
      </c>
      <c r="BR42" s="10">
        <f t="shared" si="5"/>
        <v>1.9230769230769232E-2</v>
      </c>
      <c r="BS42" s="10">
        <f t="shared" si="6"/>
        <v>0</v>
      </c>
      <c r="BT42" s="10">
        <f t="shared" si="7"/>
        <v>0</v>
      </c>
      <c r="BU42" s="10">
        <f t="shared" si="8"/>
        <v>0</v>
      </c>
      <c r="BV42" s="10">
        <f t="shared" si="9"/>
        <v>0</v>
      </c>
      <c r="BW42" s="10">
        <f t="shared" si="10"/>
        <v>0</v>
      </c>
      <c r="BX42" s="10">
        <f t="shared" si="11"/>
        <v>2.564102564102564E-2</v>
      </c>
      <c r="BY42" s="10">
        <f t="shared" si="12"/>
        <v>0</v>
      </c>
      <c r="BZ42" s="10">
        <f t="shared" si="13"/>
        <v>0</v>
      </c>
      <c r="CA42" s="10">
        <f t="shared" si="14"/>
        <v>9.6153846153846159E-2</v>
      </c>
      <c r="CB42" s="10">
        <f t="shared" si="15"/>
        <v>0</v>
      </c>
      <c r="CC42" s="10">
        <f t="shared" si="16"/>
        <v>0</v>
      </c>
      <c r="CD42" s="10">
        <f t="shared" si="17"/>
        <v>1.282051282051282E-2</v>
      </c>
      <c r="CE42" s="10">
        <f t="shared" si="18"/>
        <v>0.17307692307692307</v>
      </c>
      <c r="CF42" s="10">
        <f t="shared" si="19"/>
        <v>0.19230769230769232</v>
      </c>
      <c r="CG42" s="10">
        <f t="shared" si="20"/>
        <v>0</v>
      </c>
      <c r="CH42" s="10">
        <f t="shared" si="21"/>
        <v>0</v>
      </c>
      <c r="CI42" s="10">
        <f t="shared" si="22"/>
        <v>0</v>
      </c>
      <c r="CJ42" s="10">
        <f t="shared" si="23"/>
        <v>0</v>
      </c>
      <c r="CK42" s="10">
        <f t="shared" si="24"/>
        <v>5.7692307692307696E-2</v>
      </c>
      <c r="CL42" s="10">
        <f t="shared" si="25"/>
        <v>0</v>
      </c>
      <c r="CM42" s="10">
        <f t="shared" si="26"/>
        <v>0</v>
      </c>
      <c r="CN42" s="10">
        <f t="shared" si="27"/>
        <v>0</v>
      </c>
      <c r="CO42" s="10">
        <f t="shared" si="28"/>
        <v>5.128205128205128E-2</v>
      </c>
      <c r="CP42" s="10">
        <f t="shared" si="29"/>
        <v>0</v>
      </c>
      <c r="CQ42" s="10">
        <f t="shared" si="30"/>
        <v>3.5256410256410256E-2</v>
      </c>
      <c r="CR42" s="10">
        <f t="shared" si="31"/>
        <v>0</v>
      </c>
      <c r="CS42" s="10">
        <f t="shared" si="32"/>
        <v>0</v>
      </c>
      <c r="CT42" s="10">
        <f t="shared" si="33"/>
        <v>0</v>
      </c>
      <c r="CU42" s="10">
        <f t="shared" si="34"/>
        <v>3.205128205128205E-3</v>
      </c>
      <c r="CV42" s="10">
        <f t="shared" si="35"/>
        <v>0</v>
      </c>
      <c r="CW42" s="10">
        <f t="shared" si="36"/>
        <v>0</v>
      </c>
      <c r="CX42" s="10">
        <f t="shared" si="37"/>
        <v>0</v>
      </c>
      <c r="CY42" s="10">
        <f t="shared" si="38"/>
        <v>3.205128205128205E-3</v>
      </c>
      <c r="CZ42" s="10">
        <f t="shared" si="39"/>
        <v>2.564102564102564E-2</v>
      </c>
      <c r="DA42" s="10">
        <f t="shared" si="40"/>
        <v>3.205128205128205E-3</v>
      </c>
      <c r="DB42" s="10">
        <f t="shared" si="41"/>
        <v>3.205128205128205E-3</v>
      </c>
      <c r="DC42" s="10">
        <f t="shared" si="42"/>
        <v>8.0128205128205135E-2</v>
      </c>
      <c r="DD42" s="10">
        <f t="shared" si="43"/>
        <v>0</v>
      </c>
      <c r="DE42" s="10">
        <f t="shared" si="44"/>
        <v>0</v>
      </c>
      <c r="DF42" s="10">
        <f t="shared" si="45"/>
        <v>0.21794871794871795</v>
      </c>
      <c r="DG42" s="15">
        <f t="shared" si="46"/>
        <v>0</v>
      </c>
      <c r="DI42" s="6">
        <v>366</v>
      </c>
      <c r="DJ42" s="2" t="s">
        <v>42</v>
      </c>
      <c r="DK42" s="3" t="s">
        <v>79</v>
      </c>
      <c r="DL42" s="3" t="s">
        <v>57</v>
      </c>
      <c r="DM42" s="4" t="s">
        <v>84</v>
      </c>
      <c r="DN42" s="4" t="s">
        <v>268</v>
      </c>
      <c r="DO42" s="2" t="s">
        <v>242</v>
      </c>
      <c r="DP42" s="2" t="s">
        <v>243</v>
      </c>
      <c r="DQ42" s="5" t="s">
        <v>85</v>
      </c>
      <c r="DR42" s="10">
        <f t="shared" si="47"/>
        <v>0</v>
      </c>
      <c r="DS42" s="10">
        <f t="shared" si="48"/>
        <v>0</v>
      </c>
      <c r="DT42" s="10">
        <f t="shared" si="49"/>
        <v>0</v>
      </c>
      <c r="DU42" s="10">
        <f t="shared" si="50"/>
        <v>0</v>
      </c>
      <c r="DV42" s="10">
        <f t="shared" si="51"/>
        <v>1.9230769230769231</v>
      </c>
      <c r="DW42" s="10">
        <f t="shared" si="52"/>
        <v>0</v>
      </c>
      <c r="DX42" s="10">
        <f t="shared" si="53"/>
        <v>0</v>
      </c>
      <c r="DY42" s="10">
        <f t="shared" si="54"/>
        <v>0</v>
      </c>
      <c r="DZ42" s="10">
        <f t="shared" si="55"/>
        <v>0</v>
      </c>
      <c r="EA42" s="10">
        <f t="shared" si="56"/>
        <v>0</v>
      </c>
      <c r="EB42" s="10">
        <f t="shared" si="57"/>
        <v>2.5641025641025639</v>
      </c>
      <c r="EC42" s="10">
        <f t="shared" si="58"/>
        <v>0</v>
      </c>
      <c r="ED42" s="10">
        <f t="shared" si="59"/>
        <v>0</v>
      </c>
      <c r="EE42" s="10">
        <f t="shared" si="60"/>
        <v>9.6153846153846168</v>
      </c>
      <c r="EF42" s="10">
        <f t="shared" si="61"/>
        <v>0</v>
      </c>
      <c r="EG42" s="10">
        <f t="shared" si="62"/>
        <v>0</v>
      </c>
      <c r="EH42" s="10">
        <f t="shared" si="63"/>
        <v>1.2820512820512819</v>
      </c>
      <c r="EI42" s="10">
        <f t="shared" si="64"/>
        <v>17.307692307692307</v>
      </c>
      <c r="EJ42" s="10">
        <f t="shared" si="65"/>
        <v>19.230769230769234</v>
      </c>
      <c r="EK42" s="10">
        <f t="shared" si="66"/>
        <v>0</v>
      </c>
      <c r="EL42" s="10">
        <f t="shared" si="67"/>
        <v>0</v>
      </c>
      <c r="EM42" s="10">
        <f t="shared" si="68"/>
        <v>0</v>
      </c>
      <c r="EN42" s="10">
        <f t="shared" si="69"/>
        <v>0</v>
      </c>
      <c r="EO42" s="10">
        <f t="shared" si="70"/>
        <v>5.7692307692307692</v>
      </c>
      <c r="EP42" s="10">
        <f t="shared" si="71"/>
        <v>0</v>
      </c>
      <c r="EQ42" s="10">
        <f t="shared" si="72"/>
        <v>0</v>
      </c>
      <c r="ER42" s="10">
        <f t="shared" si="73"/>
        <v>0</v>
      </c>
      <c r="ES42" s="10">
        <f t="shared" si="74"/>
        <v>5.1282051282051277</v>
      </c>
      <c r="ET42" s="10">
        <f t="shared" si="75"/>
        <v>0</v>
      </c>
      <c r="EU42" s="10">
        <f t="shared" si="76"/>
        <v>3.5256410256410255</v>
      </c>
      <c r="EV42" s="10">
        <f t="shared" si="77"/>
        <v>0</v>
      </c>
      <c r="EW42" s="10">
        <f t="shared" si="78"/>
        <v>0</v>
      </c>
      <c r="EX42" s="10">
        <f t="shared" si="79"/>
        <v>0</v>
      </c>
      <c r="EY42" s="10">
        <f t="shared" si="80"/>
        <v>0.32051282051282048</v>
      </c>
      <c r="EZ42" s="10">
        <f t="shared" si="81"/>
        <v>0</v>
      </c>
      <c r="FA42" s="10">
        <f t="shared" si="82"/>
        <v>0</v>
      </c>
      <c r="FB42" s="10">
        <f t="shared" si="83"/>
        <v>0</v>
      </c>
      <c r="FC42" s="10">
        <f t="shared" si="84"/>
        <v>0.32051282051282048</v>
      </c>
      <c r="FD42" s="10">
        <f t="shared" si="85"/>
        <v>2.5641025641025639</v>
      </c>
      <c r="FE42" s="10">
        <f t="shared" si="86"/>
        <v>0.32051282051282048</v>
      </c>
      <c r="FF42" s="10">
        <f t="shared" si="87"/>
        <v>0.32051282051282048</v>
      </c>
      <c r="FG42" s="10">
        <f t="shared" si="88"/>
        <v>8.0128205128205128</v>
      </c>
      <c r="FH42" s="10">
        <f t="shared" si="89"/>
        <v>0</v>
      </c>
      <c r="FI42" s="10">
        <f t="shared" si="90"/>
        <v>0</v>
      </c>
      <c r="FJ42" s="10">
        <f t="shared" si="91"/>
        <v>21.794871794871796</v>
      </c>
      <c r="FK42" s="15">
        <f>DG42*100</f>
        <v>0</v>
      </c>
      <c r="FM42" s="6">
        <v>366</v>
      </c>
      <c r="FN42" s="2" t="s">
        <v>42</v>
      </c>
      <c r="FO42" s="3" t="s">
        <v>79</v>
      </c>
      <c r="FP42" s="3" t="s">
        <v>57</v>
      </c>
      <c r="FQ42" s="4" t="s">
        <v>84</v>
      </c>
      <c r="FR42" s="4" t="s">
        <v>268</v>
      </c>
      <c r="FS42" s="2" t="s">
        <v>242</v>
      </c>
      <c r="FT42" s="2" t="s">
        <v>243</v>
      </c>
      <c r="FU42" s="5" t="s">
        <v>85</v>
      </c>
      <c r="FV42" s="10">
        <f t="shared" si="93"/>
        <v>0</v>
      </c>
      <c r="FW42" s="10">
        <f t="shared" si="94"/>
        <v>0</v>
      </c>
      <c r="FX42" s="10">
        <f t="shared" si="95"/>
        <v>0</v>
      </c>
      <c r="FY42" s="10">
        <f t="shared" si="96"/>
        <v>0</v>
      </c>
      <c r="FZ42" s="10">
        <f t="shared" si="97"/>
        <v>0.13912341136739859</v>
      </c>
      <c r="GA42" s="10">
        <f t="shared" si="98"/>
        <v>0</v>
      </c>
      <c r="GB42" s="10">
        <f t="shared" si="99"/>
        <v>0</v>
      </c>
      <c r="GC42" s="10">
        <f t="shared" si="100"/>
        <v>0</v>
      </c>
      <c r="GD42" s="10">
        <f t="shared" si="101"/>
        <v>0</v>
      </c>
      <c r="GE42" s="10">
        <f t="shared" si="102"/>
        <v>0</v>
      </c>
      <c r="GF42" s="10">
        <f t="shared" si="103"/>
        <v>0.16082048067446467</v>
      </c>
      <c r="GG42" s="10">
        <f t="shared" si="104"/>
        <v>0</v>
      </c>
      <c r="GH42" s="10">
        <f t="shared" si="105"/>
        <v>0</v>
      </c>
      <c r="GI42" s="10">
        <f t="shared" si="106"/>
        <v>0.31528436979977648</v>
      </c>
      <c r="GJ42" s="10">
        <f t="shared" si="107"/>
        <v>0</v>
      </c>
      <c r="GK42" s="10">
        <f t="shared" si="108"/>
        <v>0</v>
      </c>
      <c r="GL42" s="10">
        <f t="shared" si="109"/>
        <v>0.1134710495022635</v>
      </c>
      <c r="GM42" s="10">
        <f t="shared" si="110"/>
        <v>0.42906984938833481</v>
      </c>
      <c r="GN42" s="10">
        <f t="shared" si="111"/>
        <v>0.45396125157238038</v>
      </c>
      <c r="GO42" s="10">
        <f t="shared" si="112"/>
        <v>0</v>
      </c>
      <c r="GP42" s="10">
        <f t="shared" si="113"/>
        <v>0</v>
      </c>
      <c r="GQ42" s="10">
        <f t="shared" si="114"/>
        <v>0</v>
      </c>
      <c r="GR42" s="10">
        <f t="shared" si="115"/>
        <v>0</v>
      </c>
      <c r="GS42" s="10">
        <f t="shared" si="116"/>
        <v>0.2425638740954853</v>
      </c>
      <c r="GT42" s="10">
        <f t="shared" si="117"/>
        <v>0</v>
      </c>
      <c r="GU42" s="10">
        <f t="shared" si="118"/>
        <v>0</v>
      </c>
      <c r="GV42" s="10">
        <f t="shared" si="119"/>
        <v>0</v>
      </c>
      <c r="GW42" s="10">
        <f t="shared" si="120"/>
        <v>0.22843700176633058</v>
      </c>
      <c r="GX42" s="10">
        <f t="shared" si="121"/>
        <v>0</v>
      </c>
      <c r="GY42" s="10">
        <f t="shared" si="122"/>
        <v>0.18888811639398523</v>
      </c>
      <c r="GZ42" s="10">
        <f t="shared" si="123"/>
        <v>0</v>
      </c>
      <c r="HA42" s="10">
        <f t="shared" si="124"/>
        <v>0</v>
      </c>
      <c r="HB42" s="10">
        <f t="shared" si="125"/>
        <v>0</v>
      </c>
      <c r="HC42" s="10">
        <f t="shared" si="126"/>
        <v>5.6644137851686767E-2</v>
      </c>
      <c r="HD42" s="10">
        <f t="shared" si="127"/>
        <v>0</v>
      </c>
      <c r="HE42" s="10">
        <f t="shared" si="128"/>
        <v>0</v>
      </c>
      <c r="HF42" s="10">
        <f t="shared" si="129"/>
        <v>0</v>
      </c>
      <c r="HG42" s="10">
        <f t="shared" si="130"/>
        <v>5.6644137851686767E-2</v>
      </c>
      <c r="HH42" s="10">
        <f t="shared" si="131"/>
        <v>0.16082048067446467</v>
      </c>
      <c r="HI42" s="10">
        <f t="shared" si="132"/>
        <v>5.6644137851686767E-2</v>
      </c>
      <c r="HJ42" s="10">
        <f t="shared" si="133"/>
        <v>5.6644137851686767E-2</v>
      </c>
      <c r="HK42" s="10">
        <f t="shared" si="134"/>
        <v>0.28699275103589861</v>
      </c>
      <c r="HL42" s="10">
        <f t="shared" si="135"/>
        <v>0</v>
      </c>
      <c r="HM42" s="10">
        <f t="shared" si="136"/>
        <v>0</v>
      </c>
      <c r="HN42" s="10">
        <f t="shared" si="137"/>
        <v>0.48572517495454137</v>
      </c>
      <c r="HO42" s="15">
        <f t="shared" si="140"/>
        <v>0</v>
      </c>
      <c r="HP42" s="32" t="s">
        <v>101</v>
      </c>
    </row>
    <row r="43" spans="1:224" x14ac:dyDescent="0.25">
      <c r="A43" s="6">
        <v>366</v>
      </c>
      <c r="B43" s="2" t="s">
        <v>42</v>
      </c>
      <c r="C43" s="3" t="s">
        <v>79</v>
      </c>
      <c r="D43" s="3" t="s">
        <v>57</v>
      </c>
      <c r="E43" s="4" t="s">
        <v>86</v>
      </c>
      <c r="F43" s="2" t="s">
        <v>244</v>
      </c>
      <c r="G43" s="2" t="s">
        <v>245</v>
      </c>
      <c r="H43" s="5" t="s">
        <v>87</v>
      </c>
      <c r="I43" s="9">
        <v>0</v>
      </c>
      <c r="J43" s="9">
        <v>1</v>
      </c>
      <c r="K43" s="9">
        <v>0</v>
      </c>
      <c r="L43" s="9">
        <v>0</v>
      </c>
      <c r="M43" s="9">
        <v>2</v>
      </c>
      <c r="N43" s="9">
        <v>0</v>
      </c>
      <c r="O43" s="9">
        <v>1</v>
      </c>
      <c r="P43" s="9">
        <v>1</v>
      </c>
      <c r="Q43" s="9">
        <v>0</v>
      </c>
      <c r="R43" s="9">
        <v>0</v>
      </c>
      <c r="S43" s="9">
        <v>5</v>
      </c>
      <c r="T43" s="9">
        <v>1</v>
      </c>
      <c r="U43" s="9">
        <v>0</v>
      </c>
      <c r="V43" s="9">
        <v>58</v>
      </c>
      <c r="W43" s="9">
        <v>0</v>
      </c>
      <c r="X43" s="9">
        <v>0</v>
      </c>
      <c r="Y43" s="9">
        <v>3</v>
      </c>
      <c r="Z43" s="9">
        <v>23</v>
      </c>
      <c r="AA43" s="9">
        <v>62</v>
      </c>
      <c r="AB43" s="9">
        <v>0</v>
      </c>
      <c r="AC43" s="9">
        <v>0</v>
      </c>
      <c r="AD43" s="9">
        <v>0</v>
      </c>
      <c r="AE43" s="9">
        <v>0</v>
      </c>
      <c r="AF43" s="9">
        <v>7</v>
      </c>
      <c r="AG43" s="9">
        <v>0</v>
      </c>
      <c r="AH43" s="9">
        <v>0</v>
      </c>
      <c r="AI43" s="9">
        <v>0</v>
      </c>
      <c r="AJ43" s="9">
        <v>24</v>
      </c>
      <c r="AK43" s="9">
        <v>0</v>
      </c>
      <c r="AL43" s="9">
        <v>8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2</v>
      </c>
      <c r="AV43" s="9">
        <v>0</v>
      </c>
      <c r="AW43" s="9">
        <v>3</v>
      </c>
      <c r="AX43" s="9">
        <v>6</v>
      </c>
      <c r="AY43" s="9">
        <v>0</v>
      </c>
      <c r="AZ43" s="9">
        <v>2</v>
      </c>
      <c r="BA43" s="9">
        <v>36</v>
      </c>
      <c r="BB43" s="9">
        <v>0</v>
      </c>
      <c r="BC43" s="13">
        <f t="shared" si="0"/>
        <v>245</v>
      </c>
      <c r="BE43" s="6">
        <v>366</v>
      </c>
      <c r="BF43" s="2" t="s">
        <v>42</v>
      </c>
      <c r="BG43" s="3" t="s">
        <v>79</v>
      </c>
      <c r="BH43" s="3" t="s">
        <v>57</v>
      </c>
      <c r="BI43" s="4" t="s">
        <v>86</v>
      </c>
      <c r="BJ43" s="4" t="s">
        <v>269</v>
      </c>
      <c r="BK43" s="2" t="s">
        <v>244</v>
      </c>
      <c r="BL43" s="2" t="s">
        <v>245</v>
      </c>
      <c r="BM43" s="5" t="s">
        <v>87</v>
      </c>
      <c r="BN43" s="10">
        <f t="shared" si="1"/>
        <v>0</v>
      </c>
      <c r="BO43" s="10">
        <f t="shared" si="2"/>
        <v>4.0816326530612249E-3</v>
      </c>
      <c r="BP43" s="10">
        <f t="shared" si="3"/>
        <v>0</v>
      </c>
      <c r="BQ43" s="10">
        <f t="shared" si="4"/>
        <v>0</v>
      </c>
      <c r="BR43" s="10">
        <f t="shared" si="5"/>
        <v>8.1632653061224497E-3</v>
      </c>
      <c r="BS43" s="10">
        <f t="shared" si="6"/>
        <v>0</v>
      </c>
      <c r="BT43" s="10">
        <f t="shared" si="7"/>
        <v>4.0816326530612249E-3</v>
      </c>
      <c r="BU43" s="10">
        <f t="shared" si="8"/>
        <v>4.0816326530612249E-3</v>
      </c>
      <c r="BV43" s="10">
        <f t="shared" si="9"/>
        <v>0</v>
      </c>
      <c r="BW43" s="10">
        <f t="shared" si="10"/>
        <v>0</v>
      </c>
      <c r="BX43" s="10">
        <f t="shared" si="11"/>
        <v>2.0408163265306121E-2</v>
      </c>
      <c r="BY43" s="10">
        <f t="shared" si="12"/>
        <v>4.0816326530612249E-3</v>
      </c>
      <c r="BZ43" s="10">
        <f t="shared" si="13"/>
        <v>0</v>
      </c>
      <c r="CA43" s="10">
        <f t="shared" si="14"/>
        <v>0.23673469387755103</v>
      </c>
      <c r="CB43" s="10">
        <f t="shared" si="15"/>
        <v>0</v>
      </c>
      <c r="CC43" s="10">
        <f t="shared" si="16"/>
        <v>0</v>
      </c>
      <c r="CD43" s="10">
        <f t="shared" si="17"/>
        <v>1.2244897959183673E-2</v>
      </c>
      <c r="CE43" s="10">
        <f t="shared" si="18"/>
        <v>9.3877551020408165E-2</v>
      </c>
      <c r="CF43" s="10">
        <f t="shared" si="19"/>
        <v>0.2530612244897959</v>
      </c>
      <c r="CG43" s="10">
        <f t="shared" si="20"/>
        <v>0</v>
      </c>
      <c r="CH43" s="10">
        <f t="shared" si="21"/>
        <v>0</v>
      </c>
      <c r="CI43" s="10">
        <f t="shared" si="22"/>
        <v>0</v>
      </c>
      <c r="CJ43" s="10">
        <f t="shared" si="23"/>
        <v>0</v>
      </c>
      <c r="CK43" s="10">
        <f t="shared" si="24"/>
        <v>2.8571428571428571E-2</v>
      </c>
      <c r="CL43" s="10">
        <f t="shared" si="25"/>
        <v>0</v>
      </c>
      <c r="CM43" s="10">
        <f t="shared" si="26"/>
        <v>0</v>
      </c>
      <c r="CN43" s="10">
        <f t="shared" si="27"/>
        <v>0</v>
      </c>
      <c r="CO43" s="10">
        <f t="shared" si="28"/>
        <v>9.7959183673469383E-2</v>
      </c>
      <c r="CP43" s="10">
        <f t="shared" si="29"/>
        <v>0</v>
      </c>
      <c r="CQ43" s="10">
        <f t="shared" si="30"/>
        <v>3.2653061224489799E-2</v>
      </c>
      <c r="CR43" s="10">
        <f t="shared" si="31"/>
        <v>0</v>
      </c>
      <c r="CS43" s="10">
        <f t="shared" si="32"/>
        <v>0</v>
      </c>
      <c r="CT43" s="10">
        <f t="shared" si="33"/>
        <v>0</v>
      </c>
      <c r="CU43" s="10">
        <f t="shared" si="34"/>
        <v>0</v>
      </c>
      <c r="CV43" s="10">
        <f t="shared" si="35"/>
        <v>0</v>
      </c>
      <c r="CW43" s="10">
        <f t="shared" si="36"/>
        <v>0</v>
      </c>
      <c r="CX43" s="10">
        <f t="shared" si="37"/>
        <v>0</v>
      </c>
      <c r="CY43" s="10">
        <f t="shared" si="38"/>
        <v>0</v>
      </c>
      <c r="CZ43" s="10">
        <f t="shared" si="39"/>
        <v>8.1632653061224497E-3</v>
      </c>
      <c r="DA43" s="10">
        <f t="shared" si="40"/>
        <v>0</v>
      </c>
      <c r="DB43" s="10">
        <f t="shared" si="41"/>
        <v>1.2244897959183673E-2</v>
      </c>
      <c r="DC43" s="10">
        <f t="shared" si="42"/>
        <v>2.4489795918367346E-2</v>
      </c>
      <c r="DD43" s="10">
        <f t="shared" si="43"/>
        <v>0</v>
      </c>
      <c r="DE43" s="10">
        <f t="shared" si="44"/>
        <v>8.1632653061224497E-3</v>
      </c>
      <c r="DF43" s="10">
        <f t="shared" si="45"/>
        <v>0.14693877551020409</v>
      </c>
      <c r="DG43" s="15">
        <f t="shared" si="46"/>
        <v>0</v>
      </c>
      <c r="DI43" s="6">
        <v>366</v>
      </c>
      <c r="DJ43" s="2" t="s">
        <v>42</v>
      </c>
      <c r="DK43" s="3" t="s">
        <v>79</v>
      </c>
      <c r="DL43" s="3" t="s">
        <v>57</v>
      </c>
      <c r="DM43" s="4" t="s">
        <v>86</v>
      </c>
      <c r="DN43" s="4" t="s">
        <v>269</v>
      </c>
      <c r="DO43" s="2" t="s">
        <v>244</v>
      </c>
      <c r="DP43" s="2" t="s">
        <v>245</v>
      </c>
      <c r="DQ43" s="5" t="s">
        <v>87</v>
      </c>
      <c r="DR43" s="10">
        <f t="shared" si="47"/>
        <v>0</v>
      </c>
      <c r="DS43" s="10">
        <f t="shared" si="48"/>
        <v>0.40816326530612246</v>
      </c>
      <c r="DT43" s="10">
        <f t="shared" si="49"/>
        <v>0</v>
      </c>
      <c r="DU43" s="10">
        <f t="shared" si="50"/>
        <v>0</v>
      </c>
      <c r="DV43" s="10">
        <f t="shared" si="51"/>
        <v>0.81632653061224492</v>
      </c>
      <c r="DW43" s="10">
        <f t="shared" si="52"/>
        <v>0</v>
      </c>
      <c r="DX43" s="10">
        <f t="shared" si="53"/>
        <v>0.40816326530612246</v>
      </c>
      <c r="DY43" s="10">
        <f t="shared" si="54"/>
        <v>0.40816326530612246</v>
      </c>
      <c r="DZ43" s="10">
        <f t="shared" si="55"/>
        <v>0</v>
      </c>
      <c r="EA43" s="10">
        <f t="shared" si="56"/>
        <v>0</v>
      </c>
      <c r="EB43" s="10">
        <f t="shared" si="57"/>
        <v>2.0408163265306123</v>
      </c>
      <c r="EC43" s="10">
        <f t="shared" si="58"/>
        <v>0.40816326530612246</v>
      </c>
      <c r="ED43" s="10">
        <f t="shared" si="59"/>
        <v>0</v>
      </c>
      <c r="EE43" s="10">
        <f t="shared" si="60"/>
        <v>23.673469387755102</v>
      </c>
      <c r="EF43" s="10">
        <f t="shared" si="61"/>
        <v>0</v>
      </c>
      <c r="EG43" s="10">
        <f t="shared" si="62"/>
        <v>0</v>
      </c>
      <c r="EH43" s="10">
        <f t="shared" si="63"/>
        <v>1.2244897959183674</v>
      </c>
      <c r="EI43" s="10">
        <f t="shared" si="64"/>
        <v>9.387755102040817</v>
      </c>
      <c r="EJ43" s="10">
        <f t="shared" si="65"/>
        <v>25.30612244897959</v>
      </c>
      <c r="EK43" s="10">
        <f t="shared" si="66"/>
        <v>0</v>
      </c>
      <c r="EL43" s="10">
        <f t="shared" si="67"/>
        <v>0</v>
      </c>
      <c r="EM43" s="10">
        <f t="shared" si="68"/>
        <v>0</v>
      </c>
      <c r="EN43" s="10">
        <f t="shared" si="69"/>
        <v>0</v>
      </c>
      <c r="EO43" s="10">
        <f t="shared" si="70"/>
        <v>2.8571428571428572</v>
      </c>
      <c r="EP43" s="10">
        <f t="shared" si="71"/>
        <v>0</v>
      </c>
      <c r="EQ43" s="10">
        <f t="shared" si="72"/>
        <v>0</v>
      </c>
      <c r="ER43" s="10">
        <f t="shared" si="73"/>
        <v>0</v>
      </c>
      <c r="ES43" s="10">
        <f t="shared" si="74"/>
        <v>9.795918367346939</v>
      </c>
      <c r="ET43" s="10">
        <f t="shared" si="75"/>
        <v>0</v>
      </c>
      <c r="EU43" s="10">
        <f t="shared" si="76"/>
        <v>3.2653061224489797</v>
      </c>
      <c r="EV43" s="10">
        <f t="shared" si="77"/>
        <v>0</v>
      </c>
      <c r="EW43" s="10">
        <f t="shared" si="78"/>
        <v>0</v>
      </c>
      <c r="EX43" s="10">
        <f t="shared" si="79"/>
        <v>0</v>
      </c>
      <c r="EY43" s="10">
        <f t="shared" si="80"/>
        <v>0</v>
      </c>
      <c r="EZ43" s="10">
        <f t="shared" si="81"/>
        <v>0</v>
      </c>
      <c r="FA43" s="10">
        <f t="shared" si="82"/>
        <v>0</v>
      </c>
      <c r="FB43" s="10">
        <f t="shared" si="83"/>
        <v>0</v>
      </c>
      <c r="FC43" s="10">
        <f t="shared" si="84"/>
        <v>0</v>
      </c>
      <c r="FD43" s="10">
        <f t="shared" si="85"/>
        <v>0.81632653061224492</v>
      </c>
      <c r="FE43" s="10">
        <f t="shared" si="86"/>
        <v>0</v>
      </c>
      <c r="FF43" s="10">
        <f t="shared" si="87"/>
        <v>1.2244897959183674</v>
      </c>
      <c r="FG43" s="10">
        <f t="shared" si="88"/>
        <v>2.4489795918367347</v>
      </c>
      <c r="FH43" s="10">
        <f t="shared" si="89"/>
        <v>0</v>
      </c>
      <c r="FI43" s="10">
        <f t="shared" si="90"/>
        <v>0.81632653061224492</v>
      </c>
      <c r="FJ43" s="10">
        <f t="shared" si="91"/>
        <v>14.69387755102041</v>
      </c>
      <c r="FK43" s="15">
        <f>DG43*100</f>
        <v>0</v>
      </c>
      <c r="FM43" s="6">
        <v>366</v>
      </c>
      <c r="FN43" s="2" t="s">
        <v>42</v>
      </c>
      <c r="FO43" s="3" t="s">
        <v>79</v>
      </c>
      <c r="FP43" s="3" t="s">
        <v>57</v>
      </c>
      <c r="FQ43" s="4" t="s">
        <v>86</v>
      </c>
      <c r="FR43" s="4" t="s">
        <v>269</v>
      </c>
      <c r="FS43" s="2" t="s">
        <v>244</v>
      </c>
      <c r="FT43" s="2" t="s">
        <v>245</v>
      </c>
      <c r="FU43" s="5" t="s">
        <v>87</v>
      </c>
      <c r="FV43" s="10">
        <f t="shared" si="93"/>
        <v>0</v>
      </c>
      <c r="FW43" s="10">
        <f t="shared" si="94"/>
        <v>6.3931197511601798E-2</v>
      </c>
      <c r="FX43" s="10">
        <f t="shared" si="95"/>
        <v>0</v>
      </c>
      <c r="FY43" s="10">
        <f t="shared" si="96"/>
        <v>0</v>
      </c>
      <c r="FZ43" s="10">
        <f t="shared" si="97"/>
        <v>9.0474170308078403E-2</v>
      </c>
      <c r="GA43" s="10">
        <f t="shared" si="98"/>
        <v>0</v>
      </c>
      <c r="GB43" s="10">
        <f t="shared" si="99"/>
        <v>6.3931197511601798E-2</v>
      </c>
      <c r="GC43" s="10">
        <f t="shared" si="100"/>
        <v>6.3931197511601798E-2</v>
      </c>
      <c r="GD43" s="10">
        <f t="shared" si="101"/>
        <v>0</v>
      </c>
      <c r="GE43" s="10">
        <f t="shared" si="102"/>
        <v>0</v>
      </c>
      <c r="GF43" s="10">
        <f t="shared" si="103"/>
        <v>0.14334756890536535</v>
      </c>
      <c r="GG43" s="10">
        <f t="shared" si="104"/>
        <v>6.3931197511601798E-2</v>
      </c>
      <c r="GH43" s="10">
        <f t="shared" si="105"/>
        <v>0</v>
      </c>
      <c r="GI43" s="10">
        <f t="shared" si="106"/>
        <v>0.50814091293158992</v>
      </c>
      <c r="GJ43" s="10">
        <f t="shared" si="107"/>
        <v>0</v>
      </c>
      <c r="GK43" s="10">
        <f t="shared" si="108"/>
        <v>0</v>
      </c>
      <c r="GL43" s="10">
        <f t="shared" si="109"/>
        <v>0.11088375048225241</v>
      </c>
      <c r="GM43" s="10">
        <f t="shared" si="110"/>
        <v>0.3114029760791438</v>
      </c>
      <c r="GN43" s="10">
        <f t="shared" si="111"/>
        <v>0.5271264177639976</v>
      </c>
      <c r="GO43" s="10">
        <f t="shared" si="112"/>
        <v>0</v>
      </c>
      <c r="GP43" s="10">
        <f t="shared" si="113"/>
        <v>0</v>
      </c>
      <c r="GQ43" s="10">
        <f t="shared" si="114"/>
        <v>0</v>
      </c>
      <c r="GR43" s="10">
        <f t="shared" si="115"/>
        <v>0</v>
      </c>
      <c r="GS43" s="10">
        <f t="shared" si="116"/>
        <v>0.16984628808367364</v>
      </c>
      <c r="GT43" s="10">
        <f t="shared" si="117"/>
        <v>0</v>
      </c>
      <c r="GU43" s="10">
        <f t="shared" si="118"/>
        <v>0</v>
      </c>
      <c r="GV43" s="10">
        <f t="shared" si="119"/>
        <v>0</v>
      </c>
      <c r="GW43" s="10">
        <f t="shared" si="120"/>
        <v>0.3183335998788912</v>
      </c>
      <c r="GX43" s="10">
        <f t="shared" si="121"/>
        <v>0</v>
      </c>
      <c r="GY43" s="10">
        <f t="shared" si="122"/>
        <v>0.18169972790146049</v>
      </c>
      <c r="GZ43" s="10">
        <f t="shared" si="123"/>
        <v>0</v>
      </c>
      <c r="HA43" s="10">
        <f t="shared" si="124"/>
        <v>0</v>
      </c>
      <c r="HB43" s="10">
        <f t="shared" si="125"/>
        <v>0</v>
      </c>
      <c r="HC43" s="10">
        <f t="shared" si="126"/>
        <v>0</v>
      </c>
      <c r="HD43" s="10">
        <f t="shared" si="127"/>
        <v>0</v>
      </c>
      <c r="HE43" s="10">
        <f t="shared" si="128"/>
        <v>0</v>
      </c>
      <c r="HF43" s="10">
        <f t="shared" si="129"/>
        <v>0</v>
      </c>
      <c r="HG43" s="10">
        <f t="shared" si="130"/>
        <v>0</v>
      </c>
      <c r="HH43" s="10">
        <f t="shared" si="131"/>
        <v>9.0474170308078403E-2</v>
      </c>
      <c r="HI43" s="10">
        <f t="shared" si="132"/>
        <v>0</v>
      </c>
      <c r="HJ43" s="10">
        <f t="shared" si="133"/>
        <v>0.11088375048225241</v>
      </c>
      <c r="HK43" s="10">
        <f t="shared" si="134"/>
        <v>0.15713804636274431</v>
      </c>
      <c r="HL43" s="10">
        <f t="shared" si="135"/>
        <v>0</v>
      </c>
      <c r="HM43" s="10">
        <f t="shared" si="136"/>
        <v>9.0474170308078403E-2</v>
      </c>
      <c r="HN43" s="10">
        <f t="shared" si="137"/>
        <v>0.39339462611956738</v>
      </c>
      <c r="HO43" s="15">
        <f t="shared" si="140"/>
        <v>0</v>
      </c>
      <c r="HP43" s="32" t="s">
        <v>101</v>
      </c>
    </row>
    <row r="44" spans="1:224" x14ac:dyDescent="0.25">
      <c r="A44" s="6">
        <v>366</v>
      </c>
      <c r="B44" s="2" t="s">
        <v>42</v>
      </c>
      <c r="C44" s="3" t="s">
        <v>88</v>
      </c>
      <c r="D44" s="3" t="s">
        <v>77</v>
      </c>
      <c r="E44" s="4" t="s">
        <v>89</v>
      </c>
      <c r="F44" s="2" t="s">
        <v>246</v>
      </c>
      <c r="G44" s="7" t="s">
        <v>249</v>
      </c>
      <c r="H44" s="5" t="s">
        <v>69</v>
      </c>
      <c r="I44" s="9">
        <v>0</v>
      </c>
      <c r="J44" s="9">
        <v>4</v>
      </c>
      <c r="K44" s="9">
        <v>0</v>
      </c>
      <c r="L44" s="9">
        <v>0</v>
      </c>
      <c r="M44" s="9">
        <v>7</v>
      </c>
      <c r="N44" s="9">
        <v>0</v>
      </c>
      <c r="O44" s="9">
        <v>0</v>
      </c>
      <c r="P44" s="9">
        <v>0</v>
      </c>
      <c r="Q44" s="9">
        <v>2</v>
      </c>
      <c r="R44" s="9">
        <v>0</v>
      </c>
      <c r="S44" s="9">
        <v>20</v>
      </c>
      <c r="T44" s="9">
        <v>0</v>
      </c>
      <c r="U44" s="9">
        <v>2</v>
      </c>
      <c r="V44" s="9">
        <v>41</v>
      </c>
      <c r="W44" s="9">
        <v>0</v>
      </c>
      <c r="X44" s="9">
        <v>0</v>
      </c>
      <c r="Y44" s="9">
        <v>5</v>
      </c>
      <c r="Z44" s="9">
        <v>57</v>
      </c>
      <c r="AA44" s="9">
        <v>63</v>
      </c>
      <c r="AB44" s="9">
        <v>0</v>
      </c>
      <c r="AC44" s="9">
        <v>0</v>
      </c>
      <c r="AD44" s="9">
        <v>0</v>
      </c>
      <c r="AE44" s="9">
        <v>0</v>
      </c>
      <c r="AF44" s="9">
        <v>17</v>
      </c>
      <c r="AG44" s="9">
        <v>0</v>
      </c>
      <c r="AH44" s="9">
        <v>0</v>
      </c>
      <c r="AI44" s="9">
        <v>0</v>
      </c>
      <c r="AJ44" s="9">
        <v>13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2</v>
      </c>
      <c r="AR44" s="9">
        <v>0</v>
      </c>
      <c r="AS44" s="9">
        <v>1</v>
      </c>
      <c r="AT44" s="9">
        <v>0</v>
      </c>
      <c r="AU44" s="9">
        <v>36</v>
      </c>
      <c r="AV44" s="9">
        <v>4</v>
      </c>
      <c r="AW44" s="9">
        <v>3</v>
      </c>
      <c r="AX44" s="9">
        <v>12</v>
      </c>
      <c r="AY44" s="9">
        <v>0</v>
      </c>
      <c r="AZ44" s="9">
        <v>0</v>
      </c>
      <c r="BA44" s="9">
        <v>32</v>
      </c>
      <c r="BB44" s="9">
        <v>0</v>
      </c>
      <c r="BC44" s="13">
        <f t="shared" si="0"/>
        <v>321</v>
      </c>
      <c r="BE44" s="6">
        <v>366</v>
      </c>
      <c r="BF44" s="2" t="s">
        <v>42</v>
      </c>
      <c r="BG44" s="3" t="s">
        <v>88</v>
      </c>
      <c r="BH44" s="3" t="s">
        <v>77</v>
      </c>
      <c r="BI44" s="4" t="s">
        <v>89</v>
      </c>
      <c r="BJ44" s="4" t="s">
        <v>270</v>
      </c>
      <c r="BK44" s="2" t="s">
        <v>246</v>
      </c>
      <c r="BL44" s="7" t="s">
        <v>249</v>
      </c>
      <c r="BM44" s="5" t="s">
        <v>69</v>
      </c>
      <c r="BN44" s="10">
        <f t="shared" si="1"/>
        <v>0</v>
      </c>
      <c r="BO44" s="10">
        <f t="shared" si="2"/>
        <v>1.2461059190031152E-2</v>
      </c>
      <c r="BP44" s="10">
        <f t="shared" si="3"/>
        <v>0</v>
      </c>
      <c r="BQ44" s="10">
        <f t="shared" si="4"/>
        <v>0</v>
      </c>
      <c r="BR44" s="10">
        <f t="shared" si="5"/>
        <v>2.1806853582554516E-2</v>
      </c>
      <c r="BS44" s="10">
        <f t="shared" si="6"/>
        <v>0</v>
      </c>
      <c r="BT44" s="10">
        <f t="shared" si="7"/>
        <v>0</v>
      </c>
      <c r="BU44" s="10">
        <f t="shared" si="8"/>
        <v>0</v>
      </c>
      <c r="BV44" s="10">
        <f t="shared" si="9"/>
        <v>6.2305295950155761E-3</v>
      </c>
      <c r="BW44" s="10">
        <f t="shared" si="10"/>
        <v>0</v>
      </c>
      <c r="BX44" s="10">
        <f t="shared" si="11"/>
        <v>6.2305295950155763E-2</v>
      </c>
      <c r="BY44" s="10">
        <f t="shared" si="12"/>
        <v>0</v>
      </c>
      <c r="BZ44" s="10">
        <f t="shared" si="13"/>
        <v>6.2305295950155761E-3</v>
      </c>
      <c r="CA44" s="10">
        <f t="shared" si="14"/>
        <v>0.1277258566978193</v>
      </c>
      <c r="CB44" s="10">
        <f t="shared" si="15"/>
        <v>0</v>
      </c>
      <c r="CC44" s="10">
        <f t="shared" si="16"/>
        <v>0</v>
      </c>
      <c r="CD44" s="10">
        <f t="shared" si="17"/>
        <v>1.5576323987538941E-2</v>
      </c>
      <c r="CE44" s="10">
        <f t="shared" si="18"/>
        <v>0.17757009345794392</v>
      </c>
      <c r="CF44" s="10">
        <f t="shared" si="19"/>
        <v>0.19626168224299065</v>
      </c>
      <c r="CG44" s="10">
        <f t="shared" si="20"/>
        <v>0</v>
      </c>
      <c r="CH44" s="10">
        <f t="shared" si="21"/>
        <v>0</v>
      </c>
      <c r="CI44" s="10">
        <f t="shared" si="22"/>
        <v>0</v>
      </c>
      <c r="CJ44" s="10">
        <f t="shared" si="23"/>
        <v>0</v>
      </c>
      <c r="CK44" s="10">
        <f t="shared" si="24"/>
        <v>5.2959501557632398E-2</v>
      </c>
      <c r="CL44" s="10">
        <f t="shared" si="25"/>
        <v>0</v>
      </c>
      <c r="CM44" s="10">
        <f t="shared" si="26"/>
        <v>0</v>
      </c>
      <c r="CN44" s="10">
        <f t="shared" si="27"/>
        <v>0</v>
      </c>
      <c r="CO44" s="10">
        <f t="shared" si="28"/>
        <v>4.0498442367601244E-2</v>
      </c>
      <c r="CP44" s="10">
        <f t="shared" si="29"/>
        <v>0</v>
      </c>
      <c r="CQ44" s="10">
        <f t="shared" si="30"/>
        <v>0</v>
      </c>
      <c r="CR44" s="10">
        <f t="shared" si="31"/>
        <v>0</v>
      </c>
      <c r="CS44" s="10">
        <f t="shared" si="32"/>
        <v>0</v>
      </c>
      <c r="CT44" s="10">
        <f t="shared" si="33"/>
        <v>0</v>
      </c>
      <c r="CU44" s="10">
        <f t="shared" si="34"/>
        <v>0</v>
      </c>
      <c r="CV44" s="10">
        <f t="shared" si="35"/>
        <v>6.2305295950155761E-3</v>
      </c>
      <c r="CW44" s="10">
        <f t="shared" si="36"/>
        <v>0</v>
      </c>
      <c r="CX44" s="10">
        <f t="shared" si="37"/>
        <v>3.1152647975077881E-3</v>
      </c>
      <c r="CY44" s="10">
        <f t="shared" si="38"/>
        <v>0</v>
      </c>
      <c r="CZ44" s="10">
        <f t="shared" si="39"/>
        <v>0.11214953271028037</v>
      </c>
      <c r="DA44" s="10">
        <f t="shared" si="40"/>
        <v>1.2461059190031152E-2</v>
      </c>
      <c r="DB44" s="10">
        <f t="shared" si="41"/>
        <v>9.3457943925233638E-3</v>
      </c>
      <c r="DC44" s="10">
        <f t="shared" si="42"/>
        <v>3.7383177570093455E-2</v>
      </c>
      <c r="DD44" s="10">
        <f t="shared" si="43"/>
        <v>0</v>
      </c>
      <c r="DE44" s="10">
        <f t="shared" si="44"/>
        <v>0</v>
      </c>
      <c r="DF44" s="10">
        <f t="shared" si="45"/>
        <v>9.9688473520249218E-2</v>
      </c>
      <c r="DG44" s="15">
        <f t="shared" si="46"/>
        <v>0</v>
      </c>
      <c r="DI44" s="6">
        <v>366</v>
      </c>
      <c r="DJ44" s="2" t="s">
        <v>42</v>
      </c>
      <c r="DK44" s="3" t="s">
        <v>88</v>
      </c>
      <c r="DL44" s="3" t="s">
        <v>77</v>
      </c>
      <c r="DM44" s="4" t="s">
        <v>89</v>
      </c>
      <c r="DN44" s="4" t="s">
        <v>270</v>
      </c>
      <c r="DO44" s="2" t="s">
        <v>246</v>
      </c>
      <c r="DP44" s="7" t="s">
        <v>249</v>
      </c>
      <c r="DQ44" s="5" t="s">
        <v>69</v>
      </c>
      <c r="DR44" s="10">
        <f t="shared" si="47"/>
        <v>0</v>
      </c>
      <c r="DS44" s="10">
        <f t="shared" si="48"/>
        <v>1.2461059190031152</v>
      </c>
      <c r="DT44" s="10">
        <f t="shared" si="49"/>
        <v>0</v>
      </c>
      <c r="DU44" s="10">
        <f t="shared" si="50"/>
        <v>0</v>
      </c>
      <c r="DV44" s="10">
        <f t="shared" si="51"/>
        <v>2.1806853582554515</v>
      </c>
      <c r="DW44" s="10">
        <f t="shared" si="52"/>
        <v>0</v>
      </c>
      <c r="DX44" s="10">
        <f t="shared" si="53"/>
        <v>0</v>
      </c>
      <c r="DY44" s="10">
        <f t="shared" si="54"/>
        <v>0</v>
      </c>
      <c r="DZ44" s="10">
        <f t="shared" si="55"/>
        <v>0.62305295950155759</v>
      </c>
      <c r="EA44" s="10">
        <f t="shared" si="56"/>
        <v>0</v>
      </c>
      <c r="EB44" s="10">
        <f t="shared" si="57"/>
        <v>6.2305295950155761</v>
      </c>
      <c r="EC44" s="10">
        <f t="shared" si="58"/>
        <v>0</v>
      </c>
      <c r="ED44" s="10">
        <f t="shared" si="59"/>
        <v>0.62305295950155759</v>
      </c>
      <c r="EE44" s="10">
        <f t="shared" si="60"/>
        <v>12.772585669781931</v>
      </c>
      <c r="EF44" s="10">
        <f t="shared" si="61"/>
        <v>0</v>
      </c>
      <c r="EG44" s="10">
        <f t="shared" si="62"/>
        <v>0</v>
      </c>
      <c r="EH44" s="10">
        <f t="shared" si="63"/>
        <v>1.557632398753894</v>
      </c>
      <c r="EI44" s="10">
        <f t="shared" si="64"/>
        <v>17.75700934579439</v>
      </c>
      <c r="EJ44" s="10">
        <f t="shared" si="65"/>
        <v>19.626168224299064</v>
      </c>
      <c r="EK44" s="10">
        <f t="shared" si="66"/>
        <v>0</v>
      </c>
      <c r="EL44" s="10">
        <f t="shared" si="67"/>
        <v>0</v>
      </c>
      <c r="EM44" s="10">
        <f t="shared" si="68"/>
        <v>0</v>
      </c>
      <c r="EN44" s="10">
        <f t="shared" si="69"/>
        <v>0</v>
      </c>
      <c r="EO44" s="10">
        <f t="shared" si="70"/>
        <v>5.29595015576324</v>
      </c>
      <c r="EP44" s="10">
        <f t="shared" si="71"/>
        <v>0</v>
      </c>
      <c r="EQ44" s="10">
        <f t="shared" si="72"/>
        <v>0</v>
      </c>
      <c r="ER44" s="10">
        <f t="shared" si="73"/>
        <v>0</v>
      </c>
      <c r="ES44" s="10">
        <f t="shared" si="74"/>
        <v>4.0498442367601246</v>
      </c>
      <c r="ET44" s="10">
        <f t="shared" si="75"/>
        <v>0</v>
      </c>
      <c r="EU44" s="10">
        <f t="shared" si="76"/>
        <v>0</v>
      </c>
      <c r="EV44" s="10">
        <f t="shared" si="77"/>
        <v>0</v>
      </c>
      <c r="EW44" s="10">
        <f t="shared" si="78"/>
        <v>0</v>
      </c>
      <c r="EX44" s="10">
        <f t="shared" si="79"/>
        <v>0</v>
      </c>
      <c r="EY44" s="10">
        <f t="shared" si="80"/>
        <v>0</v>
      </c>
      <c r="EZ44" s="10">
        <f t="shared" si="81"/>
        <v>0.62305295950155759</v>
      </c>
      <c r="FA44" s="10">
        <f t="shared" si="82"/>
        <v>0</v>
      </c>
      <c r="FB44" s="10">
        <f t="shared" si="83"/>
        <v>0.3115264797507788</v>
      </c>
      <c r="FC44" s="10">
        <f t="shared" si="84"/>
        <v>0</v>
      </c>
      <c r="FD44" s="10">
        <f t="shared" si="85"/>
        <v>11.214953271028037</v>
      </c>
      <c r="FE44" s="10">
        <f t="shared" si="86"/>
        <v>1.2461059190031152</v>
      </c>
      <c r="FF44" s="10">
        <f t="shared" si="87"/>
        <v>0.93457943925233633</v>
      </c>
      <c r="FG44" s="10">
        <f t="shared" si="88"/>
        <v>3.7383177570093453</v>
      </c>
      <c r="FH44" s="10">
        <f t="shared" si="89"/>
        <v>0</v>
      </c>
      <c r="FI44" s="10">
        <f t="shared" si="90"/>
        <v>0</v>
      </c>
      <c r="FJ44" s="10">
        <f t="shared" si="91"/>
        <v>9.9688473520249214</v>
      </c>
      <c r="FK44" s="15">
        <f>DG44*100</f>
        <v>0</v>
      </c>
      <c r="FM44" s="6">
        <v>366</v>
      </c>
      <c r="FN44" s="2" t="s">
        <v>42</v>
      </c>
      <c r="FO44" s="3" t="s">
        <v>88</v>
      </c>
      <c r="FP44" s="3" t="s">
        <v>77</v>
      </c>
      <c r="FQ44" s="4" t="s">
        <v>89</v>
      </c>
      <c r="FR44" s="4" t="s">
        <v>270</v>
      </c>
      <c r="FS44" s="2" t="s">
        <v>246</v>
      </c>
      <c r="FT44" s="7" t="s">
        <v>249</v>
      </c>
      <c r="FU44" s="5" t="s">
        <v>69</v>
      </c>
      <c r="FV44" s="10">
        <f t="shared" si="93"/>
        <v>0</v>
      </c>
      <c r="FW44" s="10">
        <f t="shared" si="94"/>
        <v>0.11186226034527033</v>
      </c>
      <c r="FX44" s="10">
        <f t="shared" si="95"/>
        <v>0</v>
      </c>
      <c r="FY44" s="10">
        <f t="shared" si="96"/>
        <v>0</v>
      </c>
      <c r="FZ44" s="10">
        <f t="shared" si="97"/>
        <v>0.14821348233339127</v>
      </c>
      <c r="GA44" s="10">
        <f t="shared" si="98"/>
        <v>0</v>
      </c>
      <c r="GB44" s="10">
        <f t="shared" si="99"/>
        <v>0</v>
      </c>
      <c r="GC44" s="10">
        <f t="shared" si="100"/>
        <v>0</v>
      </c>
      <c r="GD44" s="10">
        <f t="shared" si="101"/>
        <v>7.9015900927747726E-2</v>
      </c>
      <c r="GE44" s="10">
        <f t="shared" si="102"/>
        <v>0</v>
      </c>
      <c r="GF44" s="10">
        <f t="shared" si="103"/>
        <v>0.25227778337487822</v>
      </c>
      <c r="GG44" s="10">
        <f t="shared" si="104"/>
        <v>0</v>
      </c>
      <c r="GH44" s="10">
        <f t="shared" si="105"/>
        <v>7.9015900927747726E-2</v>
      </c>
      <c r="GI44" s="10">
        <f t="shared" si="106"/>
        <v>0.36546919795423854</v>
      </c>
      <c r="GJ44" s="10">
        <f t="shared" si="107"/>
        <v>0</v>
      </c>
      <c r="GK44" s="10">
        <f t="shared" si="108"/>
        <v>0</v>
      </c>
      <c r="GL44" s="10">
        <f t="shared" si="109"/>
        <v>0.12513143728433349</v>
      </c>
      <c r="GM44" s="10">
        <f t="shared" si="110"/>
        <v>0.43497823812938213</v>
      </c>
      <c r="GN44" s="10">
        <f t="shared" si="111"/>
        <v>0.45895814990511025</v>
      </c>
      <c r="GO44" s="10">
        <f t="shared" si="112"/>
        <v>0</v>
      </c>
      <c r="GP44" s="10">
        <f t="shared" si="113"/>
        <v>0</v>
      </c>
      <c r="GQ44" s="10">
        <f t="shared" si="114"/>
        <v>0</v>
      </c>
      <c r="GR44" s="10">
        <f t="shared" si="115"/>
        <v>0</v>
      </c>
      <c r="GS44" s="10">
        <f t="shared" si="116"/>
        <v>0.2322105621634831</v>
      </c>
      <c r="GT44" s="10">
        <f t="shared" si="117"/>
        <v>0</v>
      </c>
      <c r="GU44" s="10">
        <f t="shared" si="118"/>
        <v>0</v>
      </c>
      <c r="GV44" s="10">
        <f t="shared" si="119"/>
        <v>0</v>
      </c>
      <c r="GW44" s="10">
        <f t="shared" si="120"/>
        <v>0.20262594925948957</v>
      </c>
      <c r="GX44" s="10">
        <f t="shared" si="121"/>
        <v>0</v>
      </c>
      <c r="GY44" s="10">
        <f t="shared" si="122"/>
        <v>0</v>
      </c>
      <c r="GZ44" s="10">
        <f t="shared" si="123"/>
        <v>0</v>
      </c>
      <c r="HA44" s="10">
        <f t="shared" si="124"/>
        <v>0</v>
      </c>
      <c r="HB44" s="10">
        <f t="shared" si="125"/>
        <v>0</v>
      </c>
      <c r="HC44" s="10">
        <f t="shared" si="126"/>
        <v>0</v>
      </c>
      <c r="HD44" s="10">
        <f t="shared" si="127"/>
        <v>7.9015900927747726E-2</v>
      </c>
      <c r="HE44" s="10">
        <f t="shared" si="128"/>
        <v>0</v>
      </c>
      <c r="HF44" s="10">
        <f t="shared" si="129"/>
        <v>5.5843577440466176E-2</v>
      </c>
      <c r="HG44" s="10">
        <f t="shared" si="130"/>
        <v>0</v>
      </c>
      <c r="HH44" s="10">
        <f t="shared" si="131"/>
        <v>0.34148566724163809</v>
      </c>
      <c r="HI44" s="10">
        <f t="shared" si="132"/>
        <v>0.11186226034527033</v>
      </c>
      <c r="HJ44" s="10">
        <f t="shared" si="133"/>
        <v>9.6824867746554119E-2</v>
      </c>
      <c r="HK44" s="10">
        <f t="shared" si="134"/>
        <v>0.19457268185013071</v>
      </c>
      <c r="HL44" s="10">
        <f t="shared" si="135"/>
        <v>0</v>
      </c>
      <c r="HM44" s="10">
        <f t="shared" si="136"/>
        <v>0</v>
      </c>
      <c r="HN44" s="10">
        <f t="shared" si="137"/>
        <v>0.32123098356511787</v>
      </c>
      <c r="HO44" s="15">
        <f t="shared" si="140"/>
        <v>0</v>
      </c>
      <c r="HP44" s="46" t="s">
        <v>102</v>
      </c>
    </row>
    <row r="45" spans="1:224" x14ac:dyDescent="0.25">
      <c r="A45" s="16">
        <v>366</v>
      </c>
      <c r="B45" s="17" t="s">
        <v>42</v>
      </c>
      <c r="C45" s="18" t="s">
        <v>90</v>
      </c>
      <c r="D45" s="18" t="s">
        <v>77</v>
      </c>
      <c r="E45" s="19" t="s">
        <v>91</v>
      </c>
      <c r="F45" s="17" t="s">
        <v>287</v>
      </c>
      <c r="G45" s="20" t="s">
        <v>290</v>
      </c>
      <c r="H45" s="21" t="s">
        <v>69</v>
      </c>
      <c r="I45" s="22">
        <v>0</v>
      </c>
      <c r="J45" s="22">
        <v>0</v>
      </c>
      <c r="K45" s="22">
        <v>0</v>
      </c>
      <c r="L45" s="22">
        <v>1</v>
      </c>
      <c r="M45" s="22">
        <v>8</v>
      </c>
      <c r="N45" s="22">
        <v>3</v>
      </c>
      <c r="O45" s="22">
        <v>0</v>
      </c>
      <c r="P45" s="22">
        <v>0</v>
      </c>
      <c r="Q45" s="22">
        <v>0</v>
      </c>
      <c r="R45" s="22">
        <v>0</v>
      </c>
      <c r="S45" s="22">
        <v>12</v>
      </c>
      <c r="T45" s="22">
        <v>0</v>
      </c>
      <c r="U45" s="22">
        <v>0</v>
      </c>
      <c r="V45" s="22">
        <v>47</v>
      </c>
      <c r="W45" s="22">
        <v>0</v>
      </c>
      <c r="X45" s="22">
        <v>1</v>
      </c>
      <c r="Y45" s="22">
        <v>0</v>
      </c>
      <c r="Z45" s="22">
        <v>0</v>
      </c>
      <c r="AA45" s="22">
        <v>44</v>
      </c>
      <c r="AB45" s="22">
        <v>1</v>
      </c>
      <c r="AC45" s="22">
        <v>0</v>
      </c>
      <c r="AD45" s="22">
        <v>0</v>
      </c>
      <c r="AE45" s="22">
        <v>0</v>
      </c>
      <c r="AF45" s="22">
        <v>0</v>
      </c>
      <c r="AG45" s="22">
        <v>3</v>
      </c>
      <c r="AH45" s="22">
        <v>42</v>
      </c>
      <c r="AI45" s="22">
        <v>0</v>
      </c>
      <c r="AJ45" s="22">
        <v>0</v>
      </c>
      <c r="AK45" s="22">
        <v>88</v>
      </c>
      <c r="AL45" s="22">
        <v>10</v>
      </c>
      <c r="AM45" s="22">
        <v>0</v>
      </c>
      <c r="AN45" s="22">
        <v>0</v>
      </c>
      <c r="AO45" s="22">
        <v>1</v>
      </c>
      <c r="AP45" s="22">
        <v>0</v>
      </c>
      <c r="AQ45" s="22">
        <v>3</v>
      </c>
      <c r="AR45" s="22">
        <v>0</v>
      </c>
      <c r="AS45" s="22">
        <v>0</v>
      </c>
      <c r="AT45" s="22">
        <v>3</v>
      </c>
      <c r="AU45" s="22">
        <v>12</v>
      </c>
      <c r="AV45" s="22">
        <v>0</v>
      </c>
      <c r="AW45" s="22">
        <v>0</v>
      </c>
      <c r="AX45" s="22">
        <v>0</v>
      </c>
      <c r="AY45" s="22">
        <v>2</v>
      </c>
      <c r="AZ45" s="22">
        <v>0</v>
      </c>
      <c r="BA45" s="22">
        <v>42</v>
      </c>
      <c r="BB45" s="22">
        <v>0</v>
      </c>
      <c r="BC45" s="23">
        <f t="shared" si="0"/>
        <v>323</v>
      </c>
      <c r="BE45" s="16">
        <v>366</v>
      </c>
      <c r="BF45" s="17" t="s">
        <v>42</v>
      </c>
      <c r="BG45" s="18" t="s">
        <v>90</v>
      </c>
      <c r="BH45" s="18" t="s">
        <v>77</v>
      </c>
      <c r="BI45" s="19" t="s">
        <v>91</v>
      </c>
      <c r="BJ45" s="19" t="s">
        <v>286</v>
      </c>
      <c r="BK45" s="17" t="s">
        <v>287</v>
      </c>
      <c r="BL45" s="20" t="s">
        <v>290</v>
      </c>
      <c r="BM45" s="21" t="s">
        <v>69</v>
      </c>
      <c r="BN45" s="24">
        <f t="shared" si="1"/>
        <v>0</v>
      </c>
      <c r="BO45" s="24">
        <f t="shared" si="2"/>
        <v>0</v>
      </c>
      <c r="BP45" s="24">
        <f t="shared" si="3"/>
        <v>0</v>
      </c>
      <c r="BQ45" s="24">
        <f t="shared" si="4"/>
        <v>3.0959752321981426E-3</v>
      </c>
      <c r="BR45" s="24">
        <f t="shared" si="5"/>
        <v>2.4767801857585141E-2</v>
      </c>
      <c r="BS45" s="24">
        <f t="shared" si="6"/>
        <v>9.2879256965944269E-3</v>
      </c>
      <c r="BT45" s="24">
        <f t="shared" si="7"/>
        <v>0</v>
      </c>
      <c r="BU45" s="24">
        <f t="shared" si="8"/>
        <v>0</v>
      </c>
      <c r="BV45" s="24">
        <f t="shared" si="9"/>
        <v>0</v>
      </c>
      <c r="BW45" s="24">
        <f t="shared" si="10"/>
        <v>0</v>
      </c>
      <c r="BX45" s="24">
        <f t="shared" si="11"/>
        <v>3.7151702786377708E-2</v>
      </c>
      <c r="BY45" s="24">
        <f t="shared" si="12"/>
        <v>0</v>
      </c>
      <c r="BZ45" s="24">
        <f t="shared" si="13"/>
        <v>0</v>
      </c>
      <c r="CA45" s="24">
        <f t="shared" si="14"/>
        <v>0.14551083591331268</v>
      </c>
      <c r="CB45" s="24">
        <f t="shared" si="15"/>
        <v>0</v>
      </c>
      <c r="CC45" s="24">
        <f t="shared" si="16"/>
        <v>3.0959752321981426E-3</v>
      </c>
      <c r="CD45" s="24">
        <f t="shared" si="17"/>
        <v>0</v>
      </c>
      <c r="CE45" s="24">
        <f t="shared" si="18"/>
        <v>0</v>
      </c>
      <c r="CF45" s="24">
        <f t="shared" si="19"/>
        <v>0.13622291021671826</v>
      </c>
      <c r="CG45" s="24">
        <f t="shared" si="20"/>
        <v>3.0959752321981426E-3</v>
      </c>
      <c r="CH45" s="24">
        <f t="shared" si="21"/>
        <v>0</v>
      </c>
      <c r="CI45" s="24">
        <f t="shared" si="22"/>
        <v>0</v>
      </c>
      <c r="CJ45" s="24">
        <f t="shared" si="23"/>
        <v>0</v>
      </c>
      <c r="CK45" s="24">
        <f t="shared" si="24"/>
        <v>0</v>
      </c>
      <c r="CL45" s="24">
        <f t="shared" si="25"/>
        <v>9.2879256965944269E-3</v>
      </c>
      <c r="CM45" s="24">
        <f t="shared" si="26"/>
        <v>0.13003095975232198</v>
      </c>
      <c r="CN45" s="24">
        <f t="shared" si="27"/>
        <v>0</v>
      </c>
      <c r="CO45" s="24">
        <f t="shared" si="28"/>
        <v>0</v>
      </c>
      <c r="CP45" s="24">
        <f t="shared" si="29"/>
        <v>0.27244582043343651</v>
      </c>
      <c r="CQ45" s="24">
        <f t="shared" si="30"/>
        <v>3.0959752321981424E-2</v>
      </c>
      <c r="CR45" s="24">
        <f t="shared" si="31"/>
        <v>0</v>
      </c>
      <c r="CS45" s="24">
        <f t="shared" si="32"/>
        <v>0</v>
      </c>
      <c r="CT45" s="24">
        <f t="shared" si="33"/>
        <v>3.0959752321981426E-3</v>
      </c>
      <c r="CU45" s="24">
        <f t="shared" si="34"/>
        <v>0</v>
      </c>
      <c r="CV45" s="24">
        <f t="shared" si="35"/>
        <v>9.2879256965944269E-3</v>
      </c>
      <c r="CW45" s="24">
        <f t="shared" si="36"/>
        <v>0</v>
      </c>
      <c r="CX45" s="24">
        <f t="shared" si="37"/>
        <v>0</v>
      </c>
      <c r="CY45" s="24">
        <f t="shared" si="38"/>
        <v>9.2879256965944269E-3</v>
      </c>
      <c r="CZ45" s="24">
        <f t="shared" si="39"/>
        <v>3.7151702786377708E-2</v>
      </c>
      <c r="DA45" s="24">
        <f t="shared" si="40"/>
        <v>0</v>
      </c>
      <c r="DB45" s="24">
        <f t="shared" si="41"/>
        <v>0</v>
      </c>
      <c r="DC45" s="24">
        <f t="shared" si="42"/>
        <v>0</v>
      </c>
      <c r="DD45" s="24">
        <f t="shared" si="43"/>
        <v>6.1919504643962852E-3</v>
      </c>
      <c r="DE45" s="24">
        <f t="shared" si="44"/>
        <v>0</v>
      </c>
      <c r="DF45" s="24">
        <f t="shared" si="45"/>
        <v>0.13003095975232198</v>
      </c>
      <c r="DG45" s="25">
        <f t="shared" si="46"/>
        <v>0</v>
      </c>
      <c r="DI45" s="16">
        <v>366</v>
      </c>
      <c r="DJ45" s="17" t="s">
        <v>42</v>
      </c>
      <c r="DK45" s="18" t="s">
        <v>90</v>
      </c>
      <c r="DL45" s="18" t="s">
        <v>77</v>
      </c>
      <c r="DM45" s="19" t="s">
        <v>91</v>
      </c>
      <c r="DN45" s="19" t="s">
        <v>286</v>
      </c>
      <c r="DO45" s="17" t="s">
        <v>287</v>
      </c>
      <c r="DP45" s="20" t="s">
        <v>290</v>
      </c>
      <c r="DQ45" s="21" t="s">
        <v>69</v>
      </c>
      <c r="DR45" s="24">
        <f t="shared" si="47"/>
        <v>0</v>
      </c>
      <c r="DS45" s="24">
        <f t="shared" si="48"/>
        <v>0</v>
      </c>
      <c r="DT45" s="24">
        <f t="shared" si="49"/>
        <v>0</v>
      </c>
      <c r="DU45" s="24">
        <f t="shared" si="50"/>
        <v>0.30959752321981426</v>
      </c>
      <c r="DV45" s="24">
        <f t="shared" si="51"/>
        <v>2.4767801857585141</v>
      </c>
      <c r="DW45" s="24">
        <f t="shared" si="52"/>
        <v>0.92879256965944268</v>
      </c>
      <c r="DX45" s="24">
        <f t="shared" si="53"/>
        <v>0</v>
      </c>
      <c r="DY45" s="24">
        <f t="shared" si="54"/>
        <v>0</v>
      </c>
      <c r="DZ45" s="24">
        <f t="shared" si="55"/>
        <v>0</v>
      </c>
      <c r="EA45" s="24">
        <f t="shared" si="56"/>
        <v>0</v>
      </c>
      <c r="EB45" s="24">
        <f t="shared" si="57"/>
        <v>3.7151702786377707</v>
      </c>
      <c r="EC45" s="24">
        <f t="shared" si="58"/>
        <v>0</v>
      </c>
      <c r="ED45" s="24">
        <f t="shared" si="59"/>
        <v>0</v>
      </c>
      <c r="EE45" s="24">
        <f t="shared" si="60"/>
        <v>14.551083591331269</v>
      </c>
      <c r="EF45" s="24">
        <f t="shared" si="61"/>
        <v>0</v>
      </c>
      <c r="EG45" s="24">
        <f t="shared" si="62"/>
        <v>0.30959752321981426</v>
      </c>
      <c r="EH45" s="24">
        <f t="shared" si="63"/>
        <v>0</v>
      </c>
      <c r="EI45" s="24">
        <f t="shared" si="64"/>
        <v>0</v>
      </c>
      <c r="EJ45" s="24">
        <f t="shared" si="65"/>
        <v>13.622291021671826</v>
      </c>
      <c r="EK45" s="24">
        <f t="shared" si="66"/>
        <v>0.30959752321981426</v>
      </c>
      <c r="EL45" s="24">
        <f t="shared" si="67"/>
        <v>0</v>
      </c>
      <c r="EM45" s="24">
        <f t="shared" si="68"/>
        <v>0</v>
      </c>
      <c r="EN45" s="24">
        <f t="shared" si="69"/>
        <v>0</v>
      </c>
      <c r="EO45" s="24">
        <f t="shared" si="70"/>
        <v>0</v>
      </c>
      <c r="EP45" s="24">
        <f t="shared" si="71"/>
        <v>0.92879256965944268</v>
      </c>
      <c r="EQ45" s="24">
        <f t="shared" si="72"/>
        <v>13.003095975232199</v>
      </c>
      <c r="ER45" s="24">
        <f t="shared" si="73"/>
        <v>0</v>
      </c>
      <c r="ES45" s="24">
        <f t="shared" si="74"/>
        <v>0</v>
      </c>
      <c r="ET45" s="24">
        <f t="shared" si="75"/>
        <v>27.244582043343652</v>
      </c>
      <c r="EU45" s="24">
        <f t="shared" si="76"/>
        <v>3.0959752321981426</v>
      </c>
      <c r="EV45" s="24">
        <f t="shared" si="77"/>
        <v>0</v>
      </c>
      <c r="EW45" s="24">
        <f t="shared" si="78"/>
        <v>0</v>
      </c>
      <c r="EX45" s="24">
        <f t="shared" si="79"/>
        <v>0.30959752321981426</v>
      </c>
      <c r="EY45" s="24">
        <f t="shared" si="80"/>
        <v>0</v>
      </c>
      <c r="EZ45" s="24">
        <f t="shared" si="81"/>
        <v>0.92879256965944268</v>
      </c>
      <c r="FA45" s="24">
        <f t="shared" si="82"/>
        <v>0</v>
      </c>
      <c r="FB45" s="24">
        <f t="shared" si="83"/>
        <v>0</v>
      </c>
      <c r="FC45" s="24">
        <f t="shared" si="84"/>
        <v>0.92879256965944268</v>
      </c>
      <c r="FD45" s="24">
        <f t="shared" si="85"/>
        <v>3.7151702786377707</v>
      </c>
      <c r="FE45" s="24">
        <f t="shared" si="86"/>
        <v>0</v>
      </c>
      <c r="FF45" s="24">
        <f t="shared" si="87"/>
        <v>0</v>
      </c>
      <c r="FG45" s="24">
        <f t="shared" si="88"/>
        <v>0</v>
      </c>
      <c r="FH45" s="24">
        <f t="shared" si="89"/>
        <v>0.61919504643962853</v>
      </c>
      <c r="FI45" s="24">
        <f t="shared" si="90"/>
        <v>0</v>
      </c>
      <c r="FJ45" s="24">
        <f t="shared" si="91"/>
        <v>13.003095975232199</v>
      </c>
      <c r="FK45" s="25">
        <f>DG45*100</f>
        <v>0</v>
      </c>
      <c r="FM45" s="16">
        <v>366</v>
      </c>
      <c r="FN45" s="17" t="s">
        <v>42</v>
      </c>
      <c r="FO45" s="18" t="s">
        <v>90</v>
      </c>
      <c r="FP45" s="18" t="s">
        <v>77</v>
      </c>
      <c r="FQ45" s="19" t="s">
        <v>91</v>
      </c>
      <c r="FR45" s="19" t="s">
        <v>286</v>
      </c>
      <c r="FS45" s="17" t="s">
        <v>287</v>
      </c>
      <c r="FT45" s="20" t="s">
        <v>290</v>
      </c>
      <c r="FU45" s="21" t="s">
        <v>69</v>
      </c>
      <c r="FV45" s="24">
        <f t="shared" si="93"/>
        <v>0</v>
      </c>
      <c r="FW45" s="24">
        <f t="shared" si="94"/>
        <v>0</v>
      </c>
      <c r="FX45" s="24">
        <f t="shared" si="95"/>
        <v>0</v>
      </c>
      <c r="FY45" s="24">
        <f t="shared" si="96"/>
        <v>5.5670239259202642E-2</v>
      </c>
      <c r="FZ45" s="24">
        <f t="shared" si="97"/>
        <v>0.15803489509647592</v>
      </c>
      <c r="GA45" s="24">
        <f t="shared" si="98"/>
        <v>9.6523697511084805E-2</v>
      </c>
      <c r="GB45" s="24">
        <f t="shared" si="99"/>
        <v>0</v>
      </c>
      <c r="GC45" s="24">
        <f t="shared" si="100"/>
        <v>0</v>
      </c>
      <c r="GD45" s="24">
        <f t="shared" si="101"/>
        <v>0</v>
      </c>
      <c r="GE45" s="24">
        <f t="shared" si="102"/>
        <v>0</v>
      </c>
      <c r="GF45" s="24">
        <f t="shared" si="103"/>
        <v>0.19396166021134822</v>
      </c>
      <c r="GG45" s="24">
        <f t="shared" si="104"/>
        <v>0</v>
      </c>
      <c r="GH45" s="24">
        <f t="shared" si="105"/>
        <v>0</v>
      </c>
      <c r="GI45" s="24">
        <f t="shared" si="106"/>
        <v>0.39137394058378566</v>
      </c>
      <c r="GJ45" s="24">
        <f t="shared" si="107"/>
        <v>0</v>
      </c>
      <c r="GK45" s="24">
        <f t="shared" si="108"/>
        <v>5.5670239259202642E-2</v>
      </c>
      <c r="GL45" s="24">
        <f t="shared" si="109"/>
        <v>0</v>
      </c>
      <c r="GM45" s="24">
        <f t="shared" si="110"/>
        <v>0</v>
      </c>
      <c r="GN45" s="24">
        <f t="shared" si="111"/>
        <v>0.37802311179407505</v>
      </c>
      <c r="GO45" s="24">
        <f t="shared" si="112"/>
        <v>5.5670239259202642E-2</v>
      </c>
      <c r="GP45" s="24">
        <f t="shared" si="113"/>
        <v>0</v>
      </c>
      <c r="GQ45" s="24">
        <f t="shared" si="114"/>
        <v>0</v>
      </c>
      <c r="GR45" s="24">
        <f t="shared" si="115"/>
        <v>0</v>
      </c>
      <c r="GS45" s="24">
        <f t="shared" si="116"/>
        <v>0</v>
      </c>
      <c r="GT45" s="24">
        <f t="shared" si="117"/>
        <v>9.6523697511084805E-2</v>
      </c>
      <c r="GU45" s="24">
        <f t="shared" si="118"/>
        <v>0.3689090113876759</v>
      </c>
      <c r="GV45" s="24">
        <f t="shared" si="119"/>
        <v>0</v>
      </c>
      <c r="GW45" s="24">
        <f t="shared" si="120"/>
        <v>0</v>
      </c>
      <c r="GX45" s="24">
        <f t="shared" si="121"/>
        <v>0.54915121211954188</v>
      </c>
      <c r="GY45" s="24">
        <f t="shared" si="122"/>
        <v>0.17687463738931619</v>
      </c>
      <c r="GZ45" s="24">
        <f t="shared" si="123"/>
        <v>0</v>
      </c>
      <c r="HA45" s="24">
        <f t="shared" si="124"/>
        <v>0</v>
      </c>
      <c r="HB45" s="24">
        <f t="shared" si="125"/>
        <v>5.5670239259202642E-2</v>
      </c>
      <c r="HC45" s="24">
        <f t="shared" si="126"/>
        <v>0</v>
      </c>
      <c r="HD45" s="24">
        <f t="shared" si="127"/>
        <v>9.6523697511084805E-2</v>
      </c>
      <c r="HE45" s="24">
        <f t="shared" si="128"/>
        <v>0</v>
      </c>
      <c r="HF45" s="24">
        <f t="shared" si="129"/>
        <v>0</v>
      </c>
      <c r="HG45" s="24">
        <f t="shared" si="130"/>
        <v>9.6523697511084805E-2</v>
      </c>
      <c r="HH45" s="24">
        <f t="shared" si="131"/>
        <v>0.19396166021134822</v>
      </c>
      <c r="HI45" s="24">
        <f t="shared" si="132"/>
        <v>0</v>
      </c>
      <c r="HJ45" s="24">
        <f t="shared" si="133"/>
        <v>0</v>
      </c>
      <c r="HK45" s="24">
        <f t="shared" si="134"/>
        <v>0</v>
      </c>
      <c r="HL45" s="24">
        <f t="shared" si="135"/>
        <v>7.8770380989713562E-2</v>
      </c>
      <c r="HM45" s="24">
        <f t="shared" si="136"/>
        <v>0</v>
      </c>
      <c r="HN45" s="24">
        <f t="shared" si="137"/>
        <v>0.3689090113876759</v>
      </c>
      <c r="HO45" s="25">
        <f t="shared" si="140"/>
        <v>0</v>
      </c>
    </row>
    <row r="46" spans="1:224" x14ac:dyDescent="0.25">
      <c r="A46" s="16">
        <v>366</v>
      </c>
      <c r="B46" s="17" t="s">
        <v>42</v>
      </c>
      <c r="C46" s="18" t="s">
        <v>92</v>
      </c>
      <c r="D46" s="18" t="s">
        <v>51</v>
      </c>
      <c r="E46" s="19" t="s">
        <v>93</v>
      </c>
      <c r="F46" s="19" t="s">
        <v>94</v>
      </c>
      <c r="G46" s="19" t="s">
        <v>95</v>
      </c>
      <c r="H46" s="21" t="s">
        <v>69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1</v>
      </c>
      <c r="P46" s="22">
        <v>0</v>
      </c>
      <c r="Q46" s="22">
        <v>0</v>
      </c>
      <c r="R46" s="22">
        <v>0</v>
      </c>
      <c r="S46" s="22">
        <v>0</v>
      </c>
      <c r="T46" s="22">
        <v>0</v>
      </c>
      <c r="U46" s="22">
        <v>0</v>
      </c>
      <c r="V46" s="22">
        <v>0</v>
      </c>
      <c r="W46" s="22">
        <v>0</v>
      </c>
      <c r="X46" s="22">
        <v>0</v>
      </c>
      <c r="Y46" s="22">
        <v>0</v>
      </c>
      <c r="Z46" s="22">
        <v>0</v>
      </c>
      <c r="AA46" s="22">
        <v>0</v>
      </c>
      <c r="AB46" s="22">
        <v>0</v>
      </c>
      <c r="AC46" s="22">
        <v>0</v>
      </c>
      <c r="AD46" s="22">
        <v>0</v>
      </c>
      <c r="AE46" s="22">
        <v>0</v>
      </c>
      <c r="AF46" s="22">
        <v>0</v>
      </c>
      <c r="AG46" s="22">
        <v>0</v>
      </c>
      <c r="AH46" s="22">
        <v>0</v>
      </c>
      <c r="AI46" s="22">
        <v>16</v>
      </c>
      <c r="AJ46" s="22">
        <v>0</v>
      </c>
      <c r="AK46" s="22">
        <v>52</v>
      </c>
      <c r="AL46" s="22">
        <v>0</v>
      </c>
      <c r="AM46" s="22">
        <v>0</v>
      </c>
      <c r="AN46" s="22">
        <v>0</v>
      </c>
      <c r="AO46" s="22">
        <v>1</v>
      </c>
      <c r="AP46" s="22">
        <v>0</v>
      </c>
      <c r="AQ46" s="22">
        <v>1</v>
      </c>
      <c r="AR46" s="22">
        <v>0</v>
      </c>
      <c r="AS46" s="22">
        <v>0</v>
      </c>
      <c r="AT46" s="22">
        <v>0</v>
      </c>
      <c r="AU46" s="22">
        <v>0</v>
      </c>
      <c r="AV46" s="22">
        <v>0</v>
      </c>
      <c r="AW46" s="22">
        <v>0</v>
      </c>
      <c r="AX46" s="22">
        <v>0</v>
      </c>
      <c r="AY46" s="22">
        <v>58</v>
      </c>
      <c r="AZ46" s="22">
        <v>0</v>
      </c>
      <c r="BA46" s="22">
        <v>0</v>
      </c>
      <c r="BB46" s="22">
        <v>0</v>
      </c>
      <c r="BC46" s="23">
        <f t="shared" si="0"/>
        <v>129</v>
      </c>
      <c r="BE46" s="16">
        <v>366</v>
      </c>
      <c r="BF46" s="17" t="s">
        <v>42</v>
      </c>
      <c r="BG46" s="18" t="s">
        <v>92</v>
      </c>
      <c r="BH46" s="18" t="s">
        <v>51</v>
      </c>
      <c r="BI46" s="19" t="s">
        <v>93</v>
      </c>
      <c r="BJ46" s="19" t="s">
        <v>288</v>
      </c>
      <c r="BK46" s="19" t="s">
        <v>94</v>
      </c>
      <c r="BL46" s="19" t="s">
        <v>95</v>
      </c>
      <c r="BM46" s="21" t="s">
        <v>69</v>
      </c>
      <c r="BN46" s="24">
        <f t="shared" si="1"/>
        <v>0</v>
      </c>
      <c r="BO46" s="24">
        <f t="shared" si="2"/>
        <v>0</v>
      </c>
      <c r="BP46" s="24">
        <f t="shared" si="3"/>
        <v>0</v>
      </c>
      <c r="BQ46" s="24">
        <f t="shared" si="4"/>
        <v>0</v>
      </c>
      <c r="BR46" s="24">
        <f t="shared" si="5"/>
        <v>0</v>
      </c>
      <c r="BS46" s="24">
        <f t="shared" si="6"/>
        <v>0</v>
      </c>
      <c r="BT46" s="24">
        <f t="shared" si="7"/>
        <v>7.7519379844961239E-3</v>
      </c>
      <c r="BU46" s="24">
        <f t="shared" si="8"/>
        <v>0</v>
      </c>
      <c r="BV46" s="24">
        <f t="shared" si="9"/>
        <v>0</v>
      </c>
      <c r="BW46" s="24">
        <f t="shared" si="10"/>
        <v>0</v>
      </c>
      <c r="BX46" s="24">
        <f t="shared" si="11"/>
        <v>0</v>
      </c>
      <c r="BY46" s="24">
        <f t="shared" si="12"/>
        <v>0</v>
      </c>
      <c r="BZ46" s="24">
        <f t="shared" si="13"/>
        <v>0</v>
      </c>
      <c r="CA46" s="24">
        <f t="shared" si="14"/>
        <v>0</v>
      </c>
      <c r="CB46" s="24">
        <f t="shared" si="15"/>
        <v>0</v>
      </c>
      <c r="CC46" s="24">
        <f t="shared" si="16"/>
        <v>0</v>
      </c>
      <c r="CD46" s="24">
        <f t="shared" si="17"/>
        <v>0</v>
      </c>
      <c r="CE46" s="24">
        <f t="shared" si="18"/>
        <v>0</v>
      </c>
      <c r="CF46" s="24">
        <f t="shared" si="19"/>
        <v>0</v>
      </c>
      <c r="CG46" s="24">
        <f t="shared" si="20"/>
        <v>0</v>
      </c>
      <c r="CH46" s="24">
        <f t="shared" si="21"/>
        <v>0</v>
      </c>
      <c r="CI46" s="24">
        <f t="shared" si="22"/>
        <v>0</v>
      </c>
      <c r="CJ46" s="24">
        <f t="shared" si="23"/>
        <v>0</v>
      </c>
      <c r="CK46" s="24">
        <f t="shared" si="24"/>
        <v>0</v>
      </c>
      <c r="CL46" s="24">
        <f t="shared" si="25"/>
        <v>0</v>
      </c>
      <c r="CM46" s="24">
        <f t="shared" si="26"/>
        <v>0</v>
      </c>
      <c r="CN46" s="24">
        <f t="shared" si="27"/>
        <v>0.12403100775193798</v>
      </c>
      <c r="CO46" s="24">
        <f t="shared" si="28"/>
        <v>0</v>
      </c>
      <c r="CP46" s="24">
        <f t="shared" si="29"/>
        <v>0.40310077519379844</v>
      </c>
      <c r="CQ46" s="24">
        <f t="shared" si="30"/>
        <v>0</v>
      </c>
      <c r="CR46" s="24">
        <f t="shared" si="31"/>
        <v>0</v>
      </c>
      <c r="CS46" s="24">
        <f t="shared" si="32"/>
        <v>0</v>
      </c>
      <c r="CT46" s="24">
        <f t="shared" si="33"/>
        <v>7.7519379844961239E-3</v>
      </c>
      <c r="CU46" s="24">
        <f t="shared" si="34"/>
        <v>0</v>
      </c>
      <c r="CV46" s="24">
        <f t="shared" si="35"/>
        <v>7.7519379844961239E-3</v>
      </c>
      <c r="CW46" s="24">
        <f t="shared" si="36"/>
        <v>0</v>
      </c>
      <c r="CX46" s="24">
        <f t="shared" si="37"/>
        <v>0</v>
      </c>
      <c r="CY46" s="24">
        <f t="shared" si="38"/>
        <v>0</v>
      </c>
      <c r="CZ46" s="24">
        <f t="shared" si="39"/>
        <v>0</v>
      </c>
      <c r="DA46" s="24">
        <f t="shared" si="40"/>
        <v>0</v>
      </c>
      <c r="DB46" s="24">
        <f t="shared" si="41"/>
        <v>0</v>
      </c>
      <c r="DC46" s="24">
        <f t="shared" si="42"/>
        <v>0</v>
      </c>
      <c r="DD46" s="24">
        <f t="shared" si="43"/>
        <v>0.44961240310077522</v>
      </c>
      <c r="DE46" s="24">
        <f t="shared" si="44"/>
        <v>0</v>
      </c>
      <c r="DF46" s="24">
        <f t="shared" si="45"/>
        <v>0</v>
      </c>
      <c r="DG46" s="25">
        <f t="shared" si="46"/>
        <v>0</v>
      </c>
      <c r="DI46" s="16">
        <v>366</v>
      </c>
      <c r="DJ46" s="17" t="s">
        <v>42</v>
      </c>
      <c r="DK46" s="18" t="s">
        <v>92</v>
      </c>
      <c r="DL46" s="18" t="s">
        <v>51</v>
      </c>
      <c r="DM46" s="19" t="s">
        <v>93</v>
      </c>
      <c r="DN46" s="19" t="s">
        <v>288</v>
      </c>
      <c r="DO46" s="19" t="s">
        <v>94</v>
      </c>
      <c r="DP46" s="19" t="s">
        <v>95</v>
      </c>
      <c r="DQ46" s="21" t="s">
        <v>69</v>
      </c>
      <c r="DR46" s="24">
        <f t="shared" si="47"/>
        <v>0</v>
      </c>
      <c r="DS46" s="24">
        <f t="shared" si="48"/>
        <v>0</v>
      </c>
      <c r="DT46" s="24">
        <f t="shared" si="49"/>
        <v>0</v>
      </c>
      <c r="DU46" s="24">
        <f t="shared" si="50"/>
        <v>0</v>
      </c>
      <c r="DV46" s="24">
        <f t="shared" si="51"/>
        <v>0</v>
      </c>
      <c r="DW46" s="24">
        <f t="shared" si="52"/>
        <v>0</v>
      </c>
      <c r="DX46" s="24">
        <f t="shared" si="53"/>
        <v>0.77519379844961245</v>
      </c>
      <c r="DY46" s="24">
        <f t="shared" si="54"/>
        <v>0</v>
      </c>
      <c r="DZ46" s="24">
        <f t="shared" si="55"/>
        <v>0</v>
      </c>
      <c r="EA46" s="24">
        <f t="shared" si="56"/>
        <v>0</v>
      </c>
      <c r="EB46" s="24">
        <f t="shared" si="57"/>
        <v>0</v>
      </c>
      <c r="EC46" s="24">
        <f t="shared" si="58"/>
        <v>0</v>
      </c>
      <c r="ED46" s="24">
        <f t="shared" si="59"/>
        <v>0</v>
      </c>
      <c r="EE46" s="24">
        <f t="shared" si="60"/>
        <v>0</v>
      </c>
      <c r="EF46" s="24">
        <f t="shared" si="61"/>
        <v>0</v>
      </c>
      <c r="EG46" s="24">
        <f t="shared" si="62"/>
        <v>0</v>
      </c>
      <c r="EH46" s="24">
        <f t="shared" si="63"/>
        <v>0</v>
      </c>
      <c r="EI46" s="24">
        <f t="shared" si="64"/>
        <v>0</v>
      </c>
      <c r="EJ46" s="24">
        <f t="shared" si="65"/>
        <v>0</v>
      </c>
      <c r="EK46" s="24">
        <f t="shared" si="66"/>
        <v>0</v>
      </c>
      <c r="EL46" s="24">
        <f t="shared" si="67"/>
        <v>0</v>
      </c>
      <c r="EM46" s="24">
        <f t="shared" si="68"/>
        <v>0</v>
      </c>
      <c r="EN46" s="24">
        <f t="shared" si="69"/>
        <v>0</v>
      </c>
      <c r="EO46" s="24">
        <f t="shared" si="70"/>
        <v>0</v>
      </c>
      <c r="EP46" s="24">
        <f t="shared" si="71"/>
        <v>0</v>
      </c>
      <c r="EQ46" s="24">
        <f t="shared" si="72"/>
        <v>0</v>
      </c>
      <c r="ER46" s="24">
        <f t="shared" si="73"/>
        <v>12.403100775193799</v>
      </c>
      <c r="ES46" s="24">
        <f t="shared" si="74"/>
        <v>0</v>
      </c>
      <c r="ET46" s="24">
        <f t="shared" si="75"/>
        <v>40.310077519379846</v>
      </c>
      <c r="EU46" s="24">
        <f t="shared" si="76"/>
        <v>0</v>
      </c>
      <c r="EV46" s="24">
        <f t="shared" si="77"/>
        <v>0</v>
      </c>
      <c r="EW46" s="24">
        <f t="shared" si="78"/>
        <v>0</v>
      </c>
      <c r="EX46" s="24">
        <f t="shared" si="79"/>
        <v>0.77519379844961245</v>
      </c>
      <c r="EY46" s="24">
        <f t="shared" si="80"/>
        <v>0</v>
      </c>
      <c r="EZ46" s="24">
        <f t="shared" si="81"/>
        <v>0.77519379844961245</v>
      </c>
      <c r="FA46" s="24">
        <f t="shared" si="82"/>
        <v>0</v>
      </c>
      <c r="FB46" s="24">
        <f t="shared" si="83"/>
        <v>0</v>
      </c>
      <c r="FC46" s="24">
        <f t="shared" si="84"/>
        <v>0</v>
      </c>
      <c r="FD46" s="24">
        <f t="shared" si="85"/>
        <v>0</v>
      </c>
      <c r="FE46" s="24">
        <f t="shared" si="86"/>
        <v>0</v>
      </c>
      <c r="FF46" s="24">
        <f t="shared" si="87"/>
        <v>0</v>
      </c>
      <c r="FG46" s="24">
        <f t="shared" si="88"/>
        <v>0</v>
      </c>
      <c r="FH46" s="24">
        <f t="shared" si="89"/>
        <v>44.961240310077521</v>
      </c>
      <c r="FI46" s="24">
        <f t="shared" si="90"/>
        <v>0</v>
      </c>
      <c r="FJ46" s="24">
        <f t="shared" si="91"/>
        <v>0</v>
      </c>
      <c r="FK46" s="25">
        <f>DG46*100</f>
        <v>0</v>
      </c>
      <c r="FM46" s="16">
        <v>366</v>
      </c>
      <c r="FN46" s="17" t="s">
        <v>42</v>
      </c>
      <c r="FO46" s="18" t="s">
        <v>92</v>
      </c>
      <c r="FP46" s="18" t="s">
        <v>51</v>
      </c>
      <c r="FQ46" s="19" t="s">
        <v>93</v>
      </c>
      <c r="FR46" s="19" t="s">
        <v>288</v>
      </c>
      <c r="FS46" s="19" t="s">
        <v>94</v>
      </c>
      <c r="FT46" s="19" t="s">
        <v>95</v>
      </c>
      <c r="FU46" s="21" t="s">
        <v>69</v>
      </c>
      <c r="FV46" s="24">
        <f t="shared" si="93"/>
        <v>0</v>
      </c>
      <c r="FW46" s="24">
        <f t="shared" si="94"/>
        <v>0</v>
      </c>
      <c r="FX46" s="24">
        <f t="shared" si="95"/>
        <v>0</v>
      </c>
      <c r="FY46" s="24">
        <f t="shared" si="96"/>
        <v>0</v>
      </c>
      <c r="FZ46" s="24">
        <f t="shared" si="97"/>
        <v>0</v>
      </c>
      <c r="GA46" s="24">
        <f t="shared" si="98"/>
        <v>0</v>
      </c>
      <c r="GB46" s="24">
        <f t="shared" si="99"/>
        <v>8.8159242634347934E-2</v>
      </c>
      <c r="GC46" s="24">
        <f t="shared" si="100"/>
        <v>0</v>
      </c>
      <c r="GD46" s="24">
        <f t="shared" si="101"/>
        <v>0</v>
      </c>
      <c r="GE46" s="24">
        <f t="shared" si="102"/>
        <v>0</v>
      </c>
      <c r="GF46" s="24">
        <f t="shared" si="103"/>
        <v>0</v>
      </c>
      <c r="GG46" s="24">
        <f t="shared" si="104"/>
        <v>0</v>
      </c>
      <c r="GH46" s="24">
        <f t="shared" si="105"/>
        <v>0</v>
      </c>
      <c r="GI46" s="24">
        <f t="shared" si="106"/>
        <v>0</v>
      </c>
      <c r="GJ46" s="24">
        <f t="shared" si="107"/>
        <v>0</v>
      </c>
      <c r="GK46" s="24">
        <f t="shared" si="108"/>
        <v>0</v>
      </c>
      <c r="GL46" s="24">
        <f t="shared" si="109"/>
        <v>0</v>
      </c>
      <c r="GM46" s="24">
        <f t="shared" si="110"/>
        <v>0</v>
      </c>
      <c r="GN46" s="24">
        <f t="shared" si="111"/>
        <v>0</v>
      </c>
      <c r="GO46" s="24">
        <f t="shared" si="112"/>
        <v>0</v>
      </c>
      <c r="GP46" s="24">
        <f t="shared" si="113"/>
        <v>0</v>
      </c>
      <c r="GQ46" s="24">
        <f t="shared" si="114"/>
        <v>0</v>
      </c>
      <c r="GR46" s="24">
        <f t="shared" si="115"/>
        <v>0</v>
      </c>
      <c r="GS46" s="24">
        <f t="shared" si="116"/>
        <v>0</v>
      </c>
      <c r="GT46" s="24">
        <f t="shared" si="117"/>
        <v>0</v>
      </c>
      <c r="GU46" s="24">
        <f t="shared" si="118"/>
        <v>0</v>
      </c>
      <c r="GV46" s="24">
        <f t="shared" si="119"/>
        <v>0.35989970157957207</v>
      </c>
      <c r="GW46" s="24">
        <f t="shared" si="120"/>
        <v>0</v>
      </c>
      <c r="GX46" s="24">
        <f t="shared" si="121"/>
        <v>0.68788189774925013</v>
      </c>
      <c r="GY46" s="24">
        <f t="shared" si="122"/>
        <v>0</v>
      </c>
      <c r="GZ46" s="24">
        <f t="shared" si="123"/>
        <v>0</v>
      </c>
      <c r="HA46" s="24">
        <f t="shared" si="124"/>
        <v>0</v>
      </c>
      <c r="HB46" s="24">
        <f t="shared" si="125"/>
        <v>8.8159242634347934E-2</v>
      </c>
      <c r="HC46" s="24">
        <f t="shared" si="126"/>
        <v>0</v>
      </c>
      <c r="HD46" s="24">
        <f t="shared" si="127"/>
        <v>8.8159242634347934E-2</v>
      </c>
      <c r="HE46" s="24">
        <f t="shared" si="128"/>
        <v>0</v>
      </c>
      <c r="HF46" s="24">
        <f t="shared" si="129"/>
        <v>0</v>
      </c>
      <c r="HG46" s="24">
        <f t="shared" si="130"/>
        <v>0</v>
      </c>
      <c r="HH46" s="24">
        <f t="shared" si="131"/>
        <v>0</v>
      </c>
      <c r="HI46" s="24">
        <f t="shared" si="132"/>
        <v>0</v>
      </c>
      <c r="HJ46" s="24">
        <f t="shared" si="133"/>
        <v>0</v>
      </c>
      <c r="HK46" s="24">
        <f t="shared" si="134"/>
        <v>0</v>
      </c>
      <c r="HL46" s="24">
        <f t="shared" si="135"/>
        <v>0.73492488798392719</v>
      </c>
      <c r="HM46" s="24">
        <f t="shared" si="136"/>
        <v>0</v>
      </c>
      <c r="HN46" s="24">
        <f t="shared" si="137"/>
        <v>0</v>
      </c>
      <c r="HO46" s="25">
        <f t="shared" si="140"/>
        <v>0</v>
      </c>
    </row>
    <row r="47" spans="1:224" x14ac:dyDescent="0.25"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  <c r="EK47" s="10"/>
      <c r="EL47" s="10"/>
      <c r="EM47" s="10"/>
      <c r="EN47" s="10"/>
      <c r="EO47" s="10"/>
      <c r="EP47" s="10"/>
      <c r="EQ47" s="10"/>
      <c r="ER47" s="10"/>
      <c r="ES47" s="10"/>
      <c r="ET47" s="10"/>
      <c r="EU47" s="10"/>
      <c r="EV47" s="10"/>
      <c r="EW47" s="10"/>
      <c r="EX47" s="10"/>
      <c r="EY47" s="10"/>
      <c r="EZ47" s="10"/>
      <c r="FA47" s="10"/>
      <c r="FB47" s="10"/>
      <c r="FC47" s="10"/>
      <c r="FD47" s="10"/>
      <c r="FE47" s="10"/>
      <c r="FF47" s="10"/>
      <c r="FG47" s="10"/>
      <c r="FH47" s="10"/>
      <c r="FI47" s="10"/>
      <c r="FJ47" s="10"/>
      <c r="FK47" s="10"/>
    </row>
    <row r="48" spans="1:224" x14ac:dyDescent="0.25"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  <c r="EK48" s="10"/>
      <c r="EL48" s="10"/>
      <c r="EM48" s="10"/>
      <c r="EN48" s="10"/>
      <c r="EO48" s="10"/>
      <c r="EP48" s="10"/>
      <c r="EQ48" s="10"/>
      <c r="ER48" s="10"/>
      <c r="ES48" s="10"/>
      <c r="ET48" s="10"/>
      <c r="EU48" s="10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0"/>
      <c r="FJ48" s="10"/>
      <c r="FK48" s="10"/>
    </row>
    <row r="49" spans="13:167" x14ac:dyDescent="0.25"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10"/>
      <c r="EI49" s="10"/>
      <c r="EJ49" s="10"/>
      <c r="EK49" s="10"/>
      <c r="EL49" s="10"/>
      <c r="EM49" s="10"/>
      <c r="EN49" s="10"/>
      <c r="EO49" s="10"/>
      <c r="EP49" s="10"/>
      <c r="EQ49" s="10"/>
      <c r="ER49" s="10"/>
      <c r="ES49" s="10"/>
      <c r="ET49" s="10"/>
      <c r="EU49" s="10"/>
      <c r="EV49" s="10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0"/>
      <c r="FJ49" s="10"/>
      <c r="FK49" s="10"/>
    </row>
    <row r="50" spans="13:167" x14ac:dyDescent="0.25">
      <c r="M50" s="26"/>
      <c r="N50" s="26"/>
      <c r="O50" s="26"/>
      <c r="Q50" t="s">
        <v>98</v>
      </c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0"/>
      <c r="ER50" s="10"/>
      <c r="ES50" s="10"/>
      <c r="ET50" s="10"/>
      <c r="EU50" s="10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</row>
    <row r="51" spans="13:167" x14ac:dyDescent="0.25">
      <c r="DR51" s="10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  <c r="EH51" s="10"/>
      <c r="EI51" s="10"/>
      <c r="EJ51" s="10"/>
      <c r="EK51" s="10"/>
      <c r="EL51" s="10"/>
      <c r="EM51" s="10"/>
      <c r="EN51" s="10"/>
      <c r="EO51" s="10"/>
      <c r="EP51" s="10"/>
      <c r="EQ51" s="10"/>
      <c r="ER51" s="10"/>
      <c r="ES51" s="10"/>
      <c r="ET51" s="10"/>
      <c r="EU51" s="10"/>
      <c r="EV51" s="10"/>
      <c r="EW51" s="10"/>
      <c r="EX51" s="10"/>
      <c r="EY51" s="10"/>
      <c r="EZ51" s="10"/>
      <c r="FA51" s="10"/>
      <c r="FB51" s="10"/>
      <c r="FC51" s="10"/>
      <c r="FD51" s="10"/>
      <c r="FE51" s="10"/>
      <c r="FF51" s="10"/>
      <c r="FG51" s="10"/>
      <c r="FH51" s="10"/>
      <c r="FI51" s="10"/>
      <c r="FJ51" s="10"/>
      <c r="FK51" s="10"/>
    </row>
  </sheetData>
  <mergeCells count="221">
    <mergeCell ref="HP1:HP11"/>
    <mergeCell ref="HN1:HN11"/>
    <mergeCell ref="HO1:HO11"/>
    <mergeCell ref="HE1:HE11"/>
    <mergeCell ref="HF1:HF11"/>
    <mergeCell ref="HG1:HG11"/>
    <mergeCell ref="HH1:HH11"/>
    <mergeCell ref="HI1:HI11"/>
    <mergeCell ref="HJ1:HJ11"/>
    <mergeCell ref="HK1:HK11"/>
    <mergeCell ref="HL1:HL11"/>
    <mergeCell ref="HM1:HM11"/>
    <mergeCell ref="GV1:GV11"/>
    <mergeCell ref="GW1:GW11"/>
    <mergeCell ref="GX1:GX11"/>
    <mergeCell ref="GY1:GY11"/>
    <mergeCell ref="GZ1:GZ11"/>
    <mergeCell ref="HA1:HA11"/>
    <mergeCell ref="HB1:HB11"/>
    <mergeCell ref="HC1:HC11"/>
    <mergeCell ref="HD1:HD11"/>
    <mergeCell ref="GS1:GS11"/>
    <mergeCell ref="GT1:GT11"/>
    <mergeCell ref="GU1:GU11"/>
    <mergeCell ref="GN1:GN11"/>
    <mergeCell ref="GO1:GO11"/>
    <mergeCell ref="GP1:GP11"/>
    <mergeCell ref="GQ1:GQ11"/>
    <mergeCell ref="GR1:GR11"/>
    <mergeCell ref="GE1:GE11"/>
    <mergeCell ref="GF1:GF11"/>
    <mergeCell ref="GG1:GG11"/>
    <mergeCell ref="GH1:GH11"/>
    <mergeCell ref="GI1:GI11"/>
    <mergeCell ref="GJ1:GJ11"/>
    <mergeCell ref="GK1:GK11"/>
    <mergeCell ref="GL1:GL11"/>
    <mergeCell ref="GM1:GM11"/>
    <mergeCell ref="FV1:FV11"/>
    <mergeCell ref="FW1:FW11"/>
    <mergeCell ref="FX1:FX11"/>
    <mergeCell ref="FY1:FY11"/>
    <mergeCell ref="FZ1:FZ11"/>
    <mergeCell ref="GA1:GA11"/>
    <mergeCell ref="GB1:GB11"/>
    <mergeCell ref="GC1:GC11"/>
    <mergeCell ref="GD1:GD11"/>
    <mergeCell ref="FM1:FM11"/>
    <mergeCell ref="FN1:FN11"/>
    <mergeCell ref="FO1:FO11"/>
    <mergeCell ref="FP1:FP11"/>
    <mergeCell ref="FQ1:FQ11"/>
    <mergeCell ref="FR1:FR11"/>
    <mergeCell ref="FS1:FS11"/>
    <mergeCell ref="FT1:FT11"/>
    <mergeCell ref="FU1:FU11"/>
    <mergeCell ref="A1:A11"/>
    <mergeCell ref="B1:B11"/>
    <mergeCell ref="C1:C11"/>
    <mergeCell ref="D1:D11"/>
    <mergeCell ref="E1:E11"/>
    <mergeCell ref="F1:F11"/>
    <mergeCell ref="M1:M11"/>
    <mergeCell ref="N1:N11"/>
    <mergeCell ref="O1:O11"/>
    <mergeCell ref="P1:P11"/>
    <mergeCell ref="G1:G11"/>
    <mergeCell ref="H1:H11"/>
    <mergeCell ref="I1:I11"/>
    <mergeCell ref="J1:J11"/>
    <mergeCell ref="K1:K11"/>
    <mergeCell ref="L1:L11"/>
    <mergeCell ref="W1:W11"/>
    <mergeCell ref="X1:X11"/>
    <mergeCell ref="AB1:AB11"/>
    <mergeCell ref="AC1:AC11"/>
    <mergeCell ref="AD1:AD11"/>
    <mergeCell ref="AE1:AE11"/>
    <mergeCell ref="Y1:Y11"/>
    <mergeCell ref="Z1:Z11"/>
    <mergeCell ref="AA1:AA11"/>
    <mergeCell ref="Q1:Q11"/>
    <mergeCell ref="R1:R11"/>
    <mergeCell ref="S1:S11"/>
    <mergeCell ref="T1:T11"/>
    <mergeCell ref="U1:U11"/>
    <mergeCell ref="V1:V11"/>
    <mergeCell ref="AF1:AF11"/>
    <mergeCell ref="AG1:AG11"/>
    <mergeCell ref="AN1:AN11"/>
    <mergeCell ref="AO1:AO11"/>
    <mergeCell ref="AP1:AP11"/>
    <mergeCell ref="AQ1:AQ11"/>
    <mergeCell ref="AR1:AR11"/>
    <mergeCell ref="AS1:AS11"/>
    <mergeCell ref="AH1:AH11"/>
    <mergeCell ref="AI1:AI11"/>
    <mergeCell ref="AJ1:AJ11"/>
    <mergeCell ref="AK1:AK11"/>
    <mergeCell ref="AL1:AL11"/>
    <mergeCell ref="AM1:AM11"/>
    <mergeCell ref="AX1:AX11"/>
    <mergeCell ref="AY1:AY11"/>
    <mergeCell ref="AZ1:AZ11"/>
    <mergeCell ref="BA1:BA11"/>
    <mergeCell ref="AT1:AT11"/>
    <mergeCell ref="AU1:AU11"/>
    <mergeCell ref="AV1:AV11"/>
    <mergeCell ref="AW1:AW11"/>
    <mergeCell ref="BI1:BI11"/>
    <mergeCell ref="BK1:BK11"/>
    <mergeCell ref="BL1:BL11"/>
    <mergeCell ref="BM1:BM11"/>
    <mergeCell ref="BN1:BN11"/>
    <mergeCell ref="BO1:BO11"/>
    <mergeCell ref="BB1:BB11"/>
    <mergeCell ref="BE1:BE11"/>
    <mergeCell ref="BF1:BF11"/>
    <mergeCell ref="BG1:BG11"/>
    <mergeCell ref="BH1:BH11"/>
    <mergeCell ref="BC1:BC11"/>
    <mergeCell ref="BT1:BT11"/>
    <mergeCell ref="BU1:BU11"/>
    <mergeCell ref="BV1:BV11"/>
    <mergeCell ref="BW1:BW11"/>
    <mergeCell ref="BX1:BX11"/>
    <mergeCell ref="BY1:BY11"/>
    <mergeCell ref="BP1:BP11"/>
    <mergeCell ref="BQ1:BQ11"/>
    <mergeCell ref="BR1:BR11"/>
    <mergeCell ref="BS1:BS11"/>
    <mergeCell ref="CE1:CE11"/>
    <mergeCell ref="CF1:CF11"/>
    <mergeCell ref="CG1:CG11"/>
    <mergeCell ref="CH1:CH11"/>
    <mergeCell ref="CI1:CI11"/>
    <mergeCell ref="CJ1:CJ11"/>
    <mergeCell ref="BZ1:BZ11"/>
    <mergeCell ref="CA1:CA11"/>
    <mergeCell ref="CB1:CB11"/>
    <mergeCell ref="CC1:CC11"/>
    <mergeCell ref="CD1:CD11"/>
    <mergeCell ref="CN1:CN11"/>
    <mergeCell ref="CO1:CO11"/>
    <mergeCell ref="CP1:CP11"/>
    <mergeCell ref="CK1:CK11"/>
    <mergeCell ref="DF1:DF11"/>
    <mergeCell ref="DG1:DG11"/>
    <mergeCell ref="BJ1:BJ11"/>
    <mergeCell ref="DB1:DB11"/>
    <mergeCell ref="DC1:DC11"/>
    <mergeCell ref="DD1:DD11"/>
    <mergeCell ref="DE1:DE11"/>
    <mergeCell ref="CW1:CW11"/>
    <mergeCell ref="CX1:CX11"/>
    <mergeCell ref="CY1:CY11"/>
    <mergeCell ref="CZ1:CZ11"/>
    <mergeCell ref="DA1:DA11"/>
    <mergeCell ref="CQ1:CQ11"/>
    <mergeCell ref="CR1:CR11"/>
    <mergeCell ref="CS1:CS11"/>
    <mergeCell ref="CT1:CT11"/>
    <mergeCell ref="CU1:CU11"/>
    <mergeCell ref="CV1:CV11"/>
    <mergeCell ref="CL1:CL11"/>
    <mergeCell ref="CM1:CM11"/>
    <mergeCell ref="DI1:DI11"/>
    <mergeCell ref="DJ1:DJ11"/>
    <mergeCell ref="DK1:DK11"/>
    <mergeCell ref="DL1:DL11"/>
    <mergeCell ref="DM1:DM11"/>
    <mergeCell ref="DN1:DN11"/>
    <mergeCell ref="DO1:DO11"/>
    <mergeCell ref="DP1:DP11"/>
    <mergeCell ref="DQ1:DQ11"/>
    <mergeCell ref="DR1:DR11"/>
    <mergeCell ref="DS1:DS11"/>
    <mergeCell ref="DT1:DT11"/>
    <mergeCell ref="DU1:DU11"/>
    <mergeCell ref="DV1:DV11"/>
    <mergeCell ref="DW1:DW11"/>
    <mergeCell ref="DX1:DX11"/>
    <mergeCell ref="DY1:DY11"/>
    <mergeCell ref="DZ1:DZ11"/>
    <mergeCell ref="EA1:EA11"/>
    <mergeCell ref="EB1:EB11"/>
    <mergeCell ref="EC1:EC11"/>
    <mergeCell ref="ED1:ED11"/>
    <mergeCell ref="EE1:EE11"/>
    <mergeCell ref="EF1:EF11"/>
    <mergeCell ref="EG1:EG11"/>
    <mergeCell ref="EH1:EH11"/>
    <mergeCell ref="EI1:EI11"/>
    <mergeCell ref="EJ1:EJ11"/>
    <mergeCell ref="EK1:EK11"/>
    <mergeCell ref="EL1:EL11"/>
    <mergeCell ref="EM1:EM11"/>
    <mergeCell ref="EN1:EN11"/>
    <mergeCell ref="EP1:EP11"/>
    <mergeCell ref="EQ1:EQ11"/>
    <mergeCell ref="ER1:ER11"/>
    <mergeCell ref="ES1:ES11"/>
    <mergeCell ref="EU1:EU11"/>
    <mergeCell ref="EO1:EO11"/>
    <mergeCell ref="ET1:ET11"/>
    <mergeCell ref="FJ1:FJ11"/>
    <mergeCell ref="FK1:FK11"/>
    <mergeCell ref="FE1:FE11"/>
    <mergeCell ref="FF1:FF11"/>
    <mergeCell ref="FG1:FG11"/>
    <mergeCell ref="FH1:FH11"/>
    <mergeCell ref="FI1:FI11"/>
    <mergeCell ref="EV1:EV11"/>
    <mergeCell ref="EW1:EW11"/>
    <mergeCell ref="EX1:EX11"/>
    <mergeCell ref="EY1:EY11"/>
    <mergeCell ref="EZ1:EZ11"/>
    <mergeCell ref="FA1:FA11"/>
    <mergeCell ref="FB1:FB11"/>
    <mergeCell ref="FC1:FC11"/>
    <mergeCell ref="FD1:FD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530AA-F860-444C-AEBB-93C0D8642E32}">
  <dimension ref="A2:N41"/>
  <sheetViews>
    <sheetView workbookViewId="0">
      <selection activeCell="H20" sqref="H20"/>
    </sheetView>
  </sheetViews>
  <sheetFormatPr defaultRowHeight="15" x14ac:dyDescent="0.25"/>
  <cols>
    <col min="1" max="1" width="26.5703125" customWidth="1"/>
    <col min="2" max="2" width="16" customWidth="1"/>
    <col min="3" max="3" width="12" customWidth="1"/>
    <col min="4" max="4" width="14.28515625" customWidth="1"/>
    <col min="5" max="5" width="15.85546875" customWidth="1"/>
    <col min="6" max="6" width="14.28515625" customWidth="1"/>
  </cols>
  <sheetData>
    <row r="2" spans="1:14" x14ac:dyDescent="0.25">
      <c r="A2" t="s">
        <v>105</v>
      </c>
      <c r="B2" t="s">
        <v>106</v>
      </c>
      <c r="C2" t="s">
        <v>107</v>
      </c>
      <c r="D2" t="s">
        <v>108</v>
      </c>
      <c r="E2" t="s">
        <v>112</v>
      </c>
      <c r="F2" t="s">
        <v>113</v>
      </c>
    </row>
    <row r="3" spans="1:14" x14ac:dyDescent="0.25">
      <c r="A3" t="s">
        <v>169</v>
      </c>
      <c r="B3">
        <v>7.53</v>
      </c>
      <c r="C3">
        <v>17.12</v>
      </c>
      <c r="D3">
        <v>17.12</v>
      </c>
      <c r="E3" s="42">
        <v>19.100000000000001</v>
      </c>
      <c r="F3">
        <v>4.01</v>
      </c>
    </row>
    <row r="4" spans="1:14" x14ac:dyDescent="0.25">
      <c r="A4" s="48" t="s">
        <v>20</v>
      </c>
      <c r="B4">
        <v>6.7549999999999999</v>
      </c>
      <c r="C4">
        <v>15.36</v>
      </c>
      <c r="D4">
        <v>32.479999999999997</v>
      </c>
      <c r="E4">
        <v>14.9</v>
      </c>
      <c r="F4">
        <v>1.42</v>
      </c>
    </row>
    <row r="5" spans="1:14" x14ac:dyDescent="0.25">
      <c r="A5" s="48" t="s">
        <v>17</v>
      </c>
      <c r="B5">
        <v>5.5549999999999997</v>
      </c>
      <c r="C5">
        <v>12.63</v>
      </c>
      <c r="D5">
        <v>45.11</v>
      </c>
      <c r="E5">
        <v>3.25</v>
      </c>
      <c r="F5" s="42">
        <v>14.1</v>
      </c>
    </row>
    <row r="6" spans="1:14" x14ac:dyDescent="0.25">
      <c r="A6" t="s">
        <v>170</v>
      </c>
      <c r="B6">
        <v>4.7240000000000002</v>
      </c>
      <c r="C6">
        <v>10.74</v>
      </c>
      <c r="D6">
        <v>55.85</v>
      </c>
      <c r="E6">
        <v>13.1</v>
      </c>
      <c r="F6">
        <v>21.4</v>
      </c>
    </row>
    <row r="7" spans="1:14" x14ac:dyDescent="0.25">
      <c r="A7" t="s">
        <v>171</v>
      </c>
      <c r="B7">
        <v>3.9180000000000001</v>
      </c>
      <c r="C7">
        <v>8.9079999999999995</v>
      </c>
      <c r="D7">
        <v>64.760000000000005</v>
      </c>
      <c r="E7">
        <v>11.9</v>
      </c>
      <c r="F7">
        <v>18.3</v>
      </c>
    </row>
    <row r="8" spans="1:14" x14ac:dyDescent="0.25">
      <c r="A8" t="s">
        <v>172</v>
      </c>
      <c r="B8">
        <v>3.3860000000000001</v>
      </c>
      <c r="C8">
        <v>7.7</v>
      </c>
      <c r="D8">
        <v>72.459999999999994</v>
      </c>
      <c r="E8">
        <v>18.899999999999999</v>
      </c>
      <c r="F8">
        <v>13.1</v>
      </c>
    </row>
    <row r="9" spans="1:14" x14ac:dyDescent="0.25">
      <c r="A9" s="48" t="s">
        <v>27</v>
      </c>
      <c r="B9">
        <v>2.8279999999999998</v>
      </c>
      <c r="C9">
        <v>6.431</v>
      </c>
      <c r="D9">
        <v>78.89</v>
      </c>
      <c r="E9">
        <v>3.71</v>
      </c>
      <c r="F9">
        <v>9.0399999999999991</v>
      </c>
    </row>
    <row r="10" spans="1:14" x14ac:dyDescent="0.25">
      <c r="A10" s="48" t="s">
        <v>36</v>
      </c>
      <c r="B10">
        <v>1.869</v>
      </c>
      <c r="C10">
        <v>4.25</v>
      </c>
      <c r="D10">
        <v>83.14</v>
      </c>
      <c r="E10">
        <v>1.99</v>
      </c>
      <c r="F10">
        <v>4.12</v>
      </c>
    </row>
    <row r="11" spans="1:14" x14ac:dyDescent="0.25">
      <c r="A11" s="48" t="s">
        <v>16</v>
      </c>
      <c r="B11">
        <v>1.3009999999999999</v>
      </c>
      <c r="C11">
        <v>2.9580000000000002</v>
      </c>
      <c r="D11">
        <v>86.1</v>
      </c>
      <c r="E11">
        <v>4.32</v>
      </c>
      <c r="F11">
        <v>3.77</v>
      </c>
    </row>
    <row r="12" spans="1:14" x14ac:dyDescent="0.25">
      <c r="A12" s="48" t="s">
        <v>39</v>
      </c>
      <c r="B12">
        <v>1.208</v>
      </c>
      <c r="C12">
        <v>2.7480000000000002</v>
      </c>
      <c r="D12">
        <v>88.85</v>
      </c>
      <c r="E12">
        <v>1.41</v>
      </c>
      <c r="F12">
        <v>3.39</v>
      </c>
      <c r="K12" s="27" t="s">
        <v>110</v>
      </c>
      <c r="N12" s="27" t="s">
        <v>111</v>
      </c>
    </row>
    <row r="13" spans="1:14" x14ac:dyDescent="0.25">
      <c r="A13" s="48" t="s">
        <v>12</v>
      </c>
      <c r="B13">
        <v>0.78049999999999997</v>
      </c>
      <c r="C13">
        <v>1.7749999999999999</v>
      </c>
      <c r="D13">
        <v>90.62</v>
      </c>
      <c r="E13">
        <v>3</v>
      </c>
      <c r="F13">
        <v>2.1</v>
      </c>
    </row>
    <row r="14" spans="1:14" x14ac:dyDescent="0.25">
      <c r="A14" t="s">
        <v>173</v>
      </c>
      <c r="B14">
        <v>0.67390000000000005</v>
      </c>
      <c r="C14">
        <v>1.532</v>
      </c>
      <c r="D14">
        <v>92.15</v>
      </c>
      <c r="E14">
        <v>0</v>
      </c>
      <c r="F14">
        <v>1.35</v>
      </c>
    </row>
    <row r="15" spans="1:14" x14ac:dyDescent="0.25">
      <c r="A15" s="48" t="s">
        <v>38</v>
      </c>
      <c r="B15">
        <v>0.4884</v>
      </c>
      <c r="C15">
        <v>1.1100000000000001</v>
      </c>
      <c r="D15">
        <v>93.26</v>
      </c>
      <c r="E15">
        <v>0.39700000000000002</v>
      </c>
      <c r="F15">
        <v>1.1000000000000001</v>
      </c>
      <c r="K15" s="27" t="s">
        <v>109</v>
      </c>
      <c r="L15" s="27"/>
      <c r="M15" s="27"/>
      <c r="N15" s="28">
        <v>0.43980000000000002</v>
      </c>
    </row>
    <row r="16" spans="1:14" x14ac:dyDescent="0.25">
      <c r="A16" s="48" t="s">
        <v>9</v>
      </c>
      <c r="B16">
        <v>0.40300000000000002</v>
      </c>
      <c r="C16">
        <v>0.91639999999999999</v>
      </c>
      <c r="D16">
        <v>94.18</v>
      </c>
      <c r="E16">
        <v>0.316</v>
      </c>
      <c r="F16">
        <v>0.91400000000000003</v>
      </c>
    </row>
    <row r="17" spans="1:6" x14ac:dyDescent="0.25">
      <c r="A17" s="48" t="s">
        <v>32</v>
      </c>
      <c r="B17">
        <v>0.37440000000000001</v>
      </c>
      <c r="C17">
        <v>0.85119999999999996</v>
      </c>
      <c r="D17">
        <v>95.03</v>
      </c>
      <c r="E17">
        <v>0.83</v>
      </c>
      <c r="F17">
        <v>0.17</v>
      </c>
    </row>
    <row r="18" spans="1:6" x14ac:dyDescent="0.25">
      <c r="A18" s="48" t="s">
        <v>15</v>
      </c>
      <c r="B18">
        <v>0.32440000000000002</v>
      </c>
      <c r="C18">
        <v>0.73760000000000003</v>
      </c>
      <c r="D18">
        <v>95.77</v>
      </c>
      <c r="E18">
        <v>0.64900000000000002</v>
      </c>
      <c r="F18">
        <v>0</v>
      </c>
    </row>
    <row r="19" spans="1:6" x14ac:dyDescent="0.25">
      <c r="A19" s="48" t="s">
        <v>21</v>
      </c>
      <c r="B19">
        <v>0.252</v>
      </c>
      <c r="C19">
        <v>0.57310000000000005</v>
      </c>
      <c r="D19">
        <v>96.34</v>
      </c>
      <c r="E19">
        <v>0.495</v>
      </c>
      <c r="F19">
        <v>4.1000000000000002E-2</v>
      </c>
    </row>
    <row r="20" spans="1:6" x14ac:dyDescent="0.25">
      <c r="A20" t="s">
        <v>174</v>
      </c>
      <c r="B20">
        <v>0.23080000000000001</v>
      </c>
      <c r="C20">
        <v>0.52470000000000006</v>
      </c>
      <c r="D20">
        <v>96.87</v>
      </c>
      <c r="E20">
        <v>2.3900000000000001E-2</v>
      </c>
      <c r="F20">
        <v>0.45200000000000001</v>
      </c>
    </row>
    <row r="21" spans="1:6" x14ac:dyDescent="0.25">
      <c r="A21" s="48" t="s">
        <v>13</v>
      </c>
      <c r="B21">
        <v>0.19670000000000001</v>
      </c>
      <c r="C21">
        <v>0.44719999999999999</v>
      </c>
      <c r="D21">
        <v>97.31</v>
      </c>
      <c r="E21">
        <v>0.39900000000000002</v>
      </c>
      <c r="F21">
        <v>0.13100000000000001</v>
      </c>
    </row>
    <row r="22" spans="1:6" x14ac:dyDescent="0.25">
      <c r="A22" t="s">
        <v>175</v>
      </c>
      <c r="B22">
        <v>0.1633</v>
      </c>
      <c r="C22">
        <v>0.37119999999999997</v>
      </c>
      <c r="D22">
        <v>97.68</v>
      </c>
      <c r="E22">
        <v>0.32700000000000001</v>
      </c>
      <c r="F22">
        <v>0</v>
      </c>
    </row>
    <row r="23" spans="1:6" x14ac:dyDescent="0.25">
      <c r="A23" s="48" t="s">
        <v>8</v>
      </c>
      <c r="B23">
        <v>0.157</v>
      </c>
      <c r="C23">
        <v>0.35709999999999997</v>
      </c>
      <c r="D23">
        <v>98.04</v>
      </c>
      <c r="E23">
        <v>0.314</v>
      </c>
      <c r="F23">
        <v>0</v>
      </c>
    </row>
    <row r="24" spans="1:6" x14ac:dyDescent="0.25">
      <c r="A24" t="s">
        <v>176</v>
      </c>
      <c r="B24">
        <v>0.1348</v>
      </c>
      <c r="C24">
        <v>0.30649999999999999</v>
      </c>
      <c r="D24">
        <v>98.35</v>
      </c>
      <c r="E24">
        <v>0</v>
      </c>
      <c r="F24">
        <v>0.27</v>
      </c>
    </row>
    <row r="25" spans="1:6" x14ac:dyDescent="0.25">
      <c r="A25" t="s">
        <v>177</v>
      </c>
      <c r="B25">
        <v>0.1084</v>
      </c>
      <c r="C25">
        <v>0.24640000000000001</v>
      </c>
      <c r="D25">
        <v>98.59</v>
      </c>
      <c r="E25">
        <v>5.0599999999999999E-2</v>
      </c>
      <c r="F25">
        <v>0.19600000000000001</v>
      </c>
    </row>
    <row r="26" spans="1:6" x14ac:dyDescent="0.25">
      <c r="A26" s="48" t="s">
        <v>23</v>
      </c>
      <c r="B26">
        <v>9.214E-2</v>
      </c>
      <c r="C26">
        <v>0.20949999999999999</v>
      </c>
      <c r="D26">
        <v>98.8</v>
      </c>
      <c r="E26">
        <v>0.184</v>
      </c>
      <c r="F26">
        <v>0</v>
      </c>
    </row>
    <row r="27" spans="1:6" x14ac:dyDescent="0.25">
      <c r="A27" t="s">
        <v>178</v>
      </c>
      <c r="B27">
        <v>8.4339999999999998E-2</v>
      </c>
      <c r="C27">
        <v>0.1918</v>
      </c>
      <c r="D27">
        <v>98.99</v>
      </c>
      <c r="E27">
        <v>3.39E-2</v>
      </c>
      <c r="F27">
        <v>0.14399999999999999</v>
      </c>
    </row>
    <row r="28" spans="1:6" x14ac:dyDescent="0.25">
      <c r="A28" s="48" t="s">
        <v>37</v>
      </c>
      <c r="B28">
        <v>8.3360000000000004E-2</v>
      </c>
      <c r="C28">
        <v>0.1895</v>
      </c>
      <c r="D28">
        <v>99.18</v>
      </c>
      <c r="E28">
        <v>4.9700000000000001E-2</v>
      </c>
      <c r="F28">
        <v>0.14199999999999999</v>
      </c>
    </row>
    <row r="29" spans="1:6" x14ac:dyDescent="0.25">
      <c r="A29" s="48" t="s">
        <v>33</v>
      </c>
      <c r="B29">
        <v>4.7649999999999998E-2</v>
      </c>
      <c r="C29">
        <v>0.10829999999999999</v>
      </c>
      <c r="D29">
        <v>99.29</v>
      </c>
      <c r="E29">
        <v>4.7800000000000002E-2</v>
      </c>
      <c r="F29">
        <v>5.62E-2</v>
      </c>
    </row>
    <row r="30" spans="1:6" x14ac:dyDescent="0.25">
      <c r="A30" t="s">
        <v>179</v>
      </c>
      <c r="B30">
        <v>4.4819999999999999E-2</v>
      </c>
      <c r="C30">
        <v>0.1019</v>
      </c>
      <c r="D30">
        <v>99.39</v>
      </c>
      <c r="E30">
        <v>5.4199999999999998E-2</v>
      </c>
      <c r="F30">
        <v>4.0800000000000003E-2</v>
      </c>
    </row>
    <row r="31" spans="1:6" x14ac:dyDescent="0.25">
      <c r="A31" s="48" t="s">
        <v>18</v>
      </c>
      <c r="B31">
        <v>3.6290000000000003E-2</v>
      </c>
      <c r="C31">
        <v>8.251E-2</v>
      </c>
      <c r="D31">
        <v>99.48</v>
      </c>
      <c r="E31">
        <v>7.2599999999999998E-2</v>
      </c>
      <c r="F31">
        <v>0</v>
      </c>
    </row>
    <row r="32" spans="1:6" x14ac:dyDescent="0.25">
      <c r="A32" s="48" t="s">
        <v>41</v>
      </c>
      <c r="B32">
        <v>3.5770000000000003E-2</v>
      </c>
      <c r="C32">
        <v>8.133E-2</v>
      </c>
      <c r="D32">
        <v>99.56</v>
      </c>
      <c r="E32">
        <v>7.1499999999999994E-2</v>
      </c>
      <c r="F32">
        <v>0</v>
      </c>
    </row>
    <row r="33" spans="1:6" x14ac:dyDescent="0.25">
      <c r="A33" s="48" t="s">
        <v>22</v>
      </c>
      <c r="B33">
        <v>3.091E-2</v>
      </c>
      <c r="C33">
        <v>7.0279999999999995E-2</v>
      </c>
      <c r="D33">
        <v>99.63</v>
      </c>
      <c r="E33">
        <v>2.3900000000000001E-2</v>
      </c>
      <c r="F33">
        <v>4.0300000000000002E-2</v>
      </c>
    </row>
    <row r="34" spans="1:6" x14ac:dyDescent="0.25">
      <c r="A34" s="48" t="s">
        <v>19</v>
      </c>
      <c r="B34">
        <v>3.0020000000000002E-2</v>
      </c>
      <c r="C34">
        <v>6.8269999999999997E-2</v>
      </c>
      <c r="D34">
        <v>99.7</v>
      </c>
      <c r="E34">
        <v>2.69E-2</v>
      </c>
      <c r="F34">
        <v>3.5799999999999998E-2</v>
      </c>
    </row>
    <row r="35" spans="1:6" x14ac:dyDescent="0.25">
      <c r="A35" s="48" t="s">
        <v>35</v>
      </c>
      <c r="B35">
        <v>2.7289999999999998E-2</v>
      </c>
      <c r="C35">
        <v>6.2050000000000001E-2</v>
      </c>
      <c r="D35">
        <v>99.76</v>
      </c>
      <c r="E35">
        <v>2.58E-2</v>
      </c>
      <c r="F35">
        <v>3.3799999999999997E-2</v>
      </c>
    </row>
    <row r="36" spans="1:6" x14ac:dyDescent="0.25">
      <c r="A36" s="48" t="s">
        <v>30</v>
      </c>
      <c r="B36">
        <v>2.5600000000000001E-2</v>
      </c>
      <c r="C36">
        <v>5.8209999999999998E-2</v>
      </c>
      <c r="D36">
        <v>99.82</v>
      </c>
      <c r="E36">
        <v>5.1200000000000002E-2</v>
      </c>
      <c r="F36">
        <v>0</v>
      </c>
    </row>
    <row r="37" spans="1:6" x14ac:dyDescent="0.25">
      <c r="A37" t="s">
        <v>180</v>
      </c>
      <c r="B37">
        <v>2.1819999999999999E-2</v>
      </c>
      <c r="C37">
        <v>4.9610000000000001E-2</v>
      </c>
      <c r="D37">
        <v>99.87</v>
      </c>
      <c r="E37">
        <v>2.58E-2</v>
      </c>
      <c r="F37">
        <v>2.0400000000000001E-2</v>
      </c>
    </row>
    <row r="38" spans="1:6" x14ac:dyDescent="0.25">
      <c r="A38" t="s">
        <v>181</v>
      </c>
      <c r="B38">
        <v>2.103E-2</v>
      </c>
      <c r="C38">
        <v>4.7809999999999998E-2</v>
      </c>
      <c r="D38">
        <v>99.91</v>
      </c>
      <c r="E38">
        <v>0</v>
      </c>
      <c r="F38">
        <v>4.2099999999999999E-2</v>
      </c>
    </row>
    <row r="39" spans="1:6" x14ac:dyDescent="0.25">
      <c r="A39" s="48" t="s">
        <v>10</v>
      </c>
      <c r="B39">
        <v>1.451E-2</v>
      </c>
      <c r="C39">
        <v>3.3000000000000002E-2</v>
      </c>
      <c r="D39">
        <v>99.95</v>
      </c>
      <c r="E39">
        <v>2.9000000000000001E-2</v>
      </c>
      <c r="F39">
        <v>0</v>
      </c>
    </row>
    <row r="40" spans="1:6" x14ac:dyDescent="0.25">
      <c r="A40" s="48" t="s">
        <v>34</v>
      </c>
      <c r="B40">
        <v>1.1939999999999999E-2</v>
      </c>
      <c r="C40">
        <v>2.716E-2</v>
      </c>
      <c r="D40">
        <v>99.97</v>
      </c>
      <c r="E40">
        <v>2.3900000000000001E-2</v>
      </c>
      <c r="F40">
        <v>0</v>
      </c>
    </row>
    <row r="41" spans="1:6" x14ac:dyDescent="0.25">
      <c r="A41" s="48" t="s">
        <v>104</v>
      </c>
      <c r="B41">
        <v>1.106E-2</v>
      </c>
      <c r="C41">
        <v>2.5149999999999999E-2</v>
      </c>
      <c r="D41">
        <v>100</v>
      </c>
      <c r="E41">
        <v>0</v>
      </c>
      <c r="F41">
        <v>2.2100000000000002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4E976-3691-4A36-B0E8-68E67F1DE882}">
  <dimension ref="A2:F48"/>
  <sheetViews>
    <sheetView workbookViewId="0">
      <selection activeCell="M37" sqref="M37"/>
    </sheetView>
  </sheetViews>
  <sheetFormatPr defaultRowHeight="15" x14ac:dyDescent="0.25"/>
  <cols>
    <col min="1" max="1" width="46.140625" customWidth="1"/>
    <col min="2" max="2" width="15.28515625" customWidth="1"/>
    <col min="3" max="3" width="11.42578125" customWidth="1"/>
    <col min="4" max="4" width="14.140625" customWidth="1"/>
  </cols>
  <sheetData>
    <row r="2" spans="1:6" x14ac:dyDescent="0.25">
      <c r="A2" t="s">
        <v>105</v>
      </c>
      <c r="B2" t="s">
        <v>106</v>
      </c>
      <c r="C2" t="s">
        <v>107</v>
      </c>
      <c r="D2" t="s">
        <v>108</v>
      </c>
      <c r="E2" t="s">
        <v>114</v>
      </c>
      <c r="F2" t="s">
        <v>115</v>
      </c>
    </row>
    <row r="3" spans="1:6" x14ac:dyDescent="0.25">
      <c r="A3" s="48" t="s">
        <v>36</v>
      </c>
      <c r="B3">
        <v>2.7010000000000001</v>
      </c>
      <c r="C3">
        <v>11.81</v>
      </c>
      <c r="D3">
        <v>11.81</v>
      </c>
      <c r="E3">
        <v>0.26</v>
      </c>
      <c r="F3">
        <v>7.0199999999999999E-2</v>
      </c>
    </row>
    <row r="4" spans="1:6" x14ac:dyDescent="0.25">
      <c r="A4" s="48" t="s">
        <v>20</v>
      </c>
      <c r="B4">
        <v>2.665</v>
      </c>
      <c r="C4">
        <v>11.65</v>
      </c>
      <c r="D4">
        <v>23.46</v>
      </c>
      <c r="E4">
        <v>0.53300000000000003</v>
      </c>
      <c r="F4">
        <v>0.34599999999999997</v>
      </c>
    </row>
    <row r="5" spans="1:6" x14ac:dyDescent="0.25">
      <c r="A5" t="s">
        <v>170</v>
      </c>
      <c r="B5">
        <v>1.927</v>
      </c>
      <c r="C5">
        <v>8.4250000000000007</v>
      </c>
      <c r="D5">
        <v>31.88</v>
      </c>
      <c r="E5">
        <v>0.25800000000000001</v>
      </c>
      <c r="F5">
        <v>0.39300000000000002</v>
      </c>
    </row>
    <row r="6" spans="1:6" x14ac:dyDescent="0.25">
      <c r="A6" t="s">
        <v>182</v>
      </c>
      <c r="B6">
        <v>1.4359999999999999</v>
      </c>
      <c r="C6">
        <v>6.2789999999999999</v>
      </c>
      <c r="D6">
        <v>38.159999999999997</v>
      </c>
      <c r="E6">
        <v>0.39700000000000002</v>
      </c>
      <c r="F6">
        <v>0.46</v>
      </c>
    </row>
    <row r="7" spans="1:6" x14ac:dyDescent="0.25">
      <c r="A7" s="48" t="s">
        <v>23</v>
      </c>
      <c r="B7">
        <v>1.034</v>
      </c>
      <c r="C7">
        <v>4.5190000000000001</v>
      </c>
      <c r="D7">
        <v>42.68</v>
      </c>
      <c r="E7">
        <v>7.8799999999999995E-2</v>
      </c>
      <c r="F7">
        <v>6.6400000000000001E-3</v>
      </c>
    </row>
    <row r="8" spans="1:6" x14ac:dyDescent="0.25">
      <c r="A8" s="48" t="s">
        <v>17</v>
      </c>
      <c r="B8">
        <v>0.95799999999999996</v>
      </c>
      <c r="C8">
        <v>4.1879999999999997</v>
      </c>
      <c r="D8">
        <v>46.87</v>
      </c>
      <c r="E8">
        <v>0.13700000000000001</v>
      </c>
      <c r="F8">
        <v>0.184</v>
      </c>
    </row>
    <row r="9" spans="1:6" x14ac:dyDescent="0.25">
      <c r="A9" s="48" t="s">
        <v>15</v>
      </c>
      <c r="B9">
        <v>0.91849999999999998</v>
      </c>
      <c r="C9">
        <v>4.0149999999999997</v>
      </c>
      <c r="D9">
        <v>50.89</v>
      </c>
      <c r="E9">
        <v>9.5899999999999999E-2</v>
      </c>
      <c r="F9">
        <v>5.11E-2</v>
      </c>
    </row>
    <row r="10" spans="1:6" x14ac:dyDescent="0.25">
      <c r="A10" t="s">
        <v>172</v>
      </c>
      <c r="B10">
        <v>0.87739999999999996</v>
      </c>
      <c r="C10">
        <v>3.8359999999999999</v>
      </c>
      <c r="D10">
        <v>54.72</v>
      </c>
      <c r="E10">
        <v>0.40100000000000002</v>
      </c>
      <c r="F10">
        <v>0.46100000000000002</v>
      </c>
    </row>
    <row r="11" spans="1:6" x14ac:dyDescent="0.25">
      <c r="A11" s="48" t="s">
        <v>21</v>
      </c>
      <c r="B11">
        <v>0.79049999999999998</v>
      </c>
      <c r="C11">
        <v>3.456</v>
      </c>
      <c r="D11">
        <v>58.18</v>
      </c>
      <c r="E11">
        <v>0</v>
      </c>
      <c r="F11">
        <v>5.62E-2</v>
      </c>
    </row>
    <row r="12" spans="1:6" x14ac:dyDescent="0.25">
      <c r="A12" s="48" t="s">
        <v>12</v>
      </c>
      <c r="B12">
        <v>0.7722</v>
      </c>
      <c r="C12">
        <v>3.3759999999999999</v>
      </c>
      <c r="D12">
        <v>61.55</v>
      </c>
      <c r="E12">
        <v>0.13800000000000001</v>
      </c>
      <c r="F12">
        <v>0.17899999999999999</v>
      </c>
    </row>
    <row r="13" spans="1:6" x14ac:dyDescent="0.25">
      <c r="A13" s="48" t="s">
        <v>32</v>
      </c>
      <c r="B13">
        <v>0.74399999999999999</v>
      </c>
      <c r="C13">
        <v>3.2530000000000001</v>
      </c>
      <c r="D13">
        <v>64.81</v>
      </c>
      <c r="E13">
        <v>5.3999999999999999E-2</v>
      </c>
      <c r="F13">
        <v>8.5500000000000007E-2</v>
      </c>
    </row>
    <row r="14" spans="1:6" x14ac:dyDescent="0.25">
      <c r="A14" t="s">
        <v>183</v>
      </c>
      <c r="B14">
        <v>0.7419</v>
      </c>
      <c r="C14">
        <v>3.2429999999999999</v>
      </c>
      <c r="D14">
        <v>68.05</v>
      </c>
      <c r="E14">
        <v>0.36599999999999999</v>
      </c>
      <c r="F14">
        <v>0.34300000000000003</v>
      </c>
    </row>
    <row r="15" spans="1:6" x14ac:dyDescent="0.25">
      <c r="A15" s="48" t="s">
        <v>8</v>
      </c>
      <c r="B15">
        <v>0.68530000000000002</v>
      </c>
      <c r="C15">
        <v>2.996</v>
      </c>
      <c r="D15">
        <v>71.05</v>
      </c>
      <c r="E15">
        <v>4.53E-2</v>
      </c>
      <c r="F15">
        <v>2.8500000000000001E-2</v>
      </c>
    </row>
    <row r="16" spans="1:6" x14ac:dyDescent="0.25">
      <c r="A16" s="48" t="s">
        <v>39</v>
      </c>
      <c r="B16">
        <v>0.65169999999999995</v>
      </c>
      <c r="C16">
        <v>2.8490000000000002</v>
      </c>
      <c r="D16">
        <v>73.89</v>
      </c>
      <c r="E16">
        <v>0.13100000000000001</v>
      </c>
      <c r="F16">
        <v>0.108</v>
      </c>
    </row>
    <row r="17" spans="1:6" x14ac:dyDescent="0.25">
      <c r="A17" s="48" t="s">
        <v>27</v>
      </c>
      <c r="B17">
        <v>0.63919999999999999</v>
      </c>
      <c r="C17">
        <v>2.7949999999999999</v>
      </c>
      <c r="D17">
        <v>76.69</v>
      </c>
      <c r="E17">
        <v>0.18</v>
      </c>
      <c r="F17">
        <v>0.192</v>
      </c>
    </row>
    <row r="18" spans="1:6" x14ac:dyDescent="0.25">
      <c r="A18" t="s">
        <v>184</v>
      </c>
      <c r="B18">
        <v>0.60880000000000001</v>
      </c>
      <c r="C18">
        <v>2.661</v>
      </c>
      <c r="D18">
        <v>79.349999999999994</v>
      </c>
      <c r="E18">
        <v>4.5999999999999999E-2</v>
      </c>
      <c r="F18">
        <v>3.9399999999999998E-2</v>
      </c>
    </row>
    <row r="19" spans="1:6" x14ac:dyDescent="0.25">
      <c r="A19" s="48" t="s">
        <v>16</v>
      </c>
      <c r="B19">
        <v>0.54649999999999999</v>
      </c>
      <c r="C19">
        <v>2.3889999999999998</v>
      </c>
      <c r="D19">
        <v>81.739999999999995</v>
      </c>
      <c r="E19">
        <v>0.20699999999999999</v>
      </c>
      <c r="F19">
        <v>0.20699999999999999</v>
      </c>
    </row>
    <row r="20" spans="1:6" x14ac:dyDescent="0.25">
      <c r="A20" s="48" t="s">
        <v>9</v>
      </c>
      <c r="B20">
        <v>0.52759999999999996</v>
      </c>
      <c r="C20">
        <v>2.3069999999999999</v>
      </c>
      <c r="D20">
        <v>84.05</v>
      </c>
      <c r="E20">
        <v>3.7600000000000001E-2</v>
      </c>
      <c r="F20">
        <v>4.3900000000000002E-2</v>
      </c>
    </row>
    <row r="21" spans="1:6" x14ac:dyDescent="0.25">
      <c r="A21" s="48" t="s">
        <v>38</v>
      </c>
      <c r="B21">
        <v>0.49840000000000001</v>
      </c>
      <c r="C21">
        <v>2.1789999999999998</v>
      </c>
      <c r="D21">
        <v>86.22</v>
      </c>
      <c r="E21">
        <v>3.8199999999999998E-2</v>
      </c>
      <c r="F21">
        <v>5.7500000000000002E-2</v>
      </c>
    </row>
    <row r="22" spans="1:6" x14ac:dyDescent="0.25">
      <c r="A22" s="48" t="s">
        <v>13</v>
      </c>
      <c r="B22">
        <v>0.4955</v>
      </c>
      <c r="C22">
        <v>2.1659999999999999</v>
      </c>
      <c r="D22">
        <v>88.39</v>
      </c>
      <c r="E22">
        <v>4.5400000000000003E-2</v>
      </c>
      <c r="F22">
        <v>5.7799999999999997E-2</v>
      </c>
    </row>
    <row r="23" spans="1:6" x14ac:dyDescent="0.25">
      <c r="A23" s="48" t="s">
        <v>41</v>
      </c>
      <c r="B23">
        <v>0.32419999999999999</v>
      </c>
      <c r="C23">
        <v>1.417</v>
      </c>
      <c r="D23">
        <v>89.81</v>
      </c>
      <c r="E23">
        <v>1.8700000000000001E-2</v>
      </c>
      <c r="F23">
        <v>1.11E-2</v>
      </c>
    </row>
    <row r="24" spans="1:6" x14ac:dyDescent="0.25">
      <c r="A24" s="48" t="s">
        <v>30</v>
      </c>
      <c r="B24">
        <v>0.3014</v>
      </c>
      <c r="C24">
        <v>1.3180000000000001</v>
      </c>
      <c r="D24">
        <v>91.13</v>
      </c>
      <c r="E24">
        <v>1.9300000000000001E-2</v>
      </c>
      <c r="F24">
        <v>5.7499999999999999E-3</v>
      </c>
    </row>
    <row r="25" spans="1:6" x14ac:dyDescent="0.25">
      <c r="A25" s="48" t="s">
        <v>37</v>
      </c>
      <c r="B25">
        <v>0.3004</v>
      </c>
      <c r="C25">
        <v>1.3129999999999999</v>
      </c>
      <c r="D25">
        <v>92.44</v>
      </c>
      <c r="E25">
        <v>1.9300000000000001E-2</v>
      </c>
      <c r="F25">
        <v>5.5799999999999999E-3</v>
      </c>
    </row>
    <row r="26" spans="1:6" x14ac:dyDescent="0.25">
      <c r="A26" s="48" t="s">
        <v>35</v>
      </c>
      <c r="B26">
        <v>0.27410000000000001</v>
      </c>
      <c r="C26">
        <v>1.198</v>
      </c>
      <c r="D26">
        <v>93.64</v>
      </c>
      <c r="E26">
        <v>1.9300000000000001E-2</v>
      </c>
      <c r="F26">
        <v>0</v>
      </c>
    </row>
    <row r="27" spans="1:6" x14ac:dyDescent="0.25">
      <c r="A27" s="48" t="s">
        <v>14</v>
      </c>
      <c r="B27">
        <v>0.27410000000000001</v>
      </c>
      <c r="C27">
        <v>1.198</v>
      </c>
      <c r="D27">
        <v>94.84</v>
      </c>
      <c r="E27">
        <v>1.9300000000000001E-2</v>
      </c>
      <c r="F27">
        <v>0</v>
      </c>
    </row>
    <row r="28" spans="1:6" x14ac:dyDescent="0.25">
      <c r="A28" s="48" t="s">
        <v>18</v>
      </c>
      <c r="B28">
        <v>0.23949999999999999</v>
      </c>
      <c r="C28">
        <v>1.0469999999999999</v>
      </c>
      <c r="D28">
        <v>95.88</v>
      </c>
      <c r="E28">
        <v>0</v>
      </c>
      <c r="F28">
        <v>1.6799999999999999E-2</v>
      </c>
    </row>
    <row r="29" spans="1:6" x14ac:dyDescent="0.25">
      <c r="A29" t="s">
        <v>179</v>
      </c>
      <c r="B29">
        <v>0.16589999999999999</v>
      </c>
      <c r="C29">
        <v>0.72509999999999997</v>
      </c>
      <c r="D29">
        <v>96.61</v>
      </c>
      <c r="E29">
        <v>0</v>
      </c>
      <c r="F29">
        <v>1.1900000000000001E-2</v>
      </c>
    </row>
    <row r="30" spans="1:6" x14ac:dyDescent="0.25">
      <c r="A30" t="s">
        <v>177</v>
      </c>
      <c r="B30">
        <v>0.161</v>
      </c>
      <c r="C30">
        <v>0.70409999999999995</v>
      </c>
      <c r="D30">
        <v>97.31</v>
      </c>
      <c r="E30">
        <v>0</v>
      </c>
      <c r="F30">
        <v>1.15E-2</v>
      </c>
    </row>
    <row r="31" spans="1:6" x14ac:dyDescent="0.25">
      <c r="A31" s="48" t="s">
        <v>33</v>
      </c>
      <c r="B31">
        <v>0.1105</v>
      </c>
      <c r="C31">
        <v>0.48320000000000002</v>
      </c>
      <c r="D31">
        <v>97.79</v>
      </c>
      <c r="E31">
        <v>0</v>
      </c>
      <c r="F31">
        <v>7.8899999999999994E-3</v>
      </c>
    </row>
    <row r="32" spans="1:6" x14ac:dyDescent="0.25">
      <c r="A32" t="s">
        <v>178</v>
      </c>
      <c r="B32">
        <v>9.9169999999999994E-2</v>
      </c>
      <c r="C32">
        <v>0.4335</v>
      </c>
      <c r="D32">
        <v>98.23</v>
      </c>
      <c r="E32">
        <v>0</v>
      </c>
      <c r="F32">
        <v>6.6400000000000001E-3</v>
      </c>
    </row>
    <row r="33" spans="1:6" x14ac:dyDescent="0.25">
      <c r="A33" s="48" t="s">
        <v>10</v>
      </c>
      <c r="B33">
        <v>8.6120000000000002E-2</v>
      </c>
      <c r="C33">
        <v>0.3765</v>
      </c>
      <c r="D33">
        <v>98.6</v>
      </c>
      <c r="E33">
        <v>0</v>
      </c>
      <c r="F33">
        <v>6.1500000000000001E-3</v>
      </c>
    </row>
    <row r="34" spans="1:6" x14ac:dyDescent="0.25">
      <c r="A34" s="48" t="s">
        <v>19</v>
      </c>
      <c r="B34">
        <v>8.4739999999999996E-2</v>
      </c>
      <c r="C34">
        <v>0.3705</v>
      </c>
      <c r="D34">
        <v>98.98</v>
      </c>
      <c r="E34">
        <v>0</v>
      </c>
      <c r="F34">
        <v>5.9199999999999999E-3</v>
      </c>
    </row>
    <row r="35" spans="1:6" x14ac:dyDescent="0.25">
      <c r="A35" s="48" t="s">
        <v>22</v>
      </c>
      <c r="B35">
        <v>7.8119999999999995E-2</v>
      </c>
      <c r="C35">
        <v>0.34150000000000003</v>
      </c>
      <c r="D35">
        <v>99.32</v>
      </c>
      <c r="E35">
        <v>0</v>
      </c>
      <c r="F35">
        <v>5.5799999999999999E-3</v>
      </c>
    </row>
    <row r="36" spans="1:6" x14ac:dyDescent="0.25">
      <c r="A36" s="48" t="s">
        <v>34</v>
      </c>
      <c r="B36">
        <v>7.8119999999999995E-2</v>
      </c>
      <c r="C36">
        <v>0.34150000000000003</v>
      </c>
      <c r="D36">
        <v>99.66</v>
      </c>
      <c r="E36">
        <v>0</v>
      </c>
      <c r="F36">
        <v>5.5799999999999999E-3</v>
      </c>
    </row>
    <row r="37" spans="1:6" x14ac:dyDescent="0.25">
      <c r="A37" t="s">
        <v>174</v>
      </c>
      <c r="B37">
        <v>7.8119999999999995E-2</v>
      </c>
      <c r="C37">
        <v>0.34150000000000003</v>
      </c>
      <c r="D37">
        <v>100</v>
      </c>
      <c r="E37">
        <v>0</v>
      </c>
      <c r="F37">
        <v>5.5799999999999999E-3</v>
      </c>
    </row>
    <row r="38" spans="1:6" x14ac:dyDescent="0.25">
      <c r="A38" s="48" t="s">
        <v>29</v>
      </c>
      <c r="B38">
        <v>0</v>
      </c>
      <c r="C38">
        <v>0</v>
      </c>
      <c r="D38">
        <v>100</v>
      </c>
      <c r="E38">
        <v>0</v>
      </c>
      <c r="F38">
        <v>0</v>
      </c>
    </row>
    <row r="39" spans="1:6" x14ac:dyDescent="0.25">
      <c r="A39" t="s">
        <v>173</v>
      </c>
      <c r="B39">
        <v>0</v>
      </c>
      <c r="C39">
        <v>0</v>
      </c>
      <c r="D39">
        <v>100</v>
      </c>
      <c r="E39">
        <v>0</v>
      </c>
      <c r="F39">
        <v>0</v>
      </c>
    </row>
    <row r="40" spans="1:6" x14ac:dyDescent="0.25">
      <c r="A40" s="48" t="s">
        <v>28</v>
      </c>
      <c r="B40">
        <v>0</v>
      </c>
      <c r="C40">
        <v>0</v>
      </c>
      <c r="D40">
        <v>100</v>
      </c>
      <c r="E40">
        <v>0</v>
      </c>
      <c r="F40">
        <v>0</v>
      </c>
    </row>
    <row r="41" spans="1:6" x14ac:dyDescent="0.25">
      <c r="A41" s="48" t="s">
        <v>26</v>
      </c>
      <c r="B41">
        <v>0</v>
      </c>
      <c r="C41">
        <v>0</v>
      </c>
      <c r="D41">
        <v>100</v>
      </c>
      <c r="E41">
        <v>0</v>
      </c>
      <c r="F41">
        <v>0</v>
      </c>
    </row>
    <row r="42" spans="1:6" x14ac:dyDescent="0.25">
      <c r="A42" s="48" t="s">
        <v>25</v>
      </c>
      <c r="B42">
        <v>0</v>
      </c>
      <c r="C42">
        <v>0</v>
      </c>
      <c r="D42">
        <v>100</v>
      </c>
      <c r="E42">
        <v>0</v>
      </c>
      <c r="F42">
        <v>0</v>
      </c>
    </row>
    <row r="43" spans="1:6" x14ac:dyDescent="0.25">
      <c r="A43" s="48" t="s">
        <v>24</v>
      </c>
      <c r="B43">
        <v>0</v>
      </c>
      <c r="C43">
        <v>0</v>
      </c>
      <c r="D43">
        <v>100</v>
      </c>
      <c r="E43">
        <v>0</v>
      </c>
      <c r="F43">
        <v>0</v>
      </c>
    </row>
    <row r="44" spans="1:6" x14ac:dyDescent="0.25">
      <c r="A44" t="s">
        <v>181</v>
      </c>
      <c r="B44">
        <v>0</v>
      </c>
      <c r="C44">
        <v>0</v>
      </c>
      <c r="D44">
        <v>100</v>
      </c>
      <c r="E44">
        <v>0</v>
      </c>
      <c r="F44">
        <v>0</v>
      </c>
    </row>
    <row r="45" spans="1:6" x14ac:dyDescent="0.25">
      <c r="A45" s="48" t="s">
        <v>40</v>
      </c>
      <c r="B45">
        <v>0</v>
      </c>
      <c r="C45">
        <v>0</v>
      </c>
      <c r="D45">
        <v>100</v>
      </c>
      <c r="E45">
        <v>0</v>
      </c>
      <c r="F45">
        <v>0</v>
      </c>
    </row>
    <row r="46" spans="1:6" x14ac:dyDescent="0.25">
      <c r="A46" t="s">
        <v>176</v>
      </c>
      <c r="B46">
        <v>0</v>
      </c>
      <c r="C46">
        <v>0</v>
      </c>
      <c r="D46">
        <v>100</v>
      </c>
      <c r="E46">
        <v>0</v>
      </c>
      <c r="F46">
        <v>0</v>
      </c>
    </row>
    <row r="47" spans="1:6" x14ac:dyDescent="0.25">
      <c r="A47" s="48" t="s">
        <v>31</v>
      </c>
      <c r="B47">
        <v>0</v>
      </c>
      <c r="C47">
        <v>0</v>
      </c>
      <c r="D47">
        <v>100</v>
      </c>
      <c r="E47">
        <v>0</v>
      </c>
      <c r="F47">
        <v>0</v>
      </c>
    </row>
    <row r="48" spans="1:6" x14ac:dyDescent="0.25">
      <c r="A48" s="48" t="s">
        <v>11</v>
      </c>
      <c r="B48">
        <v>0</v>
      </c>
      <c r="C48">
        <v>0</v>
      </c>
      <c r="D48">
        <v>100</v>
      </c>
      <c r="E48">
        <v>0</v>
      </c>
      <c r="F4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4D112-4F77-4B16-B8F2-4A29EC3EAC2D}">
  <dimension ref="A1:BC29"/>
  <sheetViews>
    <sheetView topLeftCell="G4" workbookViewId="0">
      <selection activeCell="K35" sqref="K35"/>
    </sheetView>
  </sheetViews>
  <sheetFormatPr defaultRowHeight="15" x14ac:dyDescent="0.25"/>
  <cols>
    <col min="10" max="25" width="11.5703125" bestFit="1" customWidth="1"/>
    <col min="26" max="28" width="12.5703125" bestFit="1" customWidth="1"/>
    <col min="29" max="32" width="11.5703125" bestFit="1" customWidth="1"/>
    <col min="33" max="33" width="12.5703125" bestFit="1" customWidth="1"/>
    <col min="34" max="53" width="11.5703125" bestFit="1" customWidth="1"/>
    <col min="54" max="54" width="12.5703125" bestFit="1" customWidth="1"/>
    <col min="55" max="55" width="11.5703125" bestFit="1" customWidth="1"/>
  </cols>
  <sheetData>
    <row r="1" spans="1:55" x14ac:dyDescent="0.25">
      <c r="A1" s="58" t="s">
        <v>0</v>
      </c>
      <c r="B1" s="61" t="s">
        <v>1</v>
      </c>
      <c r="C1" s="61" t="s">
        <v>2</v>
      </c>
      <c r="D1" s="61" t="s">
        <v>3</v>
      </c>
      <c r="E1" s="64" t="s">
        <v>4</v>
      </c>
      <c r="F1" s="64" t="s">
        <v>96</v>
      </c>
      <c r="G1" s="64" t="s">
        <v>5</v>
      </c>
      <c r="H1" s="64" t="s">
        <v>6</v>
      </c>
      <c r="I1" s="67" t="s">
        <v>7</v>
      </c>
      <c r="J1" s="52" t="s">
        <v>8</v>
      </c>
      <c r="K1" s="52" t="s">
        <v>9</v>
      </c>
      <c r="L1" s="52" t="s">
        <v>10</v>
      </c>
      <c r="M1" s="52" t="s">
        <v>11</v>
      </c>
      <c r="N1" s="52" t="s">
        <v>12</v>
      </c>
      <c r="O1" s="52" t="s">
        <v>159</v>
      </c>
      <c r="P1" s="52" t="s">
        <v>13</v>
      </c>
      <c r="Q1" s="52" t="s">
        <v>147</v>
      </c>
      <c r="R1" s="52" t="s">
        <v>148</v>
      </c>
      <c r="S1" s="52" t="s">
        <v>15</v>
      </c>
      <c r="T1" s="52" t="s">
        <v>16</v>
      </c>
      <c r="U1" s="52" t="s">
        <v>185</v>
      </c>
      <c r="V1" s="52" t="s">
        <v>150</v>
      </c>
      <c r="W1" s="52" t="s">
        <v>17</v>
      </c>
      <c r="X1" s="52" t="s">
        <v>18</v>
      </c>
      <c r="Y1" s="52" t="s">
        <v>19</v>
      </c>
      <c r="Z1" s="52" t="s">
        <v>20</v>
      </c>
      <c r="AA1" s="52" t="s">
        <v>161</v>
      </c>
      <c r="AB1" s="52" t="s">
        <v>168</v>
      </c>
      <c r="AC1" s="52" t="s">
        <v>186</v>
      </c>
      <c r="AD1" s="52" t="s">
        <v>21</v>
      </c>
      <c r="AE1" s="52" t="s">
        <v>22</v>
      </c>
      <c r="AF1" s="52" t="s">
        <v>23</v>
      </c>
      <c r="AG1" s="52" t="s">
        <v>162</v>
      </c>
      <c r="AH1" s="52" t="s">
        <v>24</v>
      </c>
      <c r="AI1" s="52" t="s">
        <v>25</v>
      </c>
      <c r="AJ1" s="52" t="s">
        <v>26</v>
      </c>
      <c r="AK1" s="52" t="s">
        <v>27</v>
      </c>
      <c r="AL1" s="52" t="s">
        <v>28</v>
      </c>
      <c r="AM1" s="52" t="s">
        <v>155</v>
      </c>
      <c r="AN1" s="52" t="s">
        <v>104</v>
      </c>
      <c r="AO1" s="52" t="s">
        <v>30</v>
      </c>
      <c r="AP1" s="52" t="s">
        <v>31</v>
      </c>
      <c r="AQ1" s="52" t="s">
        <v>32</v>
      </c>
      <c r="AR1" s="52" t="s">
        <v>33</v>
      </c>
      <c r="AS1" s="52" t="s">
        <v>34</v>
      </c>
      <c r="AT1" s="52" t="s">
        <v>156</v>
      </c>
      <c r="AU1" s="52" t="s">
        <v>35</v>
      </c>
      <c r="AV1" s="52" t="s">
        <v>36</v>
      </c>
      <c r="AW1" s="52" t="s">
        <v>37</v>
      </c>
      <c r="AX1" s="52" t="s">
        <v>38</v>
      </c>
      <c r="AY1" s="52" t="s">
        <v>39</v>
      </c>
      <c r="AZ1" s="52" t="s">
        <v>40</v>
      </c>
      <c r="BA1" s="52" t="s">
        <v>157</v>
      </c>
      <c r="BB1" s="52" t="s">
        <v>158</v>
      </c>
      <c r="BC1" s="55" t="s">
        <v>41</v>
      </c>
    </row>
    <row r="2" spans="1:55" x14ac:dyDescent="0.25">
      <c r="A2" s="59"/>
      <c r="B2" s="62"/>
      <c r="C2" s="62"/>
      <c r="D2" s="62"/>
      <c r="E2" s="65"/>
      <c r="F2" s="65"/>
      <c r="G2" s="65"/>
      <c r="H2" s="65"/>
      <c r="I2" s="68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3"/>
      <c r="BC2" s="56"/>
    </row>
    <row r="3" spans="1:55" x14ac:dyDescent="0.25">
      <c r="A3" s="59"/>
      <c r="B3" s="62"/>
      <c r="C3" s="62"/>
      <c r="D3" s="62"/>
      <c r="E3" s="65"/>
      <c r="F3" s="65"/>
      <c r="G3" s="65"/>
      <c r="H3" s="65"/>
      <c r="I3" s="68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6"/>
    </row>
    <row r="4" spans="1:55" x14ac:dyDescent="0.25">
      <c r="A4" s="59"/>
      <c r="B4" s="62"/>
      <c r="C4" s="62"/>
      <c r="D4" s="62"/>
      <c r="E4" s="65"/>
      <c r="F4" s="65"/>
      <c r="G4" s="65"/>
      <c r="H4" s="65"/>
      <c r="I4" s="68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3"/>
      <c r="BC4" s="56"/>
    </row>
    <row r="5" spans="1:55" x14ac:dyDescent="0.25">
      <c r="A5" s="59"/>
      <c r="B5" s="62"/>
      <c r="C5" s="62"/>
      <c r="D5" s="62"/>
      <c r="E5" s="65"/>
      <c r="F5" s="65"/>
      <c r="G5" s="65"/>
      <c r="H5" s="65"/>
      <c r="I5" s="68"/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  <c r="BA5" s="53"/>
      <c r="BB5" s="53"/>
      <c r="BC5" s="56"/>
    </row>
    <row r="6" spans="1:55" x14ac:dyDescent="0.25">
      <c r="A6" s="59"/>
      <c r="B6" s="62"/>
      <c r="C6" s="62"/>
      <c r="D6" s="62"/>
      <c r="E6" s="65"/>
      <c r="F6" s="65"/>
      <c r="G6" s="65"/>
      <c r="H6" s="65"/>
      <c r="I6" s="68"/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6"/>
    </row>
    <row r="7" spans="1:55" x14ac:dyDescent="0.25">
      <c r="A7" s="59"/>
      <c r="B7" s="62"/>
      <c r="C7" s="62"/>
      <c r="D7" s="62"/>
      <c r="E7" s="65"/>
      <c r="F7" s="65"/>
      <c r="G7" s="65"/>
      <c r="H7" s="65"/>
      <c r="I7" s="68"/>
      <c r="J7" s="53"/>
      <c r="K7" s="53"/>
      <c r="L7" s="53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3"/>
      <c r="Y7" s="53"/>
      <c r="Z7" s="53"/>
      <c r="AA7" s="53"/>
      <c r="AB7" s="53"/>
      <c r="AC7" s="53"/>
      <c r="AD7" s="53"/>
      <c r="AE7" s="53"/>
      <c r="AF7" s="53"/>
      <c r="AG7" s="53"/>
      <c r="AH7" s="53"/>
      <c r="AI7" s="53"/>
      <c r="AJ7" s="53"/>
      <c r="AK7" s="53"/>
      <c r="AL7" s="53"/>
      <c r="AM7" s="53"/>
      <c r="AN7" s="53"/>
      <c r="AO7" s="53"/>
      <c r="AP7" s="53"/>
      <c r="AQ7" s="53"/>
      <c r="AR7" s="53"/>
      <c r="AS7" s="53"/>
      <c r="AT7" s="53"/>
      <c r="AU7" s="53"/>
      <c r="AV7" s="53"/>
      <c r="AW7" s="53"/>
      <c r="AX7" s="53"/>
      <c r="AY7" s="53"/>
      <c r="AZ7" s="53"/>
      <c r="BA7" s="53"/>
      <c r="BB7" s="53"/>
      <c r="BC7" s="56"/>
    </row>
    <row r="8" spans="1:55" x14ac:dyDescent="0.25">
      <c r="A8" s="59"/>
      <c r="B8" s="62"/>
      <c r="C8" s="62"/>
      <c r="D8" s="62"/>
      <c r="E8" s="65"/>
      <c r="F8" s="65"/>
      <c r="G8" s="65"/>
      <c r="H8" s="65"/>
      <c r="I8" s="68"/>
      <c r="J8" s="53"/>
      <c r="K8" s="53"/>
      <c r="L8" s="53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  <c r="AA8" s="53"/>
      <c r="AB8" s="53"/>
      <c r="AC8" s="53"/>
      <c r="AD8" s="53"/>
      <c r="AE8" s="53"/>
      <c r="AF8" s="53"/>
      <c r="AG8" s="53"/>
      <c r="AH8" s="53"/>
      <c r="AI8" s="53"/>
      <c r="AJ8" s="53"/>
      <c r="AK8" s="53"/>
      <c r="AL8" s="53"/>
      <c r="AM8" s="53"/>
      <c r="AN8" s="53"/>
      <c r="AO8" s="53"/>
      <c r="AP8" s="53"/>
      <c r="AQ8" s="53"/>
      <c r="AR8" s="53"/>
      <c r="AS8" s="53"/>
      <c r="AT8" s="53"/>
      <c r="AU8" s="53"/>
      <c r="AV8" s="53"/>
      <c r="AW8" s="53"/>
      <c r="AX8" s="53"/>
      <c r="AY8" s="53"/>
      <c r="AZ8" s="53"/>
      <c r="BA8" s="53"/>
      <c r="BB8" s="53"/>
      <c r="BC8" s="56"/>
    </row>
    <row r="9" spans="1:55" x14ac:dyDescent="0.25">
      <c r="A9" s="59"/>
      <c r="B9" s="62"/>
      <c r="C9" s="62"/>
      <c r="D9" s="62"/>
      <c r="E9" s="65"/>
      <c r="F9" s="65"/>
      <c r="G9" s="65"/>
      <c r="H9" s="65"/>
      <c r="I9" s="68"/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  <c r="AA9" s="53"/>
      <c r="AB9" s="53"/>
      <c r="AC9" s="53"/>
      <c r="AD9" s="53"/>
      <c r="AE9" s="53"/>
      <c r="AF9" s="53"/>
      <c r="AG9" s="53"/>
      <c r="AH9" s="53"/>
      <c r="AI9" s="53"/>
      <c r="AJ9" s="53"/>
      <c r="AK9" s="53"/>
      <c r="AL9" s="53"/>
      <c r="AM9" s="53"/>
      <c r="AN9" s="53"/>
      <c r="AO9" s="53"/>
      <c r="AP9" s="53"/>
      <c r="AQ9" s="53"/>
      <c r="AR9" s="53"/>
      <c r="AS9" s="53"/>
      <c r="AT9" s="53"/>
      <c r="AU9" s="53"/>
      <c r="AV9" s="53"/>
      <c r="AW9" s="53"/>
      <c r="AX9" s="53"/>
      <c r="AY9" s="53"/>
      <c r="AZ9" s="53"/>
      <c r="BA9" s="53"/>
      <c r="BB9" s="53"/>
      <c r="BC9" s="56"/>
    </row>
    <row r="10" spans="1:55" x14ac:dyDescent="0.25">
      <c r="A10" s="59"/>
      <c r="B10" s="62"/>
      <c r="C10" s="62"/>
      <c r="D10" s="62"/>
      <c r="E10" s="65"/>
      <c r="F10" s="65"/>
      <c r="G10" s="65"/>
      <c r="H10" s="65"/>
      <c r="I10" s="68"/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  <c r="AA10" s="53"/>
      <c r="AB10" s="53"/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3"/>
      <c r="BC10" s="56"/>
    </row>
    <row r="11" spans="1:55" x14ac:dyDescent="0.25">
      <c r="A11" s="60"/>
      <c r="B11" s="63"/>
      <c r="C11" s="63"/>
      <c r="D11" s="63"/>
      <c r="E11" s="66"/>
      <c r="F11" s="66"/>
      <c r="G11" s="66"/>
      <c r="H11" s="66"/>
      <c r="I11" s="69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4"/>
      <c r="AA11" s="54"/>
      <c r="AB11" s="54"/>
      <c r="AC11" s="54"/>
      <c r="AD11" s="54"/>
      <c r="AE11" s="54"/>
      <c r="AF11" s="54"/>
      <c r="AG11" s="54"/>
      <c r="AH11" s="54"/>
      <c r="AI11" s="54"/>
      <c r="AJ11" s="54"/>
      <c r="AK11" s="54"/>
      <c r="AL11" s="54"/>
      <c r="AM11" s="54"/>
      <c r="AN11" s="54"/>
      <c r="AO11" s="54"/>
      <c r="AP11" s="54"/>
      <c r="AQ11" s="54"/>
      <c r="AR11" s="54"/>
      <c r="AS11" s="54"/>
      <c r="AT11" s="54"/>
      <c r="AU11" s="54"/>
      <c r="AV11" s="54"/>
      <c r="AW11" s="54"/>
      <c r="AX11" s="54"/>
      <c r="AY11" s="54"/>
      <c r="AZ11" s="54"/>
      <c r="BA11" s="54"/>
      <c r="BB11" s="54"/>
      <c r="BC11" s="57"/>
    </row>
    <row r="12" spans="1:55" x14ac:dyDescent="0.25">
      <c r="A12" s="1">
        <v>366</v>
      </c>
      <c r="B12" s="2" t="s">
        <v>42</v>
      </c>
      <c r="C12" s="3" t="s">
        <v>43</v>
      </c>
      <c r="D12" s="3" t="s">
        <v>44</v>
      </c>
      <c r="E12" s="4" t="s">
        <v>45</v>
      </c>
      <c r="F12" s="4" t="s">
        <v>272</v>
      </c>
      <c r="G12" s="2" t="s">
        <v>190</v>
      </c>
      <c r="H12" s="4" t="s">
        <v>46</v>
      </c>
      <c r="I12" s="5" t="s">
        <v>47</v>
      </c>
      <c r="J12" s="10">
        <v>2.1739130434782608</v>
      </c>
      <c r="K12" s="10">
        <v>0</v>
      </c>
      <c r="L12" s="10">
        <v>0</v>
      </c>
      <c r="M12" s="10">
        <v>0</v>
      </c>
      <c r="N12" s="10">
        <v>2.4844720496894408</v>
      </c>
      <c r="O12" s="10">
        <v>0</v>
      </c>
      <c r="P12" s="10">
        <v>0.6211180124223602</v>
      </c>
      <c r="Q12" s="10">
        <v>0</v>
      </c>
      <c r="R12" s="10">
        <v>0.3105590062111801</v>
      </c>
      <c r="S12" s="10">
        <v>0.3105590062111801</v>
      </c>
      <c r="T12" s="10">
        <v>4.3478260869565215</v>
      </c>
      <c r="U12" s="10">
        <v>0</v>
      </c>
      <c r="V12" s="10">
        <v>0</v>
      </c>
      <c r="W12" s="10">
        <v>0.3105590062111801</v>
      </c>
      <c r="X12" s="10">
        <v>0</v>
      </c>
      <c r="Y12" s="10">
        <v>0</v>
      </c>
      <c r="Z12" s="10">
        <v>11.801242236024844</v>
      </c>
      <c r="AA12" s="10">
        <v>17.080745341614907</v>
      </c>
      <c r="AB12" s="10">
        <v>14.285714285714285</v>
      </c>
      <c r="AC12" s="10">
        <v>0</v>
      </c>
      <c r="AD12" s="10">
        <v>0</v>
      </c>
      <c r="AE12" s="10">
        <v>0.3105590062111801</v>
      </c>
      <c r="AF12" s="10">
        <v>0</v>
      </c>
      <c r="AG12" s="10">
        <v>31.987577639751553</v>
      </c>
      <c r="AH12" s="10">
        <v>0</v>
      </c>
      <c r="AI12" s="10">
        <v>0</v>
      </c>
      <c r="AJ12" s="10">
        <v>0</v>
      </c>
      <c r="AK12" s="10">
        <v>0.93167701863354035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3.4161490683229814</v>
      </c>
      <c r="AR12" s="10">
        <v>0.6211180124223602</v>
      </c>
      <c r="AS12" s="10">
        <v>0.3105590062111801</v>
      </c>
      <c r="AT12" s="10">
        <v>0</v>
      </c>
      <c r="AU12" s="10">
        <v>0</v>
      </c>
      <c r="AV12" s="10">
        <v>0.3105590062111801</v>
      </c>
      <c r="AW12" s="10">
        <v>0.3105590062111801</v>
      </c>
      <c r="AX12" s="10">
        <v>1.5527950310559007</v>
      </c>
      <c r="AY12" s="10">
        <v>1.8633540372670807</v>
      </c>
      <c r="AZ12" s="10">
        <v>0</v>
      </c>
      <c r="BA12" s="10">
        <v>0</v>
      </c>
      <c r="BB12" s="10">
        <v>4.658385093167702</v>
      </c>
      <c r="BC12" s="14">
        <v>0</v>
      </c>
    </row>
    <row r="13" spans="1:55" x14ac:dyDescent="0.25">
      <c r="A13" s="6">
        <v>366</v>
      </c>
      <c r="B13" s="2" t="s">
        <v>42</v>
      </c>
      <c r="C13" s="3" t="s">
        <v>43</v>
      </c>
      <c r="D13" s="3" t="s">
        <v>44</v>
      </c>
      <c r="E13" s="4" t="s">
        <v>48</v>
      </c>
      <c r="F13" s="4" t="s">
        <v>273</v>
      </c>
      <c r="G13" s="2" t="s">
        <v>191</v>
      </c>
      <c r="H13" s="7" t="s">
        <v>247</v>
      </c>
      <c r="I13" s="5" t="s">
        <v>47</v>
      </c>
      <c r="J13" s="10">
        <v>0.63091482649842268</v>
      </c>
      <c r="K13" s="10">
        <v>1.2618296529968454</v>
      </c>
      <c r="L13" s="10">
        <v>0</v>
      </c>
      <c r="M13" s="10">
        <v>0</v>
      </c>
      <c r="N13" s="10">
        <v>2.2082018927444795</v>
      </c>
      <c r="O13" s="10">
        <v>0</v>
      </c>
      <c r="P13" s="10">
        <v>0.63091482649842268</v>
      </c>
      <c r="Q13" s="10">
        <v>0</v>
      </c>
      <c r="R13" s="10">
        <v>0</v>
      </c>
      <c r="S13" s="10">
        <v>0.31545741324921134</v>
      </c>
      <c r="T13" s="10">
        <v>5.9936908517350158</v>
      </c>
      <c r="U13" s="10">
        <v>0</v>
      </c>
      <c r="V13" s="10">
        <v>0</v>
      </c>
      <c r="W13" s="10">
        <v>2.8391167192429023</v>
      </c>
      <c r="X13" s="10">
        <v>0</v>
      </c>
      <c r="Y13" s="10">
        <v>0</v>
      </c>
      <c r="Z13" s="10">
        <v>13.880126182965299</v>
      </c>
      <c r="AA13" s="10">
        <v>18.927444794952681</v>
      </c>
      <c r="AB13" s="10">
        <v>17.350157728706623</v>
      </c>
      <c r="AC13" s="10">
        <v>0.94637223974763407</v>
      </c>
      <c r="AD13" s="10">
        <v>0.94637223974763407</v>
      </c>
      <c r="AE13" s="10">
        <v>0</v>
      </c>
      <c r="AF13" s="10">
        <v>0</v>
      </c>
      <c r="AG13" s="10">
        <v>11.987381703470032</v>
      </c>
      <c r="AH13" s="10">
        <v>0</v>
      </c>
      <c r="AI13" s="10">
        <v>0</v>
      </c>
      <c r="AJ13" s="10">
        <v>0</v>
      </c>
      <c r="AK13" s="10">
        <v>3.4700315457413247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.63091482649842268</v>
      </c>
      <c r="AR13" s="10">
        <v>0</v>
      </c>
      <c r="AS13" s="10">
        <v>0</v>
      </c>
      <c r="AT13" s="10">
        <v>0</v>
      </c>
      <c r="AU13" s="10">
        <v>0</v>
      </c>
      <c r="AV13" s="10">
        <v>0.31545741324921134</v>
      </c>
      <c r="AW13" s="10">
        <v>0</v>
      </c>
      <c r="AX13" s="10">
        <v>0.31545741324921134</v>
      </c>
      <c r="AY13" s="10">
        <v>0.94637223974763407</v>
      </c>
      <c r="AZ13" s="10">
        <v>0</v>
      </c>
      <c r="BA13" s="10">
        <v>0</v>
      </c>
      <c r="BB13" s="10">
        <v>16.403785488958992</v>
      </c>
      <c r="BC13" s="15">
        <v>0</v>
      </c>
    </row>
    <row r="14" spans="1:55" x14ac:dyDescent="0.25">
      <c r="A14" s="6">
        <v>366</v>
      </c>
      <c r="B14" s="2" t="s">
        <v>42</v>
      </c>
      <c r="C14" s="3" t="s">
        <v>43</v>
      </c>
      <c r="D14" s="3" t="s">
        <v>44</v>
      </c>
      <c r="E14" s="4" t="s">
        <v>49</v>
      </c>
      <c r="F14" s="4" t="s">
        <v>274</v>
      </c>
      <c r="G14" s="8" t="s">
        <v>192</v>
      </c>
      <c r="H14" s="7" t="s">
        <v>248</v>
      </c>
      <c r="I14" s="5" t="s">
        <v>50</v>
      </c>
      <c r="J14" s="10">
        <v>0</v>
      </c>
      <c r="K14" s="10">
        <v>0.32786885245901637</v>
      </c>
      <c r="L14" s="10">
        <v>0</v>
      </c>
      <c r="M14" s="10">
        <v>0</v>
      </c>
      <c r="N14" s="10">
        <v>4.5901639344262293</v>
      </c>
      <c r="O14" s="10">
        <v>0</v>
      </c>
      <c r="P14" s="10">
        <v>0.65573770491803274</v>
      </c>
      <c r="Q14" s="10">
        <v>0</v>
      </c>
      <c r="R14" s="10">
        <v>0</v>
      </c>
      <c r="S14" s="10">
        <v>3.278688524590164</v>
      </c>
      <c r="T14" s="10">
        <v>3.9344262295081971</v>
      </c>
      <c r="U14" s="10">
        <v>0</v>
      </c>
      <c r="V14" s="10">
        <v>0.32786885245901637</v>
      </c>
      <c r="W14" s="10">
        <v>3.9344262295081971</v>
      </c>
      <c r="X14" s="10">
        <v>0.32786885245901637</v>
      </c>
      <c r="Y14" s="10">
        <v>0</v>
      </c>
      <c r="Z14" s="10">
        <v>5.2459016393442619</v>
      </c>
      <c r="AA14" s="10">
        <v>27.21311475409836</v>
      </c>
      <c r="AB14" s="10">
        <v>25.245901639344265</v>
      </c>
      <c r="AC14" s="10">
        <v>0.32786885245901637</v>
      </c>
      <c r="AD14" s="10">
        <v>1.639344262295082</v>
      </c>
      <c r="AE14" s="10">
        <v>0</v>
      </c>
      <c r="AF14" s="10">
        <v>0</v>
      </c>
      <c r="AG14" s="10">
        <v>8.8524590163934427</v>
      </c>
      <c r="AH14" s="10">
        <v>0</v>
      </c>
      <c r="AI14" s="10">
        <v>0</v>
      </c>
      <c r="AJ14" s="10">
        <v>0</v>
      </c>
      <c r="AK14" s="10">
        <v>2.2950819672131146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.98360655737704927</v>
      </c>
      <c r="AR14" s="10">
        <v>0</v>
      </c>
      <c r="AS14" s="10">
        <v>0</v>
      </c>
      <c r="AT14" s="10">
        <v>0</v>
      </c>
      <c r="AU14" s="10">
        <v>0</v>
      </c>
      <c r="AV14" s="10">
        <v>0.32786885245901637</v>
      </c>
      <c r="AW14" s="10">
        <v>0</v>
      </c>
      <c r="AX14" s="10">
        <v>0.32786885245901637</v>
      </c>
      <c r="AY14" s="10">
        <v>0.32786885245901637</v>
      </c>
      <c r="AZ14" s="10">
        <v>0</v>
      </c>
      <c r="BA14" s="10">
        <v>0.32786885245901637</v>
      </c>
      <c r="BB14" s="10">
        <v>9.5081967213114744</v>
      </c>
      <c r="BC14" s="15">
        <v>0</v>
      </c>
    </row>
    <row r="15" spans="1:55" x14ac:dyDescent="0.25">
      <c r="A15" s="6">
        <v>366</v>
      </c>
      <c r="B15" s="2" t="s">
        <v>42</v>
      </c>
      <c r="C15" s="3" t="s">
        <v>43</v>
      </c>
      <c r="D15" s="3" t="s">
        <v>51</v>
      </c>
      <c r="E15" s="4" t="s">
        <v>52</v>
      </c>
      <c r="F15" s="4" t="s">
        <v>275</v>
      </c>
      <c r="G15" s="2" t="s">
        <v>193</v>
      </c>
      <c r="H15" s="4" t="s">
        <v>53</v>
      </c>
      <c r="I15" s="5" t="s">
        <v>47</v>
      </c>
      <c r="J15" s="10">
        <v>0</v>
      </c>
      <c r="K15" s="10">
        <v>0</v>
      </c>
      <c r="L15" s="10">
        <v>0</v>
      </c>
      <c r="M15" s="10">
        <v>0</v>
      </c>
      <c r="N15" s="10">
        <v>1.7621145374449341</v>
      </c>
      <c r="O15" s="10">
        <v>0.44052863436123352</v>
      </c>
      <c r="P15" s="10">
        <v>0.44052863436123352</v>
      </c>
      <c r="Q15" s="10">
        <v>0</v>
      </c>
      <c r="R15" s="10">
        <v>0</v>
      </c>
      <c r="S15" s="10">
        <v>0</v>
      </c>
      <c r="T15" s="10">
        <v>3.0837004405286343</v>
      </c>
      <c r="U15" s="10">
        <v>0</v>
      </c>
      <c r="V15" s="10">
        <v>0</v>
      </c>
      <c r="W15" s="10">
        <v>1.7621145374449341</v>
      </c>
      <c r="X15" s="10">
        <v>0</v>
      </c>
      <c r="Y15" s="10">
        <v>0</v>
      </c>
      <c r="Z15" s="10">
        <v>14.977973568281937</v>
      </c>
      <c r="AA15" s="10">
        <v>16.299559471365637</v>
      </c>
      <c r="AB15" s="10">
        <v>8.8105726872246706</v>
      </c>
      <c r="AC15" s="10">
        <v>0</v>
      </c>
      <c r="AD15" s="10">
        <v>0</v>
      </c>
      <c r="AE15" s="10">
        <v>0</v>
      </c>
      <c r="AF15" s="10">
        <v>0.44052863436123352</v>
      </c>
      <c r="AG15" s="10">
        <v>34.36123348017621</v>
      </c>
      <c r="AH15" s="10">
        <v>0</v>
      </c>
      <c r="AI15" s="10">
        <v>0</v>
      </c>
      <c r="AJ15" s="10">
        <v>0</v>
      </c>
      <c r="AK15" s="10">
        <v>6.1674008810572687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1.3215859030837005</v>
      </c>
      <c r="AW15" s="10">
        <v>0</v>
      </c>
      <c r="AX15" s="10">
        <v>0</v>
      </c>
      <c r="AY15" s="10">
        <v>0.88105726872246704</v>
      </c>
      <c r="AZ15" s="10">
        <v>0</v>
      </c>
      <c r="BA15" s="10">
        <v>0</v>
      </c>
      <c r="BB15" s="10">
        <v>9.251101321585903</v>
      </c>
      <c r="BC15" s="15">
        <v>0</v>
      </c>
    </row>
    <row r="16" spans="1:55" x14ac:dyDescent="0.25">
      <c r="A16" s="6">
        <v>366</v>
      </c>
      <c r="B16" s="2" t="s">
        <v>42</v>
      </c>
      <c r="C16" s="3" t="s">
        <v>43</v>
      </c>
      <c r="D16" s="3" t="s">
        <v>51</v>
      </c>
      <c r="E16" s="4" t="s">
        <v>54</v>
      </c>
      <c r="F16" s="4" t="s">
        <v>276</v>
      </c>
      <c r="G16" s="4" t="s">
        <v>55</v>
      </c>
      <c r="H16" s="2" t="s">
        <v>194</v>
      </c>
      <c r="I16" s="5" t="s">
        <v>50</v>
      </c>
      <c r="J16" s="10">
        <v>0.31948881789137379</v>
      </c>
      <c r="K16" s="10">
        <v>0.31948881789137379</v>
      </c>
      <c r="L16" s="10">
        <v>0</v>
      </c>
      <c r="M16" s="10">
        <v>0</v>
      </c>
      <c r="N16" s="10">
        <v>2.2364217252396164</v>
      </c>
      <c r="O16" s="10">
        <v>0</v>
      </c>
      <c r="P16" s="10">
        <v>0.63897763578274758</v>
      </c>
      <c r="Q16" s="10">
        <v>0</v>
      </c>
      <c r="R16" s="10">
        <v>0</v>
      </c>
      <c r="S16" s="10">
        <v>0.63897763578274758</v>
      </c>
      <c r="T16" s="10">
        <v>5.4313099041533546</v>
      </c>
      <c r="U16" s="10">
        <v>0</v>
      </c>
      <c r="V16" s="10">
        <v>0</v>
      </c>
      <c r="W16" s="10">
        <v>2.8753993610223643</v>
      </c>
      <c r="X16" s="10">
        <v>0</v>
      </c>
      <c r="Y16" s="10">
        <v>0</v>
      </c>
      <c r="Z16" s="10">
        <v>21.405750798722046</v>
      </c>
      <c r="AA16" s="10">
        <v>16.932907348242811</v>
      </c>
      <c r="AB16" s="10">
        <v>9.2651757188498394</v>
      </c>
      <c r="AC16" s="10">
        <v>0.63897763578274758</v>
      </c>
      <c r="AD16" s="10">
        <v>0</v>
      </c>
      <c r="AE16" s="10">
        <v>0</v>
      </c>
      <c r="AF16" s="10">
        <v>0.31948881789137379</v>
      </c>
      <c r="AG16" s="10">
        <v>13.418530351437699</v>
      </c>
      <c r="AH16" s="10">
        <v>0</v>
      </c>
      <c r="AI16" s="10">
        <v>0</v>
      </c>
      <c r="AJ16" s="10">
        <v>0</v>
      </c>
      <c r="AK16" s="10">
        <v>2.2364217252396164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.63897763578274758</v>
      </c>
      <c r="AR16" s="10">
        <v>0</v>
      </c>
      <c r="AS16" s="10">
        <v>0</v>
      </c>
      <c r="AT16" s="10">
        <v>0</v>
      </c>
      <c r="AU16" s="10">
        <v>0</v>
      </c>
      <c r="AV16" s="10">
        <v>6.7092651757188495</v>
      </c>
      <c r="AW16" s="10">
        <v>0</v>
      </c>
      <c r="AX16" s="10">
        <v>0.31948881789137379</v>
      </c>
      <c r="AY16" s="10">
        <v>0.63897763578274758</v>
      </c>
      <c r="AZ16" s="10">
        <v>0</v>
      </c>
      <c r="BA16" s="10">
        <v>0</v>
      </c>
      <c r="BB16" s="10">
        <v>15.015974440894569</v>
      </c>
      <c r="BC16" s="15">
        <v>0</v>
      </c>
    </row>
    <row r="17" spans="1:55" x14ac:dyDescent="0.25">
      <c r="A17" s="6">
        <v>366</v>
      </c>
      <c r="B17" s="2" t="s">
        <v>42</v>
      </c>
      <c r="C17" s="3" t="s">
        <v>43</v>
      </c>
      <c r="D17" s="3" t="s">
        <v>51</v>
      </c>
      <c r="E17" s="4" t="s">
        <v>56</v>
      </c>
      <c r="F17" s="4" t="s">
        <v>277</v>
      </c>
      <c r="G17" s="2" t="s">
        <v>195</v>
      </c>
      <c r="H17" s="2" t="s">
        <v>196</v>
      </c>
      <c r="I17" s="5" t="s">
        <v>47</v>
      </c>
      <c r="J17" s="10">
        <v>0.62893081761006298</v>
      </c>
      <c r="K17" s="10">
        <v>0.31446540880503149</v>
      </c>
      <c r="L17" s="10">
        <v>0</v>
      </c>
      <c r="M17" s="10">
        <v>0</v>
      </c>
      <c r="N17" s="10">
        <v>0.62893081761006298</v>
      </c>
      <c r="O17" s="10">
        <v>0</v>
      </c>
      <c r="P17" s="10">
        <v>0.31446540880503149</v>
      </c>
      <c r="Q17" s="10">
        <v>0</v>
      </c>
      <c r="R17" s="10">
        <v>0</v>
      </c>
      <c r="S17" s="10">
        <v>1.5723270440251573</v>
      </c>
      <c r="T17" s="10">
        <v>5.3459119496855347</v>
      </c>
      <c r="U17" s="10">
        <v>0</v>
      </c>
      <c r="V17" s="10">
        <v>0</v>
      </c>
      <c r="W17" s="10">
        <v>2.5157232704402519</v>
      </c>
      <c r="X17" s="10">
        <v>0</v>
      </c>
      <c r="Y17" s="10">
        <v>0</v>
      </c>
      <c r="Z17" s="10">
        <v>24.528301886792452</v>
      </c>
      <c r="AA17" s="10">
        <v>14.150943396226415</v>
      </c>
      <c r="AB17" s="10">
        <v>7.232704402515723</v>
      </c>
      <c r="AC17" s="10">
        <v>0</v>
      </c>
      <c r="AD17" s="10">
        <v>0</v>
      </c>
      <c r="AE17" s="10">
        <v>0</v>
      </c>
      <c r="AF17" s="10">
        <v>0.62893081761006298</v>
      </c>
      <c r="AG17" s="10">
        <v>15.723270440251572</v>
      </c>
      <c r="AH17" s="10">
        <v>0</v>
      </c>
      <c r="AI17" s="10">
        <v>0</v>
      </c>
      <c r="AJ17" s="10">
        <v>0</v>
      </c>
      <c r="AK17" s="10">
        <v>3.1446540880503147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7.8616352201257858</v>
      </c>
      <c r="AW17" s="10">
        <v>0</v>
      </c>
      <c r="AX17" s="10">
        <v>0</v>
      </c>
      <c r="AY17" s="10">
        <v>1.8867924528301887</v>
      </c>
      <c r="AZ17" s="10">
        <v>0</v>
      </c>
      <c r="BA17" s="10">
        <v>0</v>
      </c>
      <c r="BB17" s="10">
        <v>13.20754716981132</v>
      </c>
      <c r="BC17" s="15">
        <v>0.31446540880503149</v>
      </c>
    </row>
    <row r="18" spans="1:55" x14ac:dyDescent="0.25">
      <c r="A18" s="6">
        <v>366</v>
      </c>
      <c r="B18" s="2" t="s">
        <v>42</v>
      </c>
      <c r="C18" s="3" t="s">
        <v>43</v>
      </c>
      <c r="D18" s="3" t="s">
        <v>57</v>
      </c>
      <c r="E18" s="4" t="s">
        <v>58</v>
      </c>
      <c r="F18" s="4" t="s">
        <v>278</v>
      </c>
      <c r="G18" s="7" t="s">
        <v>285</v>
      </c>
      <c r="H18" s="2" t="s">
        <v>198</v>
      </c>
      <c r="I18" s="5" t="s">
        <v>50</v>
      </c>
      <c r="J18" s="10">
        <v>0</v>
      </c>
      <c r="K18" s="10">
        <v>0</v>
      </c>
      <c r="L18" s="10">
        <v>0</v>
      </c>
      <c r="M18" s="10">
        <v>0</v>
      </c>
      <c r="N18" s="10">
        <v>3.3557046979865772</v>
      </c>
      <c r="O18" s="10">
        <v>0</v>
      </c>
      <c r="P18" s="10">
        <v>0</v>
      </c>
      <c r="Q18" s="10">
        <v>0.33557046979865773</v>
      </c>
      <c r="R18" s="10">
        <v>0</v>
      </c>
      <c r="S18" s="10">
        <v>0.67114093959731547</v>
      </c>
      <c r="T18" s="10">
        <v>2.348993288590604</v>
      </c>
      <c r="U18" s="10">
        <v>0</v>
      </c>
      <c r="V18" s="10">
        <v>0</v>
      </c>
      <c r="W18" s="10">
        <v>0.67114093959731547</v>
      </c>
      <c r="X18" s="10">
        <v>0</v>
      </c>
      <c r="Y18" s="10">
        <v>0</v>
      </c>
      <c r="Z18" s="10">
        <v>31.879194630872483</v>
      </c>
      <c r="AA18" s="10">
        <v>14.76510067114094</v>
      </c>
      <c r="AB18" s="10">
        <v>3.6912751677852351</v>
      </c>
      <c r="AC18" s="10">
        <v>0.33557046979865773</v>
      </c>
      <c r="AD18" s="10">
        <v>0</v>
      </c>
      <c r="AE18" s="10">
        <v>0</v>
      </c>
      <c r="AF18" s="10">
        <v>1.006711409395973</v>
      </c>
      <c r="AG18" s="10">
        <v>15.771812080536913</v>
      </c>
      <c r="AH18" s="10">
        <v>0</v>
      </c>
      <c r="AI18" s="10">
        <v>0</v>
      </c>
      <c r="AJ18" s="10">
        <v>0</v>
      </c>
      <c r="AK18" s="10">
        <v>4.3624161073825505</v>
      </c>
      <c r="AL18" s="10">
        <v>0</v>
      </c>
      <c r="AM18" s="10">
        <v>0</v>
      </c>
      <c r="AN18" s="10">
        <v>0</v>
      </c>
      <c r="AO18" s="10">
        <v>0.33557046979865773</v>
      </c>
      <c r="AP18" s="10">
        <v>0</v>
      </c>
      <c r="AQ18" s="10">
        <v>0.67114093959731547</v>
      </c>
      <c r="AR18" s="10">
        <v>0</v>
      </c>
      <c r="AS18" s="10">
        <v>0</v>
      </c>
      <c r="AT18" s="10">
        <v>0</v>
      </c>
      <c r="AU18" s="10">
        <v>0.33557046979865773</v>
      </c>
      <c r="AV18" s="10">
        <v>5.3691275167785237</v>
      </c>
      <c r="AW18" s="10">
        <v>0.33557046979865773</v>
      </c>
      <c r="AX18" s="10">
        <v>0.33557046979865773</v>
      </c>
      <c r="AY18" s="10">
        <v>3.0201342281879198</v>
      </c>
      <c r="AZ18" s="10">
        <v>0</v>
      </c>
      <c r="BA18" s="10">
        <v>0</v>
      </c>
      <c r="BB18" s="10">
        <v>10.40268456375839</v>
      </c>
      <c r="BC18" s="15">
        <v>0</v>
      </c>
    </row>
    <row r="19" spans="1:55" x14ac:dyDescent="0.25">
      <c r="A19" s="6">
        <v>366</v>
      </c>
      <c r="B19" s="2" t="s">
        <v>42</v>
      </c>
      <c r="C19" s="3" t="s">
        <v>43</v>
      </c>
      <c r="D19" s="3" t="s">
        <v>57</v>
      </c>
      <c r="E19" s="4" t="s">
        <v>59</v>
      </c>
      <c r="F19" s="4" t="s">
        <v>279</v>
      </c>
      <c r="G19" s="2" t="s">
        <v>199</v>
      </c>
      <c r="H19" s="2" t="s">
        <v>200</v>
      </c>
      <c r="I19" s="5" t="s">
        <v>50</v>
      </c>
      <c r="J19" s="10">
        <v>0.33003300330033003</v>
      </c>
      <c r="K19" s="10">
        <v>0.66006600660066006</v>
      </c>
      <c r="L19" s="10">
        <v>0</v>
      </c>
      <c r="M19" s="10">
        <v>0</v>
      </c>
      <c r="N19" s="10">
        <v>4.9504950495049505</v>
      </c>
      <c r="O19" s="10">
        <v>0</v>
      </c>
      <c r="P19" s="10">
        <v>0.33003300330033003</v>
      </c>
      <c r="Q19" s="10">
        <v>0</v>
      </c>
      <c r="R19" s="10">
        <v>0</v>
      </c>
      <c r="S19" s="10">
        <v>0</v>
      </c>
      <c r="T19" s="10">
        <v>3.3003300330032999</v>
      </c>
      <c r="U19" s="10">
        <v>0</v>
      </c>
      <c r="V19" s="10">
        <v>0.33003300330033003</v>
      </c>
      <c r="W19" s="10">
        <v>4.2904290429042904</v>
      </c>
      <c r="X19" s="10">
        <v>0</v>
      </c>
      <c r="Y19" s="10">
        <v>0</v>
      </c>
      <c r="Z19" s="10">
        <v>10.231023102310232</v>
      </c>
      <c r="AA19" s="10">
        <v>26.402640264026399</v>
      </c>
      <c r="AB19" s="10">
        <v>15.181518151815181</v>
      </c>
      <c r="AC19" s="10">
        <v>0.99009900990099009</v>
      </c>
      <c r="AD19" s="10">
        <v>0.99009900990099009</v>
      </c>
      <c r="AE19" s="10">
        <v>0</v>
      </c>
      <c r="AF19" s="10">
        <v>0</v>
      </c>
      <c r="AG19" s="10">
        <v>13.531353135313532</v>
      </c>
      <c r="AH19" s="10">
        <v>0</v>
      </c>
      <c r="AI19" s="10">
        <v>0</v>
      </c>
      <c r="AJ19" s="10">
        <v>0</v>
      </c>
      <c r="AK19" s="10">
        <v>3.3003300330032999</v>
      </c>
      <c r="AL19" s="10">
        <v>0</v>
      </c>
      <c r="AM19" s="10">
        <v>0</v>
      </c>
      <c r="AN19" s="10">
        <v>0</v>
      </c>
      <c r="AO19" s="10">
        <v>0.33003300330033003</v>
      </c>
      <c r="AP19" s="10">
        <v>0</v>
      </c>
      <c r="AQ19" s="10">
        <v>0.33003300330033003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.33003300330033003</v>
      </c>
      <c r="AY19" s="10">
        <v>0.66006600660066006</v>
      </c>
      <c r="AZ19" s="10">
        <v>0</v>
      </c>
      <c r="BA19" s="10">
        <v>0</v>
      </c>
      <c r="BB19" s="10">
        <v>13.531353135313532</v>
      </c>
      <c r="BC19" s="15">
        <v>0</v>
      </c>
    </row>
    <row r="20" spans="1:55" x14ac:dyDescent="0.25">
      <c r="A20" s="6">
        <v>366</v>
      </c>
      <c r="B20" s="2" t="s">
        <v>42</v>
      </c>
      <c r="C20" s="3" t="s">
        <v>43</v>
      </c>
      <c r="D20" s="3" t="s">
        <v>57</v>
      </c>
      <c r="E20" s="4" t="s">
        <v>60</v>
      </c>
      <c r="F20" s="4" t="s">
        <v>280</v>
      </c>
      <c r="G20" s="2" t="s">
        <v>201</v>
      </c>
      <c r="H20" s="2" t="s">
        <v>202</v>
      </c>
      <c r="I20" s="5" t="s">
        <v>50</v>
      </c>
      <c r="J20" s="10">
        <v>0</v>
      </c>
      <c r="K20" s="10">
        <v>0</v>
      </c>
      <c r="L20" s="10">
        <v>0</v>
      </c>
      <c r="M20" s="10">
        <v>0</v>
      </c>
      <c r="N20" s="10">
        <v>3.8461538461538463</v>
      </c>
      <c r="O20" s="10">
        <v>0</v>
      </c>
      <c r="P20" s="10">
        <v>0</v>
      </c>
      <c r="Q20" s="10">
        <v>0</v>
      </c>
      <c r="R20" s="10">
        <v>0</v>
      </c>
      <c r="S20" s="10">
        <v>0.34965034965034963</v>
      </c>
      <c r="T20" s="10">
        <v>5.244755244755245</v>
      </c>
      <c r="U20" s="10">
        <v>0</v>
      </c>
      <c r="V20" s="10">
        <v>0</v>
      </c>
      <c r="W20" s="10">
        <v>4.1958041958041958</v>
      </c>
      <c r="X20" s="10">
        <v>0.34965034965034963</v>
      </c>
      <c r="Y20" s="10">
        <v>0.34965034965034963</v>
      </c>
      <c r="Z20" s="10">
        <v>11.538461538461538</v>
      </c>
      <c r="AA20" s="10">
        <v>25.524475524475527</v>
      </c>
      <c r="AB20" s="10">
        <v>18.53146853146853</v>
      </c>
      <c r="AC20" s="10">
        <v>0.69930069930069927</v>
      </c>
      <c r="AD20" s="10">
        <v>0</v>
      </c>
      <c r="AE20" s="10">
        <v>0</v>
      </c>
      <c r="AF20" s="10">
        <v>0</v>
      </c>
      <c r="AG20" s="10">
        <v>12.937062937062937</v>
      </c>
      <c r="AH20" s="10">
        <v>0</v>
      </c>
      <c r="AI20" s="10">
        <v>0</v>
      </c>
      <c r="AJ20" s="10">
        <v>0</v>
      </c>
      <c r="AK20" s="10">
        <v>4.1958041958041958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.34965034965034963</v>
      </c>
      <c r="AR20" s="10">
        <v>0</v>
      </c>
      <c r="AS20" s="10">
        <v>0</v>
      </c>
      <c r="AT20" s="10">
        <v>0</v>
      </c>
      <c r="AU20" s="10">
        <v>0</v>
      </c>
      <c r="AV20" s="10">
        <v>0.34965034965034963</v>
      </c>
      <c r="AW20" s="10">
        <v>0</v>
      </c>
      <c r="AX20" s="10">
        <v>0.34965034965034963</v>
      </c>
      <c r="AY20" s="10">
        <v>0.69930069930069927</v>
      </c>
      <c r="AZ20" s="10">
        <v>0</v>
      </c>
      <c r="BA20" s="10">
        <v>0</v>
      </c>
      <c r="BB20" s="10">
        <v>10.13986013986014</v>
      </c>
      <c r="BC20" s="15">
        <v>0.34965034965034963</v>
      </c>
    </row>
    <row r="21" spans="1:55" x14ac:dyDescent="0.25">
      <c r="A21" s="6">
        <v>366</v>
      </c>
      <c r="B21" s="2" t="s">
        <v>42</v>
      </c>
      <c r="C21" s="3" t="s">
        <v>43</v>
      </c>
      <c r="D21" s="3" t="s">
        <v>61</v>
      </c>
      <c r="E21" s="4" t="s">
        <v>62</v>
      </c>
      <c r="F21" s="4" t="s">
        <v>281</v>
      </c>
      <c r="G21" s="2" t="s">
        <v>203</v>
      </c>
      <c r="H21" s="2" t="s">
        <v>204</v>
      </c>
      <c r="I21" s="5" t="s">
        <v>50</v>
      </c>
      <c r="J21" s="10">
        <v>0</v>
      </c>
      <c r="K21" s="10">
        <v>0</v>
      </c>
      <c r="L21" s="10">
        <v>0.37735849056603776</v>
      </c>
      <c r="M21" s="10">
        <v>0</v>
      </c>
      <c r="N21" s="10">
        <v>4.9056603773584913</v>
      </c>
      <c r="O21" s="10">
        <v>0</v>
      </c>
      <c r="P21" s="10">
        <v>0.37735849056603776</v>
      </c>
      <c r="Q21" s="10">
        <v>0</v>
      </c>
      <c r="R21" s="10">
        <v>0</v>
      </c>
      <c r="S21" s="10">
        <v>0.37735849056603776</v>
      </c>
      <c r="T21" s="10">
        <v>3.0188679245283021</v>
      </c>
      <c r="U21" s="10">
        <v>0</v>
      </c>
      <c r="V21" s="10">
        <v>0</v>
      </c>
      <c r="W21" s="10">
        <v>4.9056603773584913</v>
      </c>
      <c r="X21" s="10">
        <v>0</v>
      </c>
      <c r="Y21" s="10">
        <v>0</v>
      </c>
      <c r="Z21" s="10">
        <v>11.69811320754717</v>
      </c>
      <c r="AA21" s="10">
        <v>17.358490566037734</v>
      </c>
      <c r="AB21" s="10">
        <v>8.6792452830188669</v>
      </c>
      <c r="AC21" s="10">
        <v>0</v>
      </c>
      <c r="AD21" s="10">
        <v>1.8867924528301887</v>
      </c>
      <c r="AE21" s="10">
        <v>0</v>
      </c>
      <c r="AF21" s="10">
        <v>0</v>
      </c>
      <c r="AG21" s="10">
        <v>23.39622641509434</v>
      </c>
      <c r="AH21" s="10">
        <v>0</v>
      </c>
      <c r="AI21" s="10">
        <v>0</v>
      </c>
      <c r="AJ21" s="10">
        <v>0</v>
      </c>
      <c r="AK21" s="10">
        <v>6.0377358490566042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1.5094339622641511</v>
      </c>
      <c r="AR21" s="10">
        <v>0</v>
      </c>
      <c r="AS21" s="10">
        <v>0</v>
      </c>
      <c r="AT21" s="10">
        <v>0</v>
      </c>
      <c r="AU21" s="10">
        <v>0</v>
      </c>
      <c r="AV21" s="10">
        <v>0.75471698113207553</v>
      </c>
      <c r="AW21" s="10">
        <v>0</v>
      </c>
      <c r="AX21" s="10">
        <v>0.37735849056603776</v>
      </c>
      <c r="AY21" s="10">
        <v>1.5094339622641511</v>
      </c>
      <c r="AZ21" s="10">
        <v>0</v>
      </c>
      <c r="BA21" s="10">
        <v>0.37735849056603776</v>
      </c>
      <c r="BB21" s="10">
        <v>12.452830188679245</v>
      </c>
      <c r="BC21" s="15">
        <v>0</v>
      </c>
    </row>
    <row r="22" spans="1:55" x14ac:dyDescent="0.25">
      <c r="A22" s="6">
        <v>366</v>
      </c>
      <c r="B22" s="2" t="s">
        <v>42</v>
      </c>
      <c r="C22" s="3" t="s">
        <v>43</v>
      </c>
      <c r="D22" s="3" t="s">
        <v>61</v>
      </c>
      <c r="E22" s="4" t="s">
        <v>60</v>
      </c>
      <c r="F22" s="4" t="s">
        <v>282</v>
      </c>
      <c r="G22" s="2" t="s">
        <v>205</v>
      </c>
      <c r="H22" s="2" t="s">
        <v>206</v>
      </c>
      <c r="I22" s="5" t="s">
        <v>47</v>
      </c>
      <c r="J22" s="10">
        <v>0</v>
      </c>
      <c r="K22" s="10">
        <v>0.30674846625766872</v>
      </c>
      <c r="L22" s="10">
        <v>0</v>
      </c>
      <c r="M22" s="10">
        <v>0</v>
      </c>
      <c r="N22" s="10">
        <v>3.3742331288343559</v>
      </c>
      <c r="O22" s="10">
        <v>0</v>
      </c>
      <c r="P22" s="10">
        <v>0</v>
      </c>
      <c r="Q22" s="10">
        <v>0</v>
      </c>
      <c r="R22" s="10">
        <v>0</v>
      </c>
      <c r="S22" s="10">
        <v>0.92024539877300615</v>
      </c>
      <c r="T22" s="10">
        <v>3.0674846625766872</v>
      </c>
      <c r="U22" s="10">
        <v>0</v>
      </c>
      <c r="V22" s="10">
        <v>0</v>
      </c>
      <c r="W22" s="10">
        <v>5.8282208588957047</v>
      </c>
      <c r="X22" s="10">
        <v>0</v>
      </c>
      <c r="Y22" s="10">
        <v>0</v>
      </c>
      <c r="Z22" s="10">
        <v>14.417177914110429</v>
      </c>
      <c r="AA22" s="10">
        <v>15.337423312883436</v>
      </c>
      <c r="AB22" s="10">
        <v>14.723926380368098</v>
      </c>
      <c r="AC22" s="10">
        <v>0.30674846625766872</v>
      </c>
      <c r="AD22" s="10">
        <v>0</v>
      </c>
      <c r="AE22" s="10">
        <v>0</v>
      </c>
      <c r="AF22" s="10">
        <v>0</v>
      </c>
      <c r="AG22" s="10">
        <v>20.858895705521473</v>
      </c>
      <c r="AH22" s="10">
        <v>0</v>
      </c>
      <c r="AI22" s="10">
        <v>0</v>
      </c>
      <c r="AJ22" s="10">
        <v>0</v>
      </c>
      <c r="AK22" s="10">
        <v>6.1349693251533743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.61349693251533743</v>
      </c>
      <c r="AR22" s="10">
        <v>0</v>
      </c>
      <c r="AS22" s="10">
        <v>0</v>
      </c>
      <c r="AT22" s="10">
        <v>0</v>
      </c>
      <c r="AU22" s="10">
        <v>0</v>
      </c>
      <c r="AV22" s="10">
        <v>1.2269938650306749</v>
      </c>
      <c r="AW22" s="10">
        <v>0</v>
      </c>
      <c r="AX22" s="10">
        <v>0.61349693251533743</v>
      </c>
      <c r="AY22" s="10">
        <v>2.147239263803681</v>
      </c>
      <c r="AZ22" s="10">
        <v>0</v>
      </c>
      <c r="BA22" s="10">
        <v>0</v>
      </c>
      <c r="BB22" s="10">
        <v>10.122699386503067</v>
      </c>
      <c r="BC22" s="15">
        <v>0</v>
      </c>
    </row>
    <row r="23" spans="1:55" x14ac:dyDescent="0.25">
      <c r="A23" s="6">
        <v>366</v>
      </c>
      <c r="B23" s="2" t="s">
        <v>42</v>
      </c>
      <c r="C23" s="3" t="s">
        <v>43</v>
      </c>
      <c r="D23" s="3" t="s">
        <v>61</v>
      </c>
      <c r="E23" s="4" t="s">
        <v>63</v>
      </c>
      <c r="F23" s="4" t="s">
        <v>283</v>
      </c>
      <c r="G23" s="2" t="s">
        <v>207</v>
      </c>
      <c r="H23" s="2" t="s">
        <v>208</v>
      </c>
      <c r="I23" s="5" t="s">
        <v>50</v>
      </c>
      <c r="J23" s="10">
        <v>0</v>
      </c>
      <c r="K23" s="10">
        <v>0.64516129032258063</v>
      </c>
      <c r="L23" s="10">
        <v>0</v>
      </c>
      <c r="M23" s="10">
        <v>0</v>
      </c>
      <c r="N23" s="10">
        <v>2.258064516129032</v>
      </c>
      <c r="O23" s="10">
        <v>0</v>
      </c>
      <c r="P23" s="10">
        <v>0.64516129032258063</v>
      </c>
      <c r="Q23" s="10">
        <v>0</v>
      </c>
      <c r="R23" s="10">
        <v>0</v>
      </c>
      <c r="S23" s="10">
        <v>0</v>
      </c>
      <c r="T23" s="10">
        <v>5.4838709677419359</v>
      </c>
      <c r="U23" s="10">
        <v>0</v>
      </c>
      <c r="V23" s="10">
        <v>0</v>
      </c>
      <c r="W23" s="10">
        <v>5.161290322580645</v>
      </c>
      <c r="X23" s="10">
        <v>0</v>
      </c>
      <c r="Y23" s="10">
        <v>0</v>
      </c>
      <c r="Z23" s="10">
        <v>11.29032258064516</v>
      </c>
      <c r="AA23" s="10">
        <v>18.70967741935484</v>
      </c>
      <c r="AB23" s="10">
        <v>10.64516129032258</v>
      </c>
      <c r="AC23" s="10">
        <v>0</v>
      </c>
      <c r="AD23" s="10">
        <v>0.967741935483871</v>
      </c>
      <c r="AE23" s="10">
        <v>0</v>
      </c>
      <c r="AF23" s="10">
        <v>0</v>
      </c>
      <c r="AG23" s="10">
        <v>23.548387096774192</v>
      </c>
      <c r="AH23" s="10">
        <v>0</v>
      </c>
      <c r="AI23" s="10">
        <v>0</v>
      </c>
      <c r="AJ23" s="10">
        <v>0</v>
      </c>
      <c r="AK23" s="10">
        <v>3.5483870967741935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.32258064516129031</v>
      </c>
      <c r="AR23" s="10">
        <v>0</v>
      </c>
      <c r="AS23" s="10">
        <v>0</v>
      </c>
      <c r="AT23" s="10">
        <v>0</v>
      </c>
      <c r="AU23" s="10">
        <v>0</v>
      </c>
      <c r="AV23" s="10">
        <v>0.32258064516129031</v>
      </c>
      <c r="AW23" s="10">
        <v>0</v>
      </c>
      <c r="AX23" s="10">
        <v>0.64516129032258063</v>
      </c>
      <c r="AY23" s="10">
        <v>2.903225806451613</v>
      </c>
      <c r="AZ23" s="10">
        <v>0</v>
      </c>
      <c r="BA23" s="10">
        <v>0</v>
      </c>
      <c r="BB23" s="10">
        <v>12.903225806451612</v>
      </c>
      <c r="BC23" s="15">
        <v>0</v>
      </c>
    </row>
    <row r="24" spans="1:55" x14ac:dyDescent="0.25">
      <c r="A24" s="6">
        <v>366</v>
      </c>
      <c r="B24" s="2" t="s">
        <v>42</v>
      </c>
      <c r="C24" s="3" t="s">
        <v>43</v>
      </c>
      <c r="D24" s="3" t="s">
        <v>61</v>
      </c>
      <c r="E24" s="4" t="s">
        <v>64</v>
      </c>
      <c r="F24" s="4" t="s">
        <v>284</v>
      </c>
      <c r="G24" s="2" t="s">
        <v>209</v>
      </c>
      <c r="H24" s="2" t="s">
        <v>210</v>
      </c>
      <c r="I24" s="5" t="s">
        <v>50</v>
      </c>
      <c r="J24" s="10">
        <v>0</v>
      </c>
      <c r="K24" s="10">
        <v>0.26595744680851063</v>
      </c>
      <c r="L24" s="10">
        <v>0</v>
      </c>
      <c r="M24" s="10">
        <v>0</v>
      </c>
      <c r="N24" s="10">
        <v>2.3936170212765959</v>
      </c>
      <c r="O24" s="10">
        <v>0</v>
      </c>
      <c r="P24" s="10">
        <v>0.53191489361702127</v>
      </c>
      <c r="Q24" s="10">
        <v>0</v>
      </c>
      <c r="R24" s="10">
        <v>0</v>
      </c>
      <c r="S24" s="10">
        <v>0</v>
      </c>
      <c r="T24" s="10">
        <v>5.5851063829787231</v>
      </c>
      <c r="U24" s="10">
        <v>0</v>
      </c>
      <c r="V24" s="10">
        <v>0</v>
      </c>
      <c r="W24" s="10">
        <v>2.9255319148936172</v>
      </c>
      <c r="X24" s="10">
        <v>0.26595744680851063</v>
      </c>
      <c r="Y24" s="10">
        <v>0</v>
      </c>
      <c r="Z24" s="10">
        <v>11.170212765957446</v>
      </c>
      <c r="AA24" s="10">
        <v>16.75531914893617</v>
      </c>
      <c r="AB24" s="10">
        <v>16.223404255319149</v>
      </c>
      <c r="AC24" s="10">
        <v>0</v>
      </c>
      <c r="AD24" s="10">
        <v>0</v>
      </c>
      <c r="AE24" s="10">
        <v>0</v>
      </c>
      <c r="AF24" s="10">
        <v>0</v>
      </c>
      <c r="AG24" s="10">
        <v>21.542553191489361</v>
      </c>
      <c r="AH24" s="10">
        <v>0</v>
      </c>
      <c r="AI24" s="10">
        <v>0</v>
      </c>
      <c r="AJ24" s="10">
        <v>0</v>
      </c>
      <c r="AK24" s="10">
        <v>2.3936170212765959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1.3297872340425532</v>
      </c>
      <c r="AR24" s="10">
        <v>0</v>
      </c>
      <c r="AS24" s="10">
        <v>0</v>
      </c>
      <c r="AT24" s="10">
        <v>0</v>
      </c>
      <c r="AU24" s="10">
        <v>0</v>
      </c>
      <c r="AV24" s="10">
        <v>1.0638297872340425</v>
      </c>
      <c r="AW24" s="10">
        <v>0</v>
      </c>
      <c r="AX24" s="10">
        <v>0</v>
      </c>
      <c r="AY24" s="10">
        <v>0.7978723404255319</v>
      </c>
      <c r="AZ24" s="10">
        <v>0</v>
      </c>
      <c r="BA24" s="10">
        <v>0</v>
      </c>
      <c r="BB24" s="10">
        <v>16.48936170212766</v>
      </c>
      <c r="BC24" s="15">
        <v>0.26595744680851063</v>
      </c>
    </row>
    <row r="26" spans="1:55" x14ac:dyDescent="0.25">
      <c r="I26" s="50" t="s">
        <v>116</v>
      </c>
      <c r="J26" s="33">
        <f>MAX(J12:J24)</f>
        <v>2.1739130434782608</v>
      </c>
      <c r="K26" s="33">
        <f>MAX(K12:K24)</f>
        <v>1.2618296529968454</v>
      </c>
      <c r="L26" s="33">
        <f>MAX(L12:L24)</f>
        <v>0.37735849056603776</v>
      </c>
      <c r="M26" s="33">
        <f t="shared" ref="M26:BC26" si="0">MAX(M12:M24)</f>
        <v>0</v>
      </c>
      <c r="N26" s="33">
        <f t="shared" si="0"/>
        <v>4.9504950495049505</v>
      </c>
      <c r="O26" s="33">
        <f t="shared" si="0"/>
        <v>0.44052863436123352</v>
      </c>
      <c r="P26" s="33">
        <f t="shared" si="0"/>
        <v>0.65573770491803274</v>
      </c>
      <c r="Q26" s="33">
        <f t="shared" si="0"/>
        <v>0.33557046979865773</v>
      </c>
      <c r="R26" s="33">
        <f t="shared" si="0"/>
        <v>0.3105590062111801</v>
      </c>
      <c r="S26" s="33">
        <f t="shared" si="0"/>
        <v>3.278688524590164</v>
      </c>
      <c r="T26" s="33">
        <f t="shared" si="0"/>
        <v>5.9936908517350158</v>
      </c>
      <c r="U26" s="33">
        <f t="shared" si="0"/>
        <v>0</v>
      </c>
      <c r="V26" s="33">
        <f t="shared" si="0"/>
        <v>0.33003300330033003</v>
      </c>
      <c r="W26" s="33">
        <f t="shared" si="0"/>
        <v>5.8282208588957047</v>
      </c>
      <c r="X26" s="33">
        <f t="shared" si="0"/>
        <v>0.34965034965034963</v>
      </c>
      <c r="Y26" s="33">
        <f t="shared" si="0"/>
        <v>0.34965034965034963</v>
      </c>
      <c r="Z26" s="33">
        <f t="shared" si="0"/>
        <v>31.879194630872483</v>
      </c>
      <c r="AA26" s="33">
        <f t="shared" si="0"/>
        <v>27.21311475409836</v>
      </c>
      <c r="AB26" s="33">
        <f t="shared" si="0"/>
        <v>25.245901639344265</v>
      </c>
      <c r="AC26" s="33">
        <f t="shared" si="0"/>
        <v>0.99009900990099009</v>
      </c>
      <c r="AD26" s="33">
        <f t="shared" si="0"/>
        <v>1.8867924528301887</v>
      </c>
      <c r="AE26" s="33">
        <f t="shared" si="0"/>
        <v>0.3105590062111801</v>
      </c>
      <c r="AF26" s="33">
        <f t="shared" si="0"/>
        <v>1.006711409395973</v>
      </c>
      <c r="AG26" s="33">
        <f t="shared" si="0"/>
        <v>34.36123348017621</v>
      </c>
      <c r="AH26" s="33">
        <f t="shared" si="0"/>
        <v>0</v>
      </c>
      <c r="AI26" s="33">
        <f t="shared" si="0"/>
        <v>0</v>
      </c>
      <c r="AJ26" s="33">
        <f t="shared" si="0"/>
        <v>0</v>
      </c>
      <c r="AK26" s="33">
        <f t="shared" si="0"/>
        <v>6.1674008810572687</v>
      </c>
      <c r="AL26" s="33">
        <f t="shared" si="0"/>
        <v>0</v>
      </c>
      <c r="AM26" s="33">
        <f t="shared" si="0"/>
        <v>0</v>
      </c>
      <c r="AN26" s="33">
        <f t="shared" si="0"/>
        <v>0</v>
      </c>
      <c r="AO26" s="33">
        <f t="shared" si="0"/>
        <v>0.33557046979865773</v>
      </c>
      <c r="AP26" s="33">
        <f t="shared" si="0"/>
        <v>0</v>
      </c>
      <c r="AQ26" s="33">
        <f t="shared" si="0"/>
        <v>3.4161490683229814</v>
      </c>
      <c r="AR26" s="33">
        <f t="shared" si="0"/>
        <v>0.6211180124223602</v>
      </c>
      <c r="AS26" s="33">
        <f t="shared" si="0"/>
        <v>0.3105590062111801</v>
      </c>
      <c r="AT26" s="33">
        <f t="shared" si="0"/>
        <v>0</v>
      </c>
      <c r="AU26" s="33">
        <f t="shared" si="0"/>
        <v>0.33557046979865773</v>
      </c>
      <c r="AV26" s="33">
        <f t="shared" si="0"/>
        <v>7.8616352201257858</v>
      </c>
      <c r="AW26" s="33">
        <f t="shared" si="0"/>
        <v>0.33557046979865773</v>
      </c>
      <c r="AX26" s="33">
        <f t="shared" si="0"/>
        <v>1.5527950310559007</v>
      </c>
      <c r="AY26" s="33">
        <f t="shared" si="0"/>
        <v>3.0201342281879198</v>
      </c>
      <c r="AZ26" s="33">
        <f t="shared" si="0"/>
        <v>0</v>
      </c>
      <c r="BA26" s="33">
        <f t="shared" si="0"/>
        <v>0.37735849056603776</v>
      </c>
      <c r="BB26" s="33">
        <f t="shared" si="0"/>
        <v>16.48936170212766</v>
      </c>
      <c r="BC26" s="33">
        <f t="shared" si="0"/>
        <v>0.34965034965034963</v>
      </c>
    </row>
    <row r="27" spans="1:55" x14ac:dyDescent="0.25">
      <c r="I27" s="51" t="s">
        <v>117</v>
      </c>
      <c r="J27" s="33">
        <f>MIN(J12:J24)</f>
        <v>0</v>
      </c>
      <c r="K27" s="33">
        <f>MIN(K12:K24)</f>
        <v>0</v>
      </c>
      <c r="L27" s="33">
        <f t="shared" ref="L27:BC27" si="1">MIN(L12:L24)</f>
        <v>0</v>
      </c>
      <c r="M27" s="33">
        <f t="shared" si="1"/>
        <v>0</v>
      </c>
      <c r="N27" s="33">
        <f t="shared" si="1"/>
        <v>0.62893081761006298</v>
      </c>
      <c r="O27" s="33">
        <f t="shared" si="1"/>
        <v>0</v>
      </c>
      <c r="P27" s="33">
        <f t="shared" si="1"/>
        <v>0</v>
      </c>
      <c r="Q27" s="33">
        <f t="shared" si="1"/>
        <v>0</v>
      </c>
      <c r="R27" s="33">
        <f t="shared" si="1"/>
        <v>0</v>
      </c>
      <c r="S27" s="33">
        <f t="shared" si="1"/>
        <v>0</v>
      </c>
      <c r="T27" s="33">
        <f t="shared" si="1"/>
        <v>2.348993288590604</v>
      </c>
      <c r="U27" s="33">
        <f t="shared" si="1"/>
        <v>0</v>
      </c>
      <c r="V27" s="33">
        <f t="shared" si="1"/>
        <v>0</v>
      </c>
      <c r="W27" s="33">
        <f t="shared" si="1"/>
        <v>0.3105590062111801</v>
      </c>
      <c r="X27" s="33">
        <f t="shared" si="1"/>
        <v>0</v>
      </c>
      <c r="Y27" s="33">
        <f t="shared" si="1"/>
        <v>0</v>
      </c>
      <c r="Z27" s="33">
        <f t="shared" si="1"/>
        <v>5.2459016393442619</v>
      </c>
      <c r="AA27" s="33">
        <f t="shared" si="1"/>
        <v>14.150943396226415</v>
      </c>
      <c r="AB27" s="33">
        <f t="shared" si="1"/>
        <v>3.6912751677852351</v>
      </c>
      <c r="AC27" s="33">
        <f t="shared" si="1"/>
        <v>0</v>
      </c>
      <c r="AD27" s="33">
        <f t="shared" si="1"/>
        <v>0</v>
      </c>
      <c r="AE27" s="33">
        <f t="shared" si="1"/>
        <v>0</v>
      </c>
      <c r="AF27" s="33">
        <f t="shared" si="1"/>
        <v>0</v>
      </c>
      <c r="AG27" s="33">
        <f t="shared" si="1"/>
        <v>8.8524590163934427</v>
      </c>
      <c r="AH27" s="33">
        <f t="shared" si="1"/>
        <v>0</v>
      </c>
      <c r="AI27" s="33">
        <f t="shared" si="1"/>
        <v>0</v>
      </c>
      <c r="AJ27" s="33">
        <f t="shared" si="1"/>
        <v>0</v>
      </c>
      <c r="AK27" s="33">
        <f t="shared" si="1"/>
        <v>0.93167701863354035</v>
      </c>
      <c r="AL27" s="33">
        <f t="shared" si="1"/>
        <v>0</v>
      </c>
      <c r="AM27" s="33">
        <f t="shared" si="1"/>
        <v>0</v>
      </c>
      <c r="AN27" s="33">
        <f t="shared" si="1"/>
        <v>0</v>
      </c>
      <c r="AO27" s="33">
        <f t="shared" si="1"/>
        <v>0</v>
      </c>
      <c r="AP27" s="33">
        <f t="shared" si="1"/>
        <v>0</v>
      </c>
      <c r="AQ27" s="33">
        <f t="shared" si="1"/>
        <v>0</v>
      </c>
      <c r="AR27" s="33">
        <f t="shared" si="1"/>
        <v>0</v>
      </c>
      <c r="AS27" s="33">
        <f t="shared" si="1"/>
        <v>0</v>
      </c>
      <c r="AT27" s="33">
        <f t="shared" si="1"/>
        <v>0</v>
      </c>
      <c r="AU27" s="33">
        <f t="shared" si="1"/>
        <v>0</v>
      </c>
      <c r="AV27" s="33">
        <f t="shared" si="1"/>
        <v>0</v>
      </c>
      <c r="AW27" s="33">
        <f t="shared" si="1"/>
        <v>0</v>
      </c>
      <c r="AX27" s="33">
        <f t="shared" si="1"/>
        <v>0</v>
      </c>
      <c r="AY27" s="33">
        <f t="shared" si="1"/>
        <v>0.32786885245901637</v>
      </c>
      <c r="AZ27" s="33">
        <f t="shared" si="1"/>
        <v>0</v>
      </c>
      <c r="BA27" s="33">
        <f t="shared" si="1"/>
        <v>0</v>
      </c>
      <c r="BB27" s="33">
        <f t="shared" si="1"/>
        <v>4.658385093167702</v>
      </c>
      <c r="BC27" s="33">
        <f t="shared" si="1"/>
        <v>0</v>
      </c>
    </row>
    <row r="28" spans="1:55" x14ac:dyDescent="0.25">
      <c r="I28" s="51" t="s">
        <v>118</v>
      </c>
      <c r="J28" s="33">
        <f>AVERAGE(J12:J24)</f>
        <v>0.31409850067526546</v>
      </c>
      <c r="K28" s="33">
        <f>AVERAGE(K12:K24)</f>
        <v>0.31550661093397586</v>
      </c>
      <c r="L28" s="33">
        <f t="shared" ref="L28:BC28" si="2">AVERAGE(L12:L24)</f>
        <v>2.9027576197387519E-2</v>
      </c>
      <c r="M28" s="33">
        <f t="shared" si="2"/>
        <v>0</v>
      </c>
      <c r="N28" s="33">
        <f t="shared" si="2"/>
        <v>2.9995564303383548</v>
      </c>
      <c r="O28" s="33">
        <f t="shared" si="2"/>
        <v>3.3886818027787195E-2</v>
      </c>
      <c r="P28" s="33">
        <f t="shared" si="2"/>
        <v>0.39893922312259988</v>
      </c>
      <c r="Q28" s="33">
        <f t="shared" si="2"/>
        <v>2.581311306143521E-2</v>
      </c>
      <c r="R28" s="33">
        <f t="shared" si="2"/>
        <v>2.3889154323936932E-2</v>
      </c>
      <c r="S28" s="33">
        <f t="shared" si="2"/>
        <v>0.64880036941885932</v>
      </c>
      <c r="T28" s="33">
        <f t="shared" si="2"/>
        <v>4.3220210743647733</v>
      </c>
      <c r="U28" s="33">
        <f t="shared" si="2"/>
        <v>0</v>
      </c>
      <c r="V28" s="33">
        <f t="shared" si="2"/>
        <v>5.0607835058411259E-2</v>
      </c>
      <c r="W28" s="33">
        <f t="shared" si="2"/>
        <v>3.2473397519926221</v>
      </c>
      <c r="X28" s="33">
        <f t="shared" si="2"/>
        <v>7.2575126839836662E-2</v>
      </c>
      <c r="Y28" s="33">
        <f t="shared" si="2"/>
        <v>2.6896180742334588E-2</v>
      </c>
      <c r="Z28" s="33">
        <f t="shared" si="2"/>
        <v>14.927984773233485</v>
      </c>
      <c r="AA28" s="33">
        <f t="shared" si="2"/>
        <v>18.881372462565835</v>
      </c>
      <c r="AB28" s="33">
        <f t="shared" si="2"/>
        <v>13.066632732496386</v>
      </c>
      <c r="AC28" s="33">
        <f t="shared" si="2"/>
        <v>0.32653364409595487</v>
      </c>
      <c r="AD28" s="33">
        <f t="shared" si="2"/>
        <v>0.49464230001982812</v>
      </c>
      <c r="AE28" s="33">
        <f t="shared" si="2"/>
        <v>2.3889154323936932E-2</v>
      </c>
      <c r="AF28" s="33">
        <f t="shared" si="2"/>
        <v>0.18428151378912641</v>
      </c>
      <c r="AG28" s="33">
        <f t="shared" si="2"/>
        <v>19.070518707174863</v>
      </c>
      <c r="AH28" s="33">
        <f t="shared" si="2"/>
        <v>0</v>
      </c>
      <c r="AI28" s="33">
        <f t="shared" si="2"/>
        <v>0</v>
      </c>
      <c r="AJ28" s="33">
        <f t="shared" si="2"/>
        <v>0</v>
      </c>
      <c r="AK28" s="33">
        <f t="shared" si="2"/>
        <v>3.7091174503373847</v>
      </c>
      <c r="AL28" s="33">
        <f t="shared" si="2"/>
        <v>0</v>
      </c>
      <c r="AM28" s="33">
        <f t="shared" si="2"/>
        <v>0</v>
      </c>
      <c r="AN28" s="33">
        <f t="shared" si="2"/>
        <v>0</v>
      </c>
      <c r="AO28" s="33">
        <f t="shared" si="2"/>
        <v>5.1200267161460596E-2</v>
      </c>
      <c r="AP28" s="33">
        <f t="shared" si="2"/>
        <v>0</v>
      </c>
      <c r="AQ28" s="33">
        <f t="shared" si="2"/>
        <v>0.83044393496250224</v>
      </c>
      <c r="AR28" s="33">
        <f t="shared" si="2"/>
        <v>4.7778308647873864E-2</v>
      </c>
      <c r="AS28" s="33">
        <f t="shared" si="2"/>
        <v>2.3889154323936932E-2</v>
      </c>
      <c r="AT28" s="33">
        <f t="shared" si="2"/>
        <v>0</v>
      </c>
      <c r="AU28" s="33">
        <f t="shared" si="2"/>
        <v>2.581311306143521E-2</v>
      </c>
      <c r="AV28" s="33">
        <f t="shared" si="2"/>
        <v>1.994866978141131</v>
      </c>
      <c r="AW28" s="33">
        <f t="shared" si="2"/>
        <v>4.9702267385372138E-2</v>
      </c>
      <c r="AX28" s="33">
        <f t="shared" si="2"/>
        <v>0.39745235775452276</v>
      </c>
      <c r="AY28" s="33">
        <f t="shared" si="2"/>
        <v>1.40628421491103</v>
      </c>
      <c r="AZ28" s="33">
        <f t="shared" si="2"/>
        <v>0</v>
      </c>
      <c r="BA28" s="33">
        <f t="shared" si="2"/>
        <v>5.4248257155773402E-2</v>
      </c>
      <c r="BB28" s="33">
        <f t="shared" si="2"/>
        <v>11.852846550647969</v>
      </c>
      <c r="BC28" s="33">
        <f t="shared" si="2"/>
        <v>7.154409271260706E-2</v>
      </c>
    </row>
    <row r="29" spans="1:55" x14ac:dyDescent="0.25">
      <c r="I29" s="50" t="s">
        <v>119</v>
      </c>
      <c r="J29" s="33">
        <f>STDEV(J12:J24)</f>
        <v>0.6088204452478394</v>
      </c>
      <c r="K29" s="33">
        <f t="shared" ref="K29:BC29" si="3">STDEV(K12:K24)</f>
        <v>0.36780252676002267</v>
      </c>
      <c r="L29" s="33">
        <f t="shared" si="3"/>
        <v>0.1046604143821187</v>
      </c>
      <c r="M29" s="33">
        <f t="shared" si="3"/>
        <v>0</v>
      </c>
      <c r="N29" s="33">
        <f t="shared" si="3"/>
        <v>1.3068858324231503</v>
      </c>
      <c r="O29" s="33">
        <f t="shared" si="3"/>
        <v>0.12218065996150422</v>
      </c>
      <c r="P29" s="33">
        <f t="shared" si="3"/>
        <v>0.257647149042736</v>
      </c>
      <c r="Q29" s="33">
        <f t="shared" si="3"/>
        <v>9.3070502722353884E-2</v>
      </c>
      <c r="R29" s="33">
        <f t="shared" si="3"/>
        <v>8.6133570842426885E-2</v>
      </c>
      <c r="S29" s="33">
        <f t="shared" si="3"/>
        <v>0.90902672632694093</v>
      </c>
      <c r="T29" s="33">
        <f t="shared" si="3"/>
        <v>1.2504388136536855</v>
      </c>
      <c r="U29" s="33">
        <f t="shared" si="3"/>
        <v>0</v>
      </c>
      <c r="V29" s="33">
        <f t="shared" si="3"/>
        <v>0.12353298448840032</v>
      </c>
      <c r="W29" s="33">
        <f t="shared" si="3"/>
        <v>1.6818906359466232</v>
      </c>
      <c r="X29" s="33">
        <f t="shared" si="3"/>
        <v>0.13904848598920055</v>
      </c>
      <c r="Y29" s="33">
        <f t="shared" si="3"/>
        <v>9.6975558780634449E-2</v>
      </c>
      <c r="Z29" s="33">
        <f t="shared" si="3"/>
        <v>7.0574284951587112</v>
      </c>
      <c r="AA29" s="33">
        <f t="shared" si="3"/>
        <v>4.4960524527620223</v>
      </c>
      <c r="AB29" s="33">
        <f t="shared" si="3"/>
        <v>5.7360570153432073</v>
      </c>
      <c r="AC29" s="33">
        <f t="shared" si="3"/>
        <v>0.376531940805863</v>
      </c>
      <c r="AD29" s="33">
        <f t="shared" si="3"/>
        <v>0.69994959491421804</v>
      </c>
      <c r="AE29" s="33">
        <f t="shared" si="3"/>
        <v>8.6133570842426885E-2</v>
      </c>
      <c r="AF29" s="33">
        <f t="shared" si="3"/>
        <v>0.32451048074755789</v>
      </c>
      <c r="AG29" s="33">
        <f t="shared" si="3"/>
        <v>7.7762479508768534</v>
      </c>
      <c r="AH29" s="33">
        <f t="shared" si="3"/>
        <v>0</v>
      </c>
      <c r="AI29" s="33">
        <f t="shared" si="3"/>
        <v>0</v>
      </c>
      <c r="AJ29" s="33">
        <f t="shared" si="3"/>
        <v>0</v>
      </c>
      <c r="AK29" s="33">
        <f t="shared" si="3"/>
        <v>1.6379817267934269</v>
      </c>
      <c r="AL29" s="33">
        <f t="shared" si="3"/>
        <v>0</v>
      </c>
      <c r="AM29" s="33">
        <f t="shared" si="3"/>
        <v>0</v>
      </c>
      <c r="AN29" s="33">
        <f t="shared" si="3"/>
        <v>0</v>
      </c>
      <c r="AO29" s="33">
        <f t="shared" si="3"/>
        <v>0.12498341484041769</v>
      </c>
      <c r="AP29" s="33">
        <f t="shared" si="3"/>
        <v>0</v>
      </c>
      <c r="AQ29" s="33">
        <f t="shared" si="3"/>
        <v>0.89848894538349322</v>
      </c>
      <c r="AR29" s="33">
        <f t="shared" si="3"/>
        <v>0.17226714168485377</v>
      </c>
      <c r="AS29" s="33">
        <f t="shared" si="3"/>
        <v>8.6133570842426885E-2</v>
      </c>
      <c r="AT29" s="33">
        <f t="shared" si="3"/>
        <v>0</v>
      </c>
      <c r="AU29" s="33">
        <f t="shared" si="3"/>
        <v>9.3070502722353884E-2</v>
      </c>
      <c r="AV29" s="33">
        <f t="shared" si="3"/>
        <v>2.7294208653040917</v>
      </c>
      <c r="AW29" s="33">
        <f t="shared" si="3"/>
        <v>0.1214291070808932</v>
      </c>
      <c r="AX29" s="33">
        <f t="shared" si="3"/>
        <v>0.40264372981724</v>
      </c>
      <c r="AY29" s="33">
        <f t="shared" si="3"/>
        <v>0.89026002769481738</v>
      </c>
      <c r="AZ29" s="33">
        <f t="shared" si="3"/>
        <v>0</v>
      </c>
      <c r="BA29" s="33">
        <f t="shared" si="3"/>
        <v>0.13280313141305713</v>
      </c>
      <c r="BB29" s="33">
        <f t="shared" si="3"/>
        <v>3.2962985460100209</v>
      </c>
      <c r="BC29" s="33">
        <f t="shared" si="3"/>
        <v>0.13703283676778519</v>
      </c>
    </row>
  </sheetData>
  <mergeCells count="55">
    <mergeCell ref="L1:L11"/>
    <mergeCell ref="A1:A11"/>
    <mergeCell ref="B1:B11"/>
    <mergeCell ref="C1:C11"/>
    <mergeCell ref="D1:D11"/>
    <mergeCell ref="E1:E11"/>
    <mergeCell ref="F1:F11"/>
    <mergeCell ref="G1:G11"/>
    <mergeCell ref="H1:H11"/>
    <mergeCell ref="I1:I11"/>
    <mergeCell ref="J1:J11"/>
    <mergeCell ref="K1:K11"/>
    <mergeCell ref="X1:X11"/>
    <mergeCell ref="M1:M11"/>
    <mergeCell ref="N1:N11"/>
    <mergeCell ref="O1:O11"/>
    <mergeCell ref="P1:P11"/>
    <mergeCell ref="Q1:Q11"/>
    <mergeCell ref="R1:R11"/>
    <mergeCell ref="S1:S11"/>
    <mergeCell ref="T1:T11"/>
    <mergeCell ref="U1:U11"/>
    <mergeCell ref="V1:V11"/>
    <mergeCell ref="W1:W11"/>
    <mergeCell ref="AJ1:AJ11"/>
    <mergeCell ref="Y1:Y11"/>
    <mergeCell ref="Z1:Z11"/>
    <mergeCell ref="AA1:AA11"/>
    <mergeCell ref="AB1:AB11"/>
    <mergeCell ref="AC1:AC11"/>
    <mergeCell ref="AD1:AD11"/>
    <mergeCell ref="AE1:AE11"/>
    <mergeCell ref="AF1:AF11"/>
    <mergeCell ref="AG1:AG11"/>
    <mergeCell ref="AH1:AH11"/>
    <mergeCell ref="AI1:AI11"/>
    <mergeCell ref="AV1:AV11"/>
    <mergeCell ref="AK1:AK11"/>
    <mergeCell ref="AL1:AL11"/>
    <mergeCell ref="AM1:AM11"/>
    <mergeCell ref="AN1:AN11"/>
    <mergeCell ref="AO1:AO11"/>
    <mergeCell ref="AP1:AP11"/>
    <mergeCell ref="AQ1:AQ11"/>
    <mergeCell ref="AR1:AR11"/>
    <mergeCell ref="AS1:AS11"/>
    <mergeCell ref="AT1:AT11"/>
    <mergeCell ref="AU1:AU11"/>
    <mergeCell ref="BC1:BC11"/>
    <mergeCell ref="AW1:AW11"/>
    <mergeCell ref="AX1:AX11"/>
    <mergeCell ref="AY1:AY11"/>
    <mergeCell ref="AZ1:AZ11"/>
    <mergeCell ref="BA1:BA11"/>
    <mergeCell ref="BB1:BB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509BB-D418-41F5-A32D-1B5D3263DE1C}">
  <dimension ref="A1:BC36"/>
  <sheetViews>
    <sheetView topLeftCell="A7" workbookViewId="0">
      <selection activeCell="H28" sqref="H28"/>
    </sheetView>
  </sheetViews>
  <sheetFormatPr defaultRowHeight="15" x14ac:dyDescent="0.25"/>
  <cols>
    <col min="10" max="25" width="11.5703125" bestFit="1" customWidth="1"/>
    <col min="26" max="28" width="12.5703125" bestFit="1" customWidth="1"/>
    <col min="29" max="32" width="11.5703125" bestFit="1" customWidth="1"/>
    <col min="33" max="33" width="12.5703125" bestFit="1" customWidth="1"/>
    <col min="34" max="53" width="11.5703125" bestFit="1" customWidth="1"/>
    <col min="54" max="54" width="12.5703125" bestFit="1" customWidth="1"/>
    <col min="55" max="55" width="11.5703125" bestFit="1" customWidth="1"/>
  </cols>
  <sheetData>
    <row r="1" spans="1:55" x14ac:dyDescent="0.25">
      <c r="A1" s="58" t="s">
        <v>0</v>
      </c>
      <c r="B1" s="61" t="s">
        <v>1</v>
      </c>
      <c r="C1" s="61" t="s">
        <v>2</v>
      </c>
      <c r="D1" s="61" t="s">
        <v>3</v>
      </c>
      <c r="E1" s="64" t="s">
        <v>4</v>
      </c>
      <c r="F1" s="64" t="s">
        <v>96</v>
      </c>
      <c r="G1" s="64" t="s">
        <v>5</v>
      </c>
      <c r="H1" s="64" t="s">
        <v>6</v>
      </c>
      <c r="I1" s="67" t="s">
        <v>7</v>
      </c>
      <c r="J1" s="52" t="s">
        <v>8</v>
      </c>
      <c r="K1" s="52" t="s">
        <v>9</v>
      </c>
      <c r="L1" s="52" t="s">
        <v>10</v>
      </c>
      <c r="M1" s="52" t="s">
        <v>11</v>
      </c>
      <c r="N1" s="52" t="s">
        <v>12</v>
      </c>
      <c r="O1" s="52" t="s">
        <v>159</v>
      </c>
      <c r="P1" s="52" t="s">
        <v>13</v>
      </c>
      <c r="Q1" s="52" t="s">
        <v>147</v>
      </c>
      <c r="R1" s="52" t="s">
        <v>148</v>
      </c>
      <c r="S1" s="52" t="s">
        <v>15</v>
      </c>
      <c r="T1" s="52" t="s">
        <v>16</v>
      </c>
      <c r="U1" s="52" t="s">
        <v>160</v>
      </c>
      <c r="V1" s="52" t="s">
        <v>150</v>
      </c>
      <c r="W1" s="52" t="s">
        <v>17</v>
      </c>
      <c r="X1" s="52" t="s">
        <v>18</v>
      </c>
      <c r="Y1" s="52" t="s">
        <v>19</v>
      </c>
      <c r="Z1" s="52" t="s">
        <v>20</v>
      </c>
      <c r="AA1" s="52" t="s">
        <v>161</v>
      </c>
      <c r="AB1" s="52" t="s">
        <v>152</v>
      </c>
      <c r="AC1" s="52" t="s">
        <v>153</v>
      </c>
      <c r="AD1" s="52" t="s">
        <v>21</v>
      </c>
      <c r="AE1" s="52" t="s">
        <v>22</v>
      </c>
      <c r="AF1" s="52" t="s">
        <v>23</v>
      </c>
      <c r="AG1" s="52" t="s">
        <v>154</v>
      </c>
      <c r="AH1" s="52" t="s">
        <v>24</v>
      </c>
      <c r="AI1" s="52" t="s">
        <v>25</v>
      </c>
      <c r="AJ1" s="52" t="s">
        <v>26</v>
      </c>
      <c r="AK1" s="52" t="s">
        <v>27</v>
      </c>
      <c r="AL1" s="52" t="s">
        <v>28</v>
      </c>
      <c r="AM1" s="52" t="s">
        <v>155</v>
      </c>
      <c r="AN1" s="52" t="s">
        <v>104</v>
      </c>
      <c r="AO1" s="52" t="s">
        <v>30</v>
      </c>
      <c r="AP1" s="52" t="s">
        <v>31</v>
      </c>
      <c r="AQ1" s="52" t="s">
        <v>32</v>
      </c>
      <c r="AR1" s="52" t="s">
        <v>33</v>
      </c>
      <c r="AS1" s="52" t="s">
        <v>34</v>
      </c>
      <c r="AT1" s="52" t="s">
        <v>163</v>
      </c>
      <c r="AU1" s="52" t="s">
        <v>35</v>
      </c>
      <c r="AV1" s="52" t="s">
        <v>36</v>
      </c>
      <c r="AW1" s="52" t="s">
        <v>37</v>
      </c>
      <c r="AX1" s="52" t="s">
        <v>38</v>
      </c>
      <c r="AY1" s="52" t="s">
        <v>39</v>
      </c>
      <c r="AZ1" s="52" t="s">
        <v>40</v>
      </c>
      <c r="BA1" s="52" t="s">
        <v>157</v>
      </c>
      <c r="BB1" s="52" t="s">
        <v>158</v>
      </c>
      <c r="BC1" s="55" t="s">
        <v>41</v>
      </c>
    </row>
    <row r="2" spans="1:55" x14ac:dyDescent="0.25">
      <c r="A2" s="59"/>
      <c r="B2" s="62"/>
      <c r="C2" s="62"/>
      <c r="D2" s="62"/>
      <c r="E2" s="65"/>
      <c r="F2" s="65"/>
      <c r="G2" s="65"/>
      <c r="H2" s="65"/>
      <c r="I2" s="68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3"/>
      <c r="BC2" s="56"/>
    </row>
    <row r="3" spans="1:55" x14ac:dyDescent="0.25">
      <c r="A3" s="59"/>
      <c r="B3" s="62"/>
      <c r="C3" s="62"/>
      <c r="D3" s="62"/>
      <c r="E3" s="65"/>
      <c r="F3" s="65"/>
      <c r="G3" s="65"/>
      <c r="H3" s="65"/>
      <c r="I3" s="68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6"/>
    </row>
    <row r="4" spans="1:55" x14ac:dyDescent="0.25">
      <c r="A4" s="59"/>
      <c r="B4" s="62"/>
      <c r="C4" s="62"/>
      <c r="D4" s="62"/>
      <c r="E4" s="65"/>
      <c r="F4" s="65"/>
      <c r="G4" s="65"/>
      <c r="H4" s="65"/>
      <c r="I4" s="68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3"/>
      <c r="BC4" s="56"/>
    </row>
    <row r="5" spans="1:55" x14ac:dyDescent="0.25">
      <c r="A5" s="59"/>
      <c r="B5" s="62"/>
      <c r="C5" s="62"/>
      <c r="D5" s="62"/>
      <c r="E5" s="65"/>
      <c r="F5" s="65"/>
      <c r="G5" s="65"/>
      <c r="H5" s="65"/>
      <c r="I5" s="68"/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  <c r="BA5" s="53"/>
      <c r="BB5" s="53"/>
      <c r="BC5" s="56"/>
    </row>
    <row r="6" spans="1:55" x14ac:dyDescent="0.25">
      <c r="A6" s="59"/>
      <c r="B6" s="62"/>
      <c r="C6" s="62"/>
      <c r="D6" s="62"/>
      <c r="E6" s="65"/>
      <c r="F6" s="65"/>
      <c r="G6" s="65"/>
      <c r="H6" s="65"/>
      <c r="I6" s="68"/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6"/>
    </row>
    <row r="7" spans="1:55" x14ac:dyDescent="0.25">
      <c r="A7" s="59"/>
      <c r="B7" s="62"/>
      <c r="C7" s="62"/>
      <c r="D7" s="62"/>
      <c r="E7" s="65"/>
      <c r="F7" s="65"/>
      <c r="G7" s="65"/>
      <c r="H7" s="65"/>
      <c r="I7" s="68"/>
      <c r="J7" s="53"/>
      <c r="K7" s="53"/>
      <c r="L7" s="53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3"/>
      <c r="Y7" s="53"/>
      <c r="Z7" s="53"/>
      <c r="AA7" s="53"/>
      <c r="AB7" s="53"/>
      <c r="AC7" s="53"/>
      <c r="AD7" s="53"/>
      <c r="AE7" s="53"/>
      <c r="AF7" s="53"/>
      <c r="AG7" s="53"/>
      <c r="AH7" s="53"/>
      <c r="AI7" s="53"/>
      <c r="AJ7" s="53"/>
      <c r="AK7" s="53"/>
      <c r="AL7" s="53"/>
      <c r="AM7" s="53"/>
      <c r="AN7" s="53"/>
      <c r="AO7" s="53"/>
      <c r="AP7" s="53"/>
      <c r="AQ7" s="53"/>
      <c r="AR7" s="53"/>
      <c r="AS7" s="53"/>
      <c r="AT7" s="53"/>
      <c r="AU7" s="53"/>
      <c r="AV7" s="53"/>
      <c r="AW7" s="53"/>
      <c r="AX7" s="53"/>
      <c r="AY7" s="53"/>
      <c r="AZ7" s="53"/>
      <c r="BA7" s="53"/>
      <c r="BB7" s="53"/>
      <c r="BC7" s="56"/>
    </row>
    <row r="8" spans="1:55" x14ac:dyDescent="0.25">
      <c r="A8" s="59"/>
      <c r="B8" s="62"/>
      <c r="C8" s="62"/>
      <c r="D8" s="62"/>
      <c r="E8" s="65"/>
      <c r="F8" s="65"/>
      <c r="G8" s="65"/>
      <c r="H8" s="65"/>
      <c r="I8" s="68"/>
      <c r="J8" s="53"/>
      <c r="K8" s="53"/>
      <c r="L8" s="53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  <c r="AA8" s="53"/>
      <c r="AB8" s="53"/>
      <c r="AC8" s="53"/>
      <c r="AD8" s="53"/>
      <c r="AE8" s="53"/>
      <c r="AF8" s="53"/>
      <c r="AG8" s="53"/>
      <c r="AH8" s="53"/>
      <c r="AI8" s="53"/>
      <c r="AJ8" s="53"/>
      <c r="AK8" s="53"/>
      <c r="AL8" s="53"/>
      <c r="AM8" s="53"/>
      <c r="AN8" s="53"/>
      <c r="AO8" s="53"/>
      <c r="AP8" s="53"/>
      <c r="AQ8" s="53"/>
      <c r="AR8" s="53"/>
      <c r="AS8" s="53"/>
      <c r="AT8" s="53"/>
      <c r="AU8" s="53"/>
      <c r="AV8" s="53"/>
      <c r="AW8" s="53"/>
      <c r="AX8" s="53"/>
      <c r="AY8" s="53"/>
      <c r="AZ8" s="53"/>
      <c r="BA8" s="53"/>
      <c r="BB8" s="53"/>
      <c r="BC8" s="56"/>
    </row>
    <row r="9" spans="1:55" x14ac:dyDescent="0.25">
      <c r="A9" s="59"/>
      <c r="B9" s="62"/>
      <c r="C9" s="62"/>
      <c r="D9" s="62"/>
      <c r="E9" s="65"/>
      <c r="F9" s="65"/>
      <c r="G9" s="65"/>
      <c r="H9" s="65"/>
      <c r="I9" s="68"/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  <c r="AA9" s="53"/>
      <c r="AB9" s="53"/>
      <c r="AC9" s="53"/>
      <c r="AD9" s="53"/>
      <c r="AE9" s="53"/>
      <c r="AF9" s="53"/>
      <c r="AG9" s="53"/>
      <c r="AH9" s="53"/>
      <c r="AI9" s="53"/>
      <c r="AJ9" s="53"/>
      <c r="AK9" s="53"/>
      <c r="AL9" s="53"/>
      <c r="AM9" s="53"/>
      <c r="AN9" s="53"/>
      <c r="AO9" s="53"/>
      <c r="AP9" s="53"/>
      <c r="AQ9" s="53"/>
      <c r="AR9" s="53"/>
      <c r="AS9" s="53"/>
      <c r="AT9" s="53"/>
      <c r="AU9" s="53"/>
      <c r="AV9" s="53"/>
      <c r="AW9" s="53"/>
      <c r="AX9" s="53"/>
      <c r="AY9" s="53"/>
      <c r="AZ9" s="53"/>
      <c r="BA9" s="53"/>
      <c r="BB9" s="53"/>
      <c r="BC9" s="56"/>
    </row>
    <row r="10" spans="1:55" x14ac:dyDescent="0.25">
      <c r="A10" s="59"/>
      <c r="B10" s="62"/>
      <c r="C10" s="62"/>
      <c r="D10" s="62"/>
      <c r="E10" s="65"/>
      <c r="F10" s="65"/>
      <c r="G10" s="65"/>
      <c r="H10" s="65"/>
      <c r="I10" s="68"/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  <c r="AA10" s="53"/>
      <c r="AB10" s="53"/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3"/>
      <c r="BC10" s="56"/>
    </row>
    <row r="11" spans="1:55" x14ac:dyDescent="0.25">
      <c r="A11" s="60"/>
      <c r="B11" s="63"/>
      <c r="C11" s="63"/>
      <c r="D11" s="63"/>
      <c r="E11" s="66"/>
      <c r="F11" s="66"/>
      <c r="G11" s="66"/>
      <c r="H11" s="66"/>
      <c r="I11" s="69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4"/>
      <c r="AA11" s="54"/>
      <c r="AB11" s="54"/>
      <c r="AC11" s="54"/>
      <c r="AD11" s="54"/>
      <c r="AE11" s="54"/>
      <c r="AF11" s="54"/>
      <c r="AG11" s="54"/>
      <c r="AH11" s="54"/>
      <c r="AI11" s="54"/>
      <c r="AJ11" s="54"/>
      <c r="AK11" s="54"/>
      <c r="AL11" s="54"/>
      <c r="AM11" s="54"/>
      <c r="AN11" s="54"/>
      <c r="AO11" s="54"/>
      <c r="AP11" s="54"/>
      <c r="AQ11" s="54"/>
      <c r="AR11" s="54"/>
      <c r="AS11" s="54"/>
      <c r="AT11" s="54"/>
      <c r="AU11" s="54"/>
      <c r="AV11" s="54"/>
      <c r="AW11" s="54"/>
      <c r="AX11" s="54"/>
      <c r="AY11" s="54"/>
      <c r="AZ11" s="54"/>
      <c r="BA11" s="54"/>
      <c r="BB11" s="54"/>
      <c r="BC11" s="57"/>
    </row>
    <row r="12" spans="1:55" x14ac:dyDescent="0.25">
      <c r="A12" s="6">
        <v>366</v>
      </c>
      <c r="B12" s="2" t="s">
        <v>42</v>
      </c>
      <c r="C12" s="3" t="s">
        <v>65</v>
      </c>
      <c r="D12" s="3" t="s">
        <v>44</v>
      </c>
      <c r="E12" s="4" t="s">
        <v>66</v>
      </c>
      <c r="F12" s="4" t="s">
        <v>251</v>
      </c>
      <c r="G12" s="2" t="s">
        <v>211</v>
      </c>
      <c r="H12" s="2" t="s">
        <v>212</v>
      </c>
      <c r="I12" s="5" t="s">
        <v>67</v>
      </c>
      <c r="J12" s="10">
        <v>0</v>
      </c>
      <c r="K12" s="10">
        <v>1.2987012987012987</v>
      </c>
      <c r="L12" s="10">
        <v>0</v>
      </c>
      <c r="M12" s="10">
        <v>0</v>
      </c>
      <c r="N12" s="10">
        <v>2.1645021645021645</v>
      </c>
      <c r="O12" s="10">
        <v>0</v>
      </c>
      <c r="P12" s="10">
        <v>0.86580086580086579</v>
      </c>
      <c r="Q12" s="10">
        <v>0</v>
      </c>
      <c r="R12" s="10">
        <v>0.86580086580086579</v>
      </c>
      <c r="S12" s="10">
        <v>0</v>
      </c>
      <c r="T12" s="10">
        <v>4.329004329004329</v>
      </c>
      <c r="U12" s="10">
        <v>0.4329004329004329</v>
      </c>
      <c r="V12" s="10">
        <v>0</v>
      </c>
      <c r="W12" s="10">
        <v>13.852813852813853</v>
      </c>
      <c r="X12" s="10">
        <v>0</v>
      </c>
      <c r="Y12" s="10">
        <v>0</v>
      </c>
      <c r="Z12" s="10">
        <v>2.5974025974025974</v>
      </c>
      <c r="AA12" s="10">
        <v>11.255411255411255</v>
      </c>
      <c r="AB12" s="10">
        <v>12.554112554112553</v>
      </c>
      <c r="AC12" s="10">
        <v>0</v>
      </c>
      <c r="AD12" s="10">
        <v>0</v>
      </c>
      <c r="AE12" s="10">
        <v>0</v>
      </c>
      <c r="AF12" s="10">
        <v>0</v>
      </c>
      <c r="AG12" s="10">
        <v>0.86580086580086579</v>
      </c>
      <c r="AH12" s="10">
        <v>0</v>
      </c>
      <c r="AI12" s="10">
        <v>0</v>
      </c>
      <c r="AJ12" s="10">
        <v>0</v>
      </c>
      <c r="AK12" s="10">
        <v>11.688311688311687</v>
      </c>
      <c r="AL12" s="10">
        <v>0</v>
      </c>
      <c r="AM12" s="10">
        <v>5.1948051948051948</v>
      </c>
      <c r="AN12" s="10">
        <v>0</v>
      </c>
      <c r="AO12" s="10">
        <v>0</v>
      </c>
      <c r="AP12" s="10">
        <v>0</v>
      </c>
      <c r="AQ12" s="10">
        <v>0.4329004329004329</v>
      </c>
      <c r="AR12" s="10">
        <v>0</v>
      </c>
      <c r="AS12" s="10">
        <v>0</v>
      </c>
      <c r="AT12" s="10">
        <v>0</v>
      </c>
      <c r="AU12" s="10">
        <v>0</v>
      </c>
      <c r="AV12" s="10">
        <v>3.4632034632034632</v>
      </c>
      <c r="AW12" s="10">
        <v>0</v>
      </c>
      <c r="AX12" s="10">
        <v>0.4329004329004329</v>
      </c>
      <c r="AY12" s="10">
        <v>0.86580086580086579</v>
      </c>
      <c r="AZ12" s="10">
        <v>0</v>
      </c>
      <c r="BA12" s="10">
        <v>0</v>
      </c>
      <c r="BB12" s="10">
        <v>26.839826839826841</v>
      </c>
      <c r="BC12" s="15">
        <v>0</v>
      </c>
    </row>
    <row r="13" spans="1:55" x14ac:dyDescent="0.25">
      <c r="A13" s="6">
        <v>366</v>
      </c>
      <c r="B13" s="2" t="s">
        <v>42</v>
      </c>
      <c r="C13" s="3" t="s">
        <v>65</v>
      </c>
      <c r="D13" s="3" t="s">
        <v>44</v>
      </c>
      <c r="E13" s="4" t="s">
        <v>68</v>
      </c>
      <c r="F13" s="4" t="s">
        <v>252</v>
      </c>
      <c r="G13" s="2" t="s">
        <v>213</v>
      </c>
      <c r="H13" s="2" t="s">
        <v>214</v>
      </c>
      <c r="I13" s="5" t="s">
        <v>69</v>
      </c>
      <c r="J13" s="10">
        <v>0</v>
      </c>
      <c r="K13" s="10">
        <v>2</v>
      </c>
      <c r="L13" s="10">
        <v>0</v>
      </c>
      <c r="M13" s="10">
        <v>0</v>
      </c>
      <c r="N13" s="10">
        <v>3.5000000000000004</v>
      </c>
      <c r="O13" s="10">
        <v>0</v>
      </c>
      <c r="P13" s="10">
        <v>0</v>
      </c>
      <c r="Q13" s="10">
        <v>0</v>
      </c>
      <c r="R13" s="10">
        <v>2.5</v>
      </c>
      <c r="S13" s="10">
        <v>0</v>
      </c>
      <c r="T13" s="10">
        <v>5</v>
      </c>
      <c r="U13" s="10">
        <v>0</v>
      </c>
      <c r="V13" s="10">
        <v>1</v>
      </c>
      <c r="W13" s="10">
        <v>22</v>
      </c>
      <c r="X13" s="10">
        <v>0</v>
      </c>
      <c r="Y13" s="10">
        <v>0</v>
      </c>
      <c r="Z13" s="10">
        <v>1</v>
      </c>
      <c r="AA13" s="10">
        <v>7.5</v>
      </c>
      <c r="AB13" s="10">
        <v>14.499999999999998</v>
      </c>
      <c r="AC13" s="10">
        <v>0</v>
      </c>
      <c r="AD13" s="10">
        <v>0</v>
      </c>
      <c r="AE13" s="10">
        <v>0</v>
      </c>
      <c r="AF13" s="10">
        <v>0</v>
      </c>
      <c r="AG13" s="10">
        <v>3.5000000000000004</v>
      </c>
      <c r="AH13" s="10">
        <v>0</v>
      </c>
      <c r="AI13" s="10">
        <v>0</v>
      </c>
      <c r="AJ13" s="10">
        <v>0</v>
      </c>
      <c r="AK13" s="10">
        <v>9.5</v>
      </c>
      <c r="AL13" s="10">
        <v>0</v>
      </c>
      <c r="AM13" s="10">
        <v>2.5</v>
      </c>
      <c r="AN13" s="10">
        <v>0</v>
      </c>
      <c r="AO13" s="10">
        <v>0</v>
      </c>
      <c r="AP13" s="10">
        <v>0</v>
      </c>
      <c r="AQ13" s="10">
        <v>1</v>
      </c>
      <c r="AR13" s="10">
        <v>0.5</v>
      </c>
      <c r="AS13" s="10">
        <v>0</v>
      </c>
      <c r="AT13" s="10">
        <v>0</v>
      </c>
      <c r="AU13" s="10">
        <v>0</v>
      </c>
      <c r="AV13" s="10">
        <v>2.5</v>
      </c>
      <c r="AW13" s="10">
        <v>0</v>
      </c>
      <c r="AX13" s="10">
        <v>2</v>
      </c>
      <c r="AY13" s="10">
        <v>1</v>
      </c>
      <c r="AZ13" s="10">
        <v>0</v>
      </c>
      <c r="BA13" s="10">
        <v>0</v>
      </c>
      <c r="BB13" s="10">
        <v>18.5</v>
      </c>
      <c r="BC13" s="15">
        <v>0</v>
      </c>
    </row>
    <row r="14" spans="1:55" x14ac:dyDescent="0.25">
      <c r="A14" s="6">
        <v>366</v>
      </c>
      <c r="B14" s="2" t="s">
        <v>42</v>
      </c>
      <c r="C14" s="3" t="s">
        <v>65</v>
      </c>
      <c r="D14" s="3" t="s">
        <v>44</v>
      </c>
      <c r="E14" s="4" t="s">
        <v>70</v>
      </c>
      <c r="F14" s="4" t="s">
        <v>253</v>
      </c>
      <c r="G14" s="2" t="s">
        <v>215</v>
      </c>
      <c r="H14" s="2" t="s">
        <v>216</v>
      </c>
      <c r="I14" s="5" t="s">
        <v>67</v>
      </c>
      <c r="J14" s="10">
        <v>0</v>
      </c>
      <c r="K14" s="10">
        <v>1.0830324909747291</v>
      </c>
      <c r="L14" s="10">
        <v>0</v>
      </c>
      <c r="M14" s="10">
        <v>0</v>
      </c>
      <c r="N14" s="10">
        <v>2.1660649819494582</v>
      </c>
      <c r="O14" s="10">
        <v>0</v>
      </c>
      <c r="P14" s="10">
        <v>0</v>
      </c>
      <c r="Q14" s="10">
        <v>0</v>
      </c>
      <c r="R14" s="10">
        <v>2.1660649819494582</v>
      </c>
      <c r="S14" s="10">
        <v>0</v>
      </c>
      <c r="T14" s="10">
        <v>1.4440433212996391</v>
      </c>
      <c r="U14" s="10">
        <v>0</v>
      </c>
      <c r="V14" s="10">
        <v>0.36101083032490977</v>
      </c>
      <c r="W14" s="10">
        <v>19.133574007220215</v>
      </c>
      <c r="X14" s="10">
        <v>0</v>
      </c>
      <c r="Y14" s="10">
        <v>0</v>
      </c>
      <c r="Z14" s="10">
        <v>1.8050541516245486</v>
      </c>
      <c r="AA14" s="10">
        <v>13.357400722021662</v>
      </c>
      <c r="AB14" s="10">
        <v>26.714801444043324</v>
      </c>
      <c r="AC14" s="10">
        <v>0</v>
      </c>
      <c r="AD14" s="10">
        <v>0</v>
      </c>
      <c r="AE14" s="10">
        <v>0</v>
      </c>
      <c r="AF14" s="10">
        <v>0</v>
      </c>
      <c r="AG14" s="10">
        <v>3.6101083032490973</v>
      </c>
      <c r="AH14" s="10">
        <v>0</v>
      </c>
      <c r="AI14" s="10">
        <v>0</v>
      </c>
      <c r="AJ14" s="10">
        <v>0</v>
      </c>
      <c r="AK14" s="10">
        <v>10.108303249097473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2.1660649819494582</v>
      </c>
      <c r="AW14" s="10">
        <v>0.36101083032490977</v>
      </c>
      <c r="AX14" s="10">
        <v>0.36101083032490977</v>
      </c>
      <c r="AY14" s="10">
        <v>0.72202166064981954</v>
      </c>
      <c r="AZ14" s="10">
        <v>0</v>
      </c>
      <c r="BA14" s="10">
        <v>0</v>
      </c>
      <c r="BB14" s="10">
        <v>14.440433212996389</v>
      </c>
      <c r="BC14" s="15">
        <v>0</v>
      </c>
    </row>
    <row r="15" spans="1:55" x14ac:dyDescent="0.25">
      <c r="A15" s="6">
        <v>366</v>
      </c>
      <c r="B15" s="2" t="s">
        <v>42</v>
      </c>
      <c r="C15" s="3" t="s">
        <v>65</v>
      </c>
      <c r="D15" s="3" t="s">
        <v>44</v>
      </c>
      <c r="E15" s="4" t="s">
        <v>71</v>
      </c>
      <c r="F15" s="4" t="s">
        <v>254</v>
      </c>
      <c r="G15" s="7" t="s">
        <v>250</v>
      </c>
      <c r="H15" s="2" t="s">
        <v>217</v>
      </c>
      <c r="I15" s="5" t="s">
        <v>69</v>
      </c>
      <c r="J15" s="10">
        <v>0</v>
      </c>
      <c r="K15" s="10">
        <v>0.71174377224199281</v>
      </c>
      <c r="L15" s="10">
        <v>0</v>
      </c>
      <c r="M15" s="10">
        <v>0</v>
      </c>
      <c r="N15" s="10">
        <v>0.71174377224199281</v>
      </c>
      <c r="O15" s="10">
        <v>0.35587188612099641</v>
      </c>
      <c r="P15" s="10">
        <v>0</v>
      </c>
      <c r="Q15" s="10">
        <v>0</v>
      </c>
      <c r="R15" s="10">
        <v>0</v>
      </c>
      <c r="S15" s="10">
        <v>0</v>
      </c>
      <c r="T15" s="10">
        <v>2.1352313167259789</v>
      </c>
      <c r="U15" s="10">
        <v>0</v>
      </c>
      <c r="V15" s="10">
        <v>0</v>
      </c>
      <c r="W15" s="10">
        <v>17.081850533807831</v>
      </c>
      <c r="X15" s="10">
        <v>0</v>
      </c>
      <c r="Y15" s="10">
        <v>0</v>
      </c>
      <c r="Z15" s="10">
        <v>1.0676156583629894</v>
      </c>
      <c r="AA15" s="10">
        <v>12.099644128113878</v>
      </c>
      <c r="AB15" s="10">
        <v>15.658362989323843</v>
      </c>
      <c r="AC15" s="10">
        <v>0</v>
      </c>
      <c r="AD15" s="10">
        <v>0</v>
      </c>
      <c r="AE15" s="10">
        <v>0</v>
      </c>
      <c r="AF15" s="10">
        <v>0</v>
      </c>
      <c r="AG15" s="10">
        <v>7.1174377224199299</v>
      </c>
      <c r="AH15" s="10">
        <v>0</v>
      </c>
      <c r="AI15" s="10">
        <v>0</v>
      </c>
      <c r="AJ15" s="10">
        <v>0</v>
      </c>
      <c r="AK15" s="10">
        <v>3.9145907473309607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.35587188612099641</v>
      </c>
      <c r="AR15" s="10">
        <v>0</v>
      </c>
      <c r="AS15" s="10">
        <v>0</v>
      </c>
      <c r="AT15" s="10">
        <v>0</v>
      </c>
      <c r="AU15" s="10">
        <v>0.35587188612099641</v>
      </c>
      <c r="AV15" s="10">
        <v>5.6939501779359425</v>
      </c>
      <c r="AW15" s="10">
        <v>0</v>
      </c>
      <c r="AX15" s="10">
        <v>0.71174377224199281</v>
      </c>
      <c r="AY15" s="10">
        <v>11.387900355871885</v>
      </c>
      <c r="AZ15" s="10">
        <v>0</v>
      </c>
      <c r="BA15" s="10">
        <v>0</v>
      </c>
      <c r="BB15" s="10">
        <v>20.640569395017792</v>
      </c>
      <c r="BC15" s="15">
        <v>0</v>
      </c>
    </row>
    <row r="16" spans="1:55" x14ac:dyDescent="0.25">
      <c r="A16" s="6">
        <v>366</v>
      </c>
      <c r="B16" s="2" t="s">
        <v>42</v>
      </c>
      <c r="C16" s="3" t="s">
        <v>65</v>
      </c>
      <c r="D16" s="3" t="s">
        <v>44</v>
      </c>
      <c r="E16" s="4" t="s">
        <v>72</v>
      </c>
      <c r="F16" s="4" t="s">
        <v>255</v>
      </c>
      <c r="G16" s="2" t="s">
        <v>218</v>
      </c>
      <c r="H16" s="2" t="s">
        <v>219</v>
      </c>
      <c r="I16" s="5" t="s">
        <v>69</v>
      </c>
      <c r="J16" s="10">
        <v>0</v>
      </c>
      <c r="K16" s="10">
        <v>0.81967213114754101</v>
      </c>
      <c r="L16" s="10">
        <v>0</v>
      </c>
      <c r="M16" s="10">
        <v>0</v>
      </c>
      <c r="N16" s="10">
        <v>1.2295081967213115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3.278688524590164</v>
      </c>
      <c r="U16" s="10">
        <v>0</v>
      </c>
      <c r="V16" s="10">
        <v>0</v>
      </c>
      <c r="W16" s="10">
        <v>14.344262295081966</v>
      </c>
      <c r="X16" s="10">
        <v>0</v>
      </c>
      <c r="Y16" s="10">
        <v>0</v>
      </c>
      <c r="Z16" s="10">
        <v>2.8688524590163933</v>
      </c>
      <c r="AA16" s="10">
        <v>11.065573770491802</v>
      </c>
      <c r="AB16" s="10">
        <v>18.442622950819672</v>
      </c>
      <c r="AC16" s="10">
        <v>0</v>
      </c>
      <c r="AD16" s="10">
        <v>0.81967213114754101</v>
      </c>
      <c r="AE16" s="10">
        <v>0</v>
      </c>
      <c r="AF16" s="10">
        <v>0</v>
      </c>
      <c r="AG16" s="10">
        <v>2.8688524590163933</v>
      </c>
      <c r="AH16" s="10">
        <v>0</v>
      </c>
      <c r="AI16" s="10">
        <v>0</v>
      </c>
      <c r="AJ16" s="10">
        <v>0</v>
      </c>
      <c r="AK16" s="10">
        <v>7.3770491803278686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8.1967213114754092</v>
      </c>
      <c r="AW16" s="10">
        <v>0</v>
      </c>
      <c r="AX16" s="10">
        <v>0.4098360655737705</v>
      </c>
      <c r="AY16" s="10">
        <v>2.8688524590163933</v>
      </c>
      <c r="AZ16" s="10">
        <v>0</v>
      </c>
      <c r="BA16" s="10">
        <v>0</v>
      </c>
      <c r="BB16" s="10">
        <v>25.409836065573771</v>
      </c>
      <c r="BC16" s="15">
        <v>0</v>
      </c>
    </row>
    <row r="17" spans="1:55" x14ac:dyDescent="0.25">
      <c r="A17" s="6">
        <v>366</v>
      </c>
      <c r="B17" s="2" t="s">
        <v>42</v>
      </c>
      <c r="C17" s="3" t="s">
        <v>65</v>
      </c>
      <c r="D17" s="3" t="s">
        <v>51</v>
      </c>
      <c r="E17" s="4" t="s">
        <v>73</v>
      </c>
      <c r="F17" s="4" t="s">
        <v>256</v>
      </c>
      <c r="G17" s="2" t="s">
        <v>220</v>
      </c>
      <c r="H17" s="2" t="s">
        <v>221</v>
      </c>
      <c r="I17" s="5" t="s">
        <v>69</v>
      </c>
      <c r="J17" s="10">
        <v>0</v>
      </c>
      <c r="K17" s="10">
        <v>0.8</v>
      </c>
      <c r="L17" s="10">
        <v>0</v>
      </c>
      <c r="M17" s="10">
        <v>0</v>
      </c>
      <c r="N17" s="10">
        <v>2.4</v>
      </c>
      <c r="O17" s="10">
        <v>0.8</v>
      </c>
      <c r="P17" s="10">
        <v>0</v>
      </c>
      <c r="Q17" s="10">
        <v>0</v>
      </c>
      <c r="R17" s="10">
        <v>2</v>
      </c>
      <c r="S17" s="10">
        <v>0</v>
      </c>
      <c r="T17" s="10">
        <v>14.399999999999999</v>
      </c>
      <c r="U17" s="10">
        <v>0</v>
      </c>
      <c r="V17" s="10">
        <v>0.4</v>
      </c>
      <c r="W17" s="10">
        <v>6.4</v>
      </c>
      <c r="X17" s="10">
        <v>0</v>
      </c>
      <c r="Y17" s="10">
        <v>0</v>
      </c>
      <c r="Z17" s="10">
        <v>0</v>
      </c>
      <c r="AA17" s="10">
        <v>8.4</v>
      </c>
      <c r="AB17" s="10">
        <v>19.600000000000001</v>
      </c>
      <c r="AC17" s="10">
        <v>0</v>
      </c>
      <c r="AD17" s="10">
        <v>0</v>
      </c>
      <c r="AE17" s="10">
        <v>0</v>
      </c>
      <c r="AF17" s="10">
        <v>0</v>
      </c>
      <c r="AG17" s="10">
        <v>3.2</v>
      </c>
      <c r="AH17" s="10">
        <v>0</v>
      </c>
      <c r="AI17" s="10">
        <v>0</v>
      </c>
      <c r="AJ17" s="10">
        <v>0</v>
      </c>
      <c r="AK17" s="10">
        <v>2.4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.4</v>
      </c>
      <c r="AR17" s="10">
        <v>0</v>
      </c>
      <c r="AS17" s="10">
        <v>0</v>
      </c>
      <c r="AT17" s="10">
        <v>3.5999999999999996</v>
      </c>
      <c r="AU17" s="10">
        <v>0</v>
      </c>
      <c r="AV17" s="10">
        <v>16</v>
      </c>
      <c r="AW17" s="10">
        <v>0.4</v>
      </c>
      <c r="AX17" s="10">
        <v>1.6</v>
      </c>
      <c r="AY17" s="10">
        <v>1.2</v>
      </c>
      <c r="AZ17" s="10">
        <v>0</v>
      </c>
      <c r="BA17" s="10">
        <v>0</v>
      </c>
      <c r="BB17" s="10">
        <v>16</v>
      </c>
      <c r="BC17" s="15">
        <v>0</v>
      </c>
    </row>
    <row r="18" spans="1:55" x14ac:dyDescent="0.25">
      <c r="A18" s="6">
        <v>366</v>
      </c>
      <c r="B18" s="2" t="s">
        <v>42</v>
      </c>
      <c r="C18" s="3" t="s">
        <v>65</v>
      </c>
      <c r="D18" s="3" t="s">
        <v>51</v>
      </c>
      <c r="E18" s="4" t="s">
        <v>74</v>
      </c>
      <c r="F18" s="4" t="s">
        <v>257</v>
      </c>
      <c r="G18" s="2" t="s">
        <v>222</v>
      </c>
      <c r="H18" s="2" t="s">
        <v>223</v>
      </c>
      <c r="I18" s="5" t="s">
        <v>69</v>
      </c>
      <c r="J18" s="10">
        <v>0</v>
      </c>
      <c r="K18" s="10">
        <v>2.7681660899653981</v>
      </c>
      <c r="L18" s="10">
        <v>0</v>
      </c>
      <c r="M18" s="10">
        <v>0</v>
      </c>
      <c r="N18" s="10">
        <v>2.0761245674740483</v>
      </c>
      <c r="O18" s="10">
        <v>1.7301038062283738</v>
      </c>
      <c r="P18" s="10">
        <v>0</v>
      </c>
      <c r="Q18" s="10">
        <v>0</v>
      </c>
      <c r="R18" s="10">
        <v>0</v>
      </c>
      <c r="S18" s="10">
        <v>0</v>
      </c>
      <c r="T18" s="10">
        <v>8.6505190311418687</v>
      </c>
      <c r="U18" s="10">
        <v>0</v>
      </c>
      <c r="V18" s="10">
        <v>1.0380622837370241</v>
      </c>
      <c r="W18" s="10">
        <v>7.9584775086505193</v>
      </c>
      <c r="X18" s="10">
        <v>0</v>
      </c>
      <c r="Y18" s="10">
        <v>0</v>
      </c>
      <c r="Z18" s="10">
        <v>1.3840830449826991</v>
      </c>
      <c r="AA18" s="10">
        <v>13.494809688581316</v>
      </c>
      <c r="AB18" s="10">
        <v>29.411764705882355</v>
      </c>
      <c r="AC18" s="10">
        <v>0</v>
      </c>
      <c r="AD18" s="10">
        <v>0</v>
      </c>
      <c r="AE18" s="10">
        <v>0</v>
      </c>
      <c r="AF18" s="10">
        <v>0</v>
      </c>
      <c r="AG18" s="10">
        <v>2.422145328719723</v>
      </c>
      <c r="AH18" s="10">
        <v>0</v>
      </c>
      <c r="AI18" s="10">
        <v>0</v>
      </c>
      <c r="AJ18" s="10">
        <v>0</v>
      </c>
      <c r="AK18" s="10">
        <v>5.5363321799307963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1.0380622837370241</v>
      </c>
      <c r="AU18" s="10">
        <v>0</v>
      </c>
      <c r="AV18" s="10">
        <v>6.9204152249134951</v>
      </c>
      <c r="AW18" s="10">
        <v>0</v>
      </c>
      <c r="AX18" s="10">
        <v>1.7301038062283738</v>
      </c>
      <c r="AY18" s="10">
        <v>1.7301038062283738</v>
      </c>
      <c r="AZ18" s="10">
        <v>0</v>
      </c>
      <c r="BA18" s="10">
        <v>0</v>
      </c>
      <c r="BB18" s="10">
        <v>12.110726643598616</v>
      </c>
      <c r="BC18" s="15">
        <v>0</v>
      </c>
    </row>
    <row r="19" spans="1:55" x14ac:dyDescent="0.25">
      <c r="A19" s="6">
        <v>366</v>
      </c>
      <c r="B19" s="2" t="s">
        <v>42</v>
      </c>
      <c r="C19" s="3" t="s">
        <v>65</v>
      </c>
      <c r="D19" s="3" t="s">
        <v>57</v>
      </c>
      <c r="E19" s="4" t="s">
        <v>75</v>
      </c>
      <c r="F19" s="4" t="s">
        <v>258</v>
      </c>
      <c r="G19" s="7" t="s">
        <v>271</v>
      </c>
      <c r="H19" s="7" t="s">
        <v>224</v>
      </c>
      <c r="I19" s="5" t="s">
        <v>69</v>
      </c>
      <c r="J19" s="10">
        <v>0</v>
      </c>
      <c r="K19" s="10">
        <v>0.50761421319796951</v>
      </c>
      <c r="L19" s="10">
        <v>0</v>
      </c>
      <c r="M19" s="10">
        <v>0</v>
      </c>
      <c r="N19" s="10">
        <v>2.5380710659898478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6.091370558375635</v>
      </c>
      <c r="U19" s="10">
        <v>0</v>
      </c>
      <c r="V19" s="10">
        <v>0.50761421319796951</v>
      </c>
      <c r="W19" s="10">
        <v>22.842639593908629</v>
      </c>
      <c r="X19" s="10">
        <v>0</v>
      </c>
      <c r="Y19" s="10">
        <v>0</v>
      </c>
      <c r="Z19" s="10">
        <v>0</v>
      </c>
      <c r="AA19" s="10">
        <v>17.258883248730964</v>
      </c>
      <c r="AB19" s="10">
        <v>21.82741116751269</v>
      </c>
      <c r="AC19" s="10">
        <v>0</v>
      </c>
      <c r="AD19" s="10">
        <v>0</v>
      </c>
      <c r="AE19" s="10">
        <v>0</v>
      </c>
      <c r="AF19" s="10">
        <v>0</v>
      </c>
      <c r="AG19" s="10">
        <v>4.0609137055837561</v>
      </c>
      <c r="AH19" s="10">
        <v>0</v>
      </c>
      <c r="AI19" s="10">
        <v>0</v>
      </c>
      <c r="AJ19" s="10">
        <v>0</v>
      </c>
      <c r="AK19" s="10">
        <v>8.6294416243654819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2.5380710659898478</v>
      </c>
      <c r="AW19" s="10">
        <v>0.50761421319796951</v>
      </c>
      <c r="AX19" s="10">
        <v>0</v>
      </c>
      <c r="AY19" s="10">
        <v>1.5228426395939088</v>
      </c>
      <c r="AZ19" s="10">
        <v>0</v>
      </c>
      <c r="BA19" s="10">
        <v>0</v>
      </c>
      <c r="BB19" s="10">
        <v>11.167512690355331</v>
      </c>
      <c r="BC19" s="15">
        <v>0</v>
      </c>
    </row>
    <row r="20" spans="1:55" x14ac:dyDescent="0.25">
      <c r="A20" s="6">
        <v>366</v>
      </c>
      <c r="B20" s="2" t="s">
        <v>42</v>
      </c>
      <c r="C20" s="3" t="s">
        <v>65</v>
      </c>
      <c r="D20" s="3" t="s">
        <v>57</v>
      </c>
      <c r="E20" s="4" t="s">
        <v>76</v>
      </c>
      <c r="F20" s="4" t="s">
        <v>259</v>
      </c>
      <c r="G20" s="2" t="s">
        <v>225</v>
      </c>
      <c r="H20" s="2" t="s">
        <v>226</v>
      </c>
      <c r="I20" s="5" t="s">
        <v>47</v>
      </c>
      <c r="J20" s="10">
        <v>0</v>
      </c>
      <c r="K20" s="10">
        <v>0</v>
      </c>
      <c r="L20" s="10">
        <v>0</v>
      </c>
      <c r="M20" s="10">
        <v>0</v>
      </c>
      <c r="N20" s="10">
        <v>1.7699115044247788</v>
      </c>
      <c r="O20" s="10">
        <v>0</v>
      </c>
      <c r="P20" s="10">
        <v>0</v>
      </c>
      <c r="Q20" s="10">
        <v>0</v>
      </c>
      <c r="R20" s="10">
        <v>0.88495575221238942</v>
      </c>
      <c r="S20" s="10">
        <v>0</v>
      </c>
      <c r="T20" s="10">
        <v>1.7699115044247788</v>
      </c>
      <c r="U20" s="10">
        <v>0</v>
      </c>
      <c r="V20" s="10">
        <v>0</v>
      </c>
      <c r="W20" s="10">
        <v>15.929203539823009</v>
      </c>
      <c r="X20" s="10">
        <v>0</v>
      </c>
      <c r="Y20" s="10">
        <v>0</v>
      </c>
      <c r="Z20" s="10">
        <v>3.0973451327433628</v>
      </c>
      <c r="AA20" s="10">
        <v>8.8495575221238933</v>
      </c>
      <c r="AB20" s="10">
        <v>12.831858407079647</v>
      </c>
      <c r="AC20" s="10">
        <v>0</v>
      </c>
      <c r="AD20" s="10">
        <v>0</v>
      </c>
      <c r="AE20" s="10">
        <v>0</v>
      </c>
      <c r="AF20" s="10">
        <v>0</v>
      </c>
      <c r="AG20" s="10">
        <v>3.9823008849557522</v>
      </c>
      <c r="AH20" s="10">
        <v>0</v>
      </c>
      <c r="AI20" s="10">
        <v>0</v>
      </c>
      <c r="AJ20" s="10">
        <v>0</v>
      </c>
      <c r="AK20" s="10">
        <v>12.389380530973451</v>
      </c>
      <c r="AL20" s="10">
        <v>0</v>
      </c>
      <c r="AM20" s="10">
        <v>3.9823008849557522</v>
      </c>
      <c r="AN20" s="10">
        <v>0.44247787610619471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.44247787610619471</v>
      </c>
      <c r="AU20" s="10">
        <v>0</v>
      </c>
      <c r="AV20" s="10">
        <v>2.6548672566371683</v>
      </c>
      <c r="AW20" s="10">
        <v>0</v>
      </c>
      <c r="AX20" s="10">
        <v>0.44247787610619471</v>
      </c>
      <c r="AY20" s="10">
        <v>4.4247787610619467</v>
      </c>
      <c r="AZ20" s="10">
        <v>0</v>
      </c>
      <c r="BA20" s="10">
        <v>0</v>
      </c>
      <c r="BB20" s="10">
        <v>26.10619469026549</v>
      </c>
      <c r="BC20" s="15">
        <v>0</v>
      </c>
    </row>
    <row r="21" spans="1:55" x14ac:dyDescent="0.25">
      <c r="A21" s="6">
        <v>366</v>
      </c>
      <c r="B21" s="2" t="s">
        <v>42</v>
      </c>
      <c r="C21" s="3" t="s">
        <v>65</v>
      </c>
      <c r="D21" s="3" t="s">
        <v>77</v>
      </c>
      <c r="E21" s="4" t="s">
        <v>45</v>
      </c>
      <c r="F21" s="4" t="s">
        <v>260</v>
      </c>
      <c r="G21" s="2" t="s">
        <v>227</v>
      </c>
      <c r="H21" s="2" t="s">
        <v>228</v>
      </c>
      <c r="I21" s="5" t="s">
        <v>69</v>
      </c>
      <c r="J21" s="10">
        <v>0</v>
      </c>
      <c r="K21" s="10">
        <v>2.1276595744680851</v>
      </c>
      <c r="L21" s="10">
        <v>0</v>
      </c>
      <c r="M21" s="10">
        <v>0</v>
      </c>
      <c r="N21" s="10">
        <v>2.6595744680851063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2.1276595744680851</v>
      </c>
      <c r="U21" s="10">
        <v>0</v>
      </c>
      <c r="V21" s="10">
        <v>0</v>
      </c>
      <c r="W21" s="10">
        <v>15.425531914893616</v>
      </c>
      <c r="X21" s="10">
        <v>0</v>
      </c>
      <c r="Y21" s="10">
        <v>0</v>
      </c>
      <c r="Z21" s="10">
        <v>1.0638297872340425</v>
      </c>
      <c r="AA21" s="10">
        <v>10.106382978723403</v>
      </c>
      <c r="AB21" s="10">
        <v>19.148936170212767</v>
      </c>
      <c r="AC21" s="10">
        <v>0</v>
      </c>
      <c r="AD21" s="10">
        <v>0</v>
      </c>
      <c r="AE21" s="10">
        <v>0</v>
      </c>
      <c r="AF21" s="10">
        <v>0</v>
      </c>
      <c r="AG21" s="10">
        <v>3.1914893617021276</v>
      </c>
      <c r="AH21" s="10">
        <v>0</v>
      </c>
      <c r="AI21" s="10">
        <v>0</v>
      </c>
      <c r="AJ21" s="10">
        <v>0</v>
      </c>
      <c r="AK21" s="10">
        <v>13.829787234042554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.53191489361702127</v>
      </c>
      <c r="AR21" s="10">
        <v>0</v>
      </c>
      <c r="AS21" s="10">
        <v>0</v>
      </c>
      <c r="AT21" s="10">
        <v>0</v>
      </c>
      <c r="AU21" s="10">
        <v>0</v>
      </c>
      <c r="AV21" s="10">
        <v>2.1276595744680851</v>
      </c>
      <c r="AW21" s="10">
        <v>0</v>
      </c>
      <c r="AX21" s="10">
        <v>1.5957446808510638</v>
      </c>
      <c r="AY21" s="10">
        <v>2.1276595744680851</v>
      </c>
      <c r="AZ21" s="10">
        <v>0</v>
      </c>
      <c r="BA21" s="10">
        <v>0</v>
      </c>
      <c r="BB21" s="10">
        <v>23.936170212765958</v>
      </c>
      <c r="BC21" s="15">
        <v>0</v>
      </c>
    </row>
    <row r="22" spans="1:55" x14ac:dyDescent="0.25">
      <c r="A22" s="6">
        <v>366</v>
      </c>
      <c r="B22" s="2" t="s">
        <v>42</v>
      </c>
      <c r="C22" s="3" t="s">
        <v>65</v>
      </c>
      <c r="D22" s="3" t="s">
        <v>77</v>
      </c>
      <c r="E22" s="4" t="s">
        <v>78</v>
      </c>
      <c r="F22" s="4" t="s">
        <v>261</v>
      </c>
      <c r="G22" s="2" t="s">
        <v>229</v>
      </c>
      <c r="H22" s="2" t="s">
        <v>230</v>
      </c>
      <c r="I22" s="5" t="s">
        <v>69</v>
      </c>
      <c r="J22" s="10">
        <v>0</v>
      </c>
      <c r="K22" s="10">
        <v>0</v>
      </c>
      <c r="L22" s="10">
        <v>0</v>
      </c>
      <c r="M22" s="10">
        <v>0</v>
      </c>
      <c r="N22" s="10">
        <v>4.5801526717557248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4.5801526717557248</v>
      </c>
      <c r="U22" s="10">
        <v>0</v>
      </c>
      <c r="V22" s="10">
        <v>0</v>
      </c>
      <c r="W22" s="10">
        <v>24.427480916030532</v>
      </c>
      <c r="X22" s="10">
        <v>0</v>
      </c>
      <c r="Y22" s="10">
        <v>0</v>
      </c>
      <c r="Z22" s="10">
        <v>1.5267175572519083</v>
      </c>
      <c r="AA22" s="10">
        <v>7.6335877862595423</v>
      </c>
      <c r="AB22" s="10">
        <v>23.664122137404579</v>
      </c>
      <c r="AC22" s="10">
        <v>0</v>
      </c>
      <c r="AD22" s="10">
        <v>0</v>
      </c>
      <c r="AE22" s="10">
        <v>0</v>
      </c>
      <c r="AF22" s="10">
        <v>0</v>
      </c>
      <c r="AG22" s="10">
        <v>3.0534351145038165</v>
      </c>
      <c r="AH22" s="10">
        <v>0</v>
      </c>
      <c r="AI22" s="10">
        <v>0</v>
      </c>
      <c r="AJ22" s="10">
        <v>0</v>
      </c>
      <c r="AK22" s="10">
        <v>13.740458015267176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2.2900763358778624</v>
      </c>
      <c r="AW22" s="10">
        <v>0</v>
      </c>
      <c r="AX22" s="10">
        <v>0</v>
      </c>
      <c r="AY22" s="10">
        <v>0.76335877862595414</v>
      </c>
      <c r="AZ22" s="10">
        <v>0</v>
      </c>
      <c r="BA22" s="10">
        <v>0</v>
      </c>
      <c r="BB22" s="10">
        <v>13.740458015267176</v>
      </c>
      <c r="BC22" s="15">
        <v>0</v>
      </c>
    </row>
    <row r="23" spans="1:55" x14ac:dyDescent="0.25">
      <c r="A23" s="6">
        <v>366</v>
      </c>
      <c r="B23" s="2" t="s">
        <v>42</v>
      </c>
      <c r="C23" s="3" t="s">
        <v>79</v>
      </c>
      <c r="D23" s="3" t="s">
        <v>44</v>
      </c>
      <c r="E23" s="4" t="s">
        <v>80</v>
      </c>
      <c r="F23" s="4" t="s">
        <v>262</v>
      </c>
      <c r="G23" s="2" t="s">
        <v>231</v>
      </c>
      <c r="H23" s="2" t="s">
        <v>232</v>
      </c>
      <c r="I23" s="5" t="s">
        <v>69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1.098901098901099</v>
      </c>
      <c r="U23" s="10">
        <v>0</v>
      </c>
      <c r="V23" s="10">
        <v>0</v>
      </c>
      <c r="W23" s="10">
        <v>1.098901098901099</v>
      </c>
      <c r="X23" s="10">
        <v>0</v>
      </c>
      <c r="Y23" s="10">
        <v>0</v>
      </c>
      <c r="Z23" s="10">
        <v>2.197802197802198</v>
      </c>
      <c r="AA23" s="10">
        <v>15.384615384615385</v>
      </c>
      <c r="AB23" s="10">
        <v>28.571428571428569</v>
      </c>
      <c r="AC23" s="10">
        <v>0</v>
      </c>
      <c r="AD23" s="10">
        <v>0</v>
      </c>
      <c r="AE23" s="10">
        <v>0</v>
      </c>
      <c r="AF23" s="10">
        <v>0</v>
      </c>
      <c r="AG23" s="10">
        <v>2.197802197802198</v>
      </c>
      <c r="AH23" s="10">
        <v>0</v>
      </c>
      <c r="AI23" s="10">
        <v>0</v>
      </c>
      <c r="AJ23" s="10">
        <v>0</v>
      </c>
      <c r="AK23" s="10">
        <v>4.395604395604396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1.098901098901099</v>
      </c>
      <c r="AW23" s="10">
        <v>0</v>
      </c>
      <c r="AX23" s="10">
        <v>5.4945054945054945</v>
      </c>
      <c r="AY23" s="10">
        <v>5.4945054945054945</v>
      </c>
      <c r="AZ23" s="10">
        <v>0</v>
      </c>
      <c r="BA23" s="10">
        <v>0</v>
      </c>
      <c r="BB23" s="10">
        <v>32.967032967032964</v>
      </c>
      <c r="BC23" s="15">
        <v>0</v>
      </c>
    </row>
    <row r="24" spans="1:55" x14ac:dyDescent="0.25">
      <c r="A24" s="6">
        <v>366</v>
      </c>
      <c r="B24" s="2" t="s">
        <v>42</v>
      </c>
      <c r="C24" s="3" t="s">
        <v>79</v>
      </c>
      <c r="D24" s="3" t="s">
        <v>51</v>
      </c>
      <c r="E24" s="4" t="s">
        <v>45</v>
      </c>
      <c r="F24" s="4" t="s">
        <v>263</v>
      </c>
      <c r="G24" s="2" t="s">
        <v>233</v>
      </c>
      <c r="H24" s="2" t="s">
        <v>234</v>
      </c>
      <c r="I24" s="5" t="s">
        <v>69</v>
      </c>
      <c r="J24" s="10">
        <v>0</v>
      </c>
      <c r="K24" s="10">
        <v>0.99009900990099009</v>
      </c>
      <c r="L24" s="10">
        <v>0</v>
      </c>
      <c r="M24" s="10">
        <v>0</v>
      </c>
      <c r="N24" s="10">
        <v>4.9504950495049505</v>
      </c>
      <c r="O24" s="10">
        <v>0</v>
      </c>
      <c r="P24" s="10">
        <v>0.99009900990099009</v>
      </c>
      <c r="Q24" s="10">
        <v>0</v>
      </c>
      <c r="R24" s="10">
        <v>0</v>
      </c>
      <c r="S24" s="10">
        <v>0</v>
      </c>
      <c r="T24" s="10">
        <v>2.9702970297029703</v>
      </c>
      <c r="U24" s="10">
        <v>0</v>
      </c>
      <c r="V24" s="10">
        <v>0</v>
      </c>
      <c r="W24" s="10">
        <v>11.881188118811881</v>
      </c>
      <c r="X24" s="10">
        <v>0</v>
      </c>
      <c r="Y24" s="10">
        <v>0</v>
      </c>
      <c r="Z24" s="10">
        <v>0.99009900990099009</v>
      </c>
      <c r="AA24" s="10">
        <v>12.871287128712872</v>
      </c>
      <c r="AB24" s="10">
        <v>20.792079207920793</v>
      </c>
      <c r="AC24" s="10">
        <v>0</v>
      </c>
      <c r="AD24" s="10">
        <v>0</v>
      </c>
      <c r="AE24" s="10">
        <v>0</v>
      </c>
      <c r="AF24" s="10">
        <v>0</v>
      </c>
      <c r="AG24" s="10">
        <v>3.9603960396039604</v>
      </c>
      <c r="AH24" s="10">
        <v>0</v>
      </c>
      <c r="AI24" s="10">
        <v>0</v>
      </c>
      <c r="AJ24" s="10">
        <v>0</v>
      </c>
      <c r="AK24" s="10">
        <v>12.871287128712872</v>
      </c>
      <c r="AL24" s="10">
        <v>0</v>
      </c>
      <c r="AM24" s="10">
        <v>5.9405940594059405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2.9702970297029703</v>
      </c>
      <c r="AW24" s="10">
        <v>0</v>
      </c>
      <c r="AX24" s="10">
        <v>0</v>
      </c>
      <c r="AY24" s="10">
        <v>4.9504950495049505</v>
      </c>
      <c r="AZ24" s="10">
        <v>0</v>
      </c>
      <c r="BA24" s="10">
        <v>0</v>
      </c>
      <c r="BB24" s="10">
        <v>12.871287128712872</v>
      </c>
      <c r="BC24" s="15">
        <v>0</v>
      </c>
    </row>
    <row r="25" spans="1:55" x14ac:dyDescent="0.25">
      <c r="A25" s="6">
        <v>366</v>
      </c>
      <c r="B25" s="2" t="s">
        <v>42</v>
      </c>
      <c r="C25" s="3" t="s">
        <v>79</v>
      </c>
      <c r="D25" s="3" t="s">
        <v>51</v>
      </c>
      <c r="E25" s="4" t="s">
        <v>81</v>
      </c>
      <c r="F25" s="4" t="s">
        <v>264</v>
      </c>
      <c r="G25" s="8" t="s">
        <v>235</v>
      </c>
      <c r="H25" s="8" t="s">
        <v>236</v>
      </c>
      <c r="I25" s="5" t="s">
        <v>47</v>
      </c>
      <c r="J25" s="10">
        <v>0</v>
      </c>
      <c r="K25" s="10">
        <v>0</v>
      </c>
      <c r="L25" s="10">
        <v>0</v>
      </c>
      <c r="M25" s="10">
        <v>0</v>
      </c>
      <c r="N25" s="10">
        <v>1.6129032258064515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13.709677419354838</v>
      </c>
      <c r="X25" s="10">
        <v>0</v>
      </c>
      <c r="Y25" s="10">
        <v>0</v>
      </c>
      <c r="Z25" s="10">
        <v>0.80645161290322576</v>
      </c>
      <c r="AA25" s="10">
        <v>21.774193548387096</v>
      </c>
      <c r="AB25" s="10">
        <v>32.258064516129032</v>
      </c>
      <c r="AC25" s="10">
        <v>0</v>
      </c>
      <c r="AD25" s="10">
        <v>0</v>
      </c>
      <c r="AE25" s="10">
        <v>0.80645161290322576</v>
      </c>
      <c r="AF25" s="10">
        <v>0</v>
      </c>
      <c r="AG25" s="10">
        <v>3.225806451612903</v>
      </c>
      <c r="AH25" s="10">
        <v>0</v>
      </c>
      <c r="AI25" s="10">
        <v>0</v>
      </c>
      <c r="AJ25" s="10">
        <v>0</v>
      </c>
      <c r="AK25" s="10">
        <v>16.93548387096774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3.225806451612903</v>
      </c>
      <c r="AZ25" s="10">
        <v>0</v>
      </c>
      <c r="BA25" s="10">
        <v>0</v>
      </c>
      <c r="BB25" s="10">
        <v>5.6451612903225801</v>
      </c>
      <c r="BC25" s="15">
        <v>0</v>
      </c>
    </row>
    <row r="26" spans="1:55" x14ac:dyDescent="0.25">
      <c r="A26" s="6">
        <v>366</v>
      </c>
      <c r="B26" s="2" t="s">
        <v>42</v>
      </c>
      <c r="C26" s="3" t="s">
        <v>79</v>
      </c>
      <c r="D26" s="3" t="s">
        <v>57</v>
      </c>
      <c r="E26" s="4" t="s">
        <v>62</v>
      </c>
      <c r="F26" s="4" t="s">
        <v>265</v>
      </c>
      <c r="G26" s="2" t="s">
        <v>237</v>
      </c>
      <c r="H26" s="2" t="s">
        <v>238</v>
      </c>
      <c r="I26" s="5" t="s">
        <v>67</v>
      </c>
      <c r="J26" s="10">
        <v>0</v>
      </c>
      <c r="K26" s="10">
        <v>0.63694267515923575</v>
      </c>
      <c r="L26" s="10">
        <v>0</v>
      </c>
      <c r="M26" s="10">
        <v>0</v>
      </c>
      <c r="N26" s="10">
        <v>2.547770700636943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1.2738853503184715</v>
      </c>
      <c r="U26" s="10">
        <v>0</v>
      </c>
      <c r="V26" s="10">
        <v>0</v>
      </c>
      <c r="W26" s="10">
        <v>11.464968152866243</v>
      </c>
      <c r="X26" s="10">
        <v>0</v>
      </c>
      <c r="Y26" s="10">
        <v>0</v>
      </c>
      <c r="Z26" s="10">
        <v>0.63694267515923575</v>
      </c>
      <c r="AA26" s="10">
        <v>15.286624203821656</v>
      </c>
      <c r="AB26" s="10">
        <v>24.840764331210192</v>
      </c>
      <c r="AC26" s="10">
        <v>0</v>
      </c>
      <c r="AD26" s="10">
        <v>0</v>
      </c>
      <c r="AE26" s="10">
        <v>0</v>
      </c>
      <c r="AF26" s="10">
        <v>0</v>
      </c>
      <c r="AG26" s="10">
        <v>3.1847133757961785</v>
      </c>
      <c r="AH26" s="10">
        <v>0</v>
      </c>
      <c r="AI26" s="10">
        <v>0</v>
      </c>
      <c r="AJ26" s="10">
        <v>0</v>
      </c>
      <c r="AK26" s="10">
        <v>13.375796178343949</v>
      </c>
      <c r="AL26" s="10">
        <v>0</v>
      </c>
      <c r="AM26" s="10">
        <v>2.547770700636943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.63694267515923575</v>
      </c>
      <c r="AW26" s="10">
        <v>0</v>
      </c>
      <c r="AX26" s="10">
        <v>0</v>
      </c>
      <c r="AY26" s="10">
        <v>1.2738853503184715</v>
      </c>
      <c r="AZ26" s="10">
        <v>0</v>
      </c>
      <c r="BA26" s="10">
        <v>0</v>
      </c>
      <c r="BB26" s="10">
        <v>22.29299363057325</v>
      </c>
      <c r="BC26" s="15">
        <v>0</v>
      </c>
    </row>
    <row r="27" spans="1:55" x14ac:dyDescent="0.25">
      <c r="A27" s="6">
        <v>366</v>
      </c>
      <c r="B27" s="2" t="s">
        <v>42</v>
      </c>
      <c r="C27" s="3" t="s">
        <v>79</v>
      </c>
      <c r="D27" s="3" t="s">
        <v>57</v>
      </c>
      <c r="E27" s="4" t="s">
        <v>82</v>
      </c>
      <c r="F27" s="4" t="s">
        <v>266</v>
      </c>
      <c r="G27" s="2" t="s">
        <v>239</v>
      </c>
      <c r="H27" s="2" t="s">
        <v>240</v>
      </c>
      <c r="I27" s="5" t="s">
        <v>69</v>
      </c>
      <c r="J27" s="10">
        <v>0</v>
      </c>
      <c r="K27" s="10">
        <v>2.5270758122743682</v>
      </c>
      <c r="L27" s="10">
        <v>0</v>
      </c>
      <c r="M27" s="10">
        <v>0</v>
      </c>
      <c r="N27" s="10">
        <v>1.8050541516245486</v>
      </c>
      <c r="O27" s="10">
        <v>0</v>
      </c>
      <c r="P27" s="10">
        <v>0.36101083032490977</v>
      </c>
      <c r="Q27" s="10">
        <v>0</v>
      </c>
      <c r="R27" s="10">
        <v>0</v>
      </c>
      <c r="S27" s="10">
        <v>0</v>
      </c>
      <c r="T27" s="10">
        <v>2.5270758122743682</v>
      </c>
      <c r="U27" s="10">
        <v>0</v>
      </c>
      <c r="V27" s="10">
        <v>0</v>
      </c>
      <c r="W27" s="10">
        <v>7.5812274368231041</v>
      </c>
      <c r="X27" s="10">
        <v>0</v>
      </c>
      <c r="Y27" s="10">
        <v>0</v>
      </c>
      <c r="Z27" s="10">
        <v>1.4440433212996391</v>
      </c>
      <c r="AA27" s="10">
        <v>21.299638989169676</v>
      </c>
      <c r="AB27" s="10">
        <v>22.021660649819495</v>
      </c>
      <c r="AC27" s="10">
        <v>0</v>
      </c>
      <c r="AD27" s="10">
        <v>0</v>
      </c>
      <c r="AE27" s="10">
        <v>0</v>
      </c>
      <c r="AF27" s="10">
        <v>0</v>
      </c>
      <c r="AG27" s="10">
        <v>8.3032490974729249</v>
      </c>
      <c r="AH27" s="10">
        <v>0</v>
      </c>
      <c r="AI27" s="10">
        <v>0</v>
      </c>
      <c r="AJ27" s="10">
        <v>0</v>
      </c>
      <c r="AK27" s="10">
        <v>7.2202166064981945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.36101083032490977</v>
      </c>
      <c r="AR27" s="10">
        <v>0</v>
      </c>
      <c r="AS27" s="10">
        <v>0</v>
      </c>
      <c r="AT27" s="10">
        <v>0</v>
      </c>
      <c r="AU27" s="10">
        <v>0</v>
      </c>
      <c r="AV27" s="10">
        <v>3.2490974729241873</v>
      </c>
      <c r="AW27" s="10">
        <v>0</v>
      </c>
      <c r="AX27" s="10">
        <v>3.2490974729241873</v>
      </c>
      <c r="AY27" s="10">
        <v>3.2490974729241873</v>
      </c>
      <c r="AZ27" s="10">
        <v>0</v>
      </c>
      <c r="BA27" s="10">
        <v>0</v>
      </c>
      <c r="BB27" s="10">
        <v>14.801444043321299</v>
      </c>
      <c r="BC27" s="15">
        <v>0</v>
      </c>
    </row>
    <row r="28" spans="1:55" x14ac:dyDescent="0.25">
      <c r="A28" s="6">
        <v>366</v>
      </c>
      <c r="B28" s="2" t="s">
        <v>42</v>
      </c>
      <c r="C28" s="3" t="s">
        <v>79</v>
      </c>
      <c r="D28" s="3" t="s">
        <v>57</v>
      </c>
      <c r="E28" s="4" t="s">
        <v>83</v>
      </c>
      <c r="F28" s="4" t="s">
        <v>267</v>
      </c>
      <c r="G28" s="2" t="s">
        <v>241</v>
      </c>
      <c r="H28" s="7" t="s">
        <v>289</v>
      </c>
      <c r="I28" s="5" t="s">
        <v>47</v>
      </c>
      <c r="J28" s="10">
        <v>0</v>
      </c>
      <c r="K28" s="10">
        <v>0.35842293906810035</v>
      </c>
      <c r="L28" s="10">
        <v>0</v>
      </c>
      <c r="M28" s="10">
        <v>0</v>
      </c>
      <c r="N28" s="10">
        <v>0.35842293906810035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2.8673835125448028</v>
      </c>
      <c r="U28" s="10">
        <v>0</v>
      </c>
      <c r="V28" s="10">
        <v>0</v>
      </c>
      <c r="W28" s="10">
        <v>11.469534050179211</v>
      </c>
      <c r="X28" s="10">
        <v>0</v>
      </c>
      <c r="Y28" s="10">
        <v>0.71684587813620071</v>
      </c>
      <c r="Z28" s="10">
        <v>1.7921146953405016</v>
      </c>
      <c r="AA28" s="10">
        <v>10.75268817204301</v>
      </c>
      <c r="AB28" s="10">
        <v>20.43010752688172</v>
      </c>
      <c r="AC28" s="10">
        <v>0</v>
      </c>
      <c r="AD28" s="10">
        <v>0</v>
      </c>
      <c r="AE28" s="10">
        <v>0</v>
      </c>
      <c r="AF28" s="10">
        <v>0</v>
      </c>
      <c r="AG28" s="10">
        <v>7.5268817204301079</v>
      </c>
      <c r="AH28" s="10">
        <v>0</v>
      </c>
      <c r="AI28" s="10">
        <v>0</v>
      </c>
      <c r="AJ28" s="10">
        <v>0</v>
      </c>
      <c r="AK28" s="10">
        <v>7.8853046594982077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5.376344086021505</v>
      </c>
      <c r="AW28" s="10">
        <v>0</v>
      </c>
      <c r="AX28" s="10">
        <v>1.4336917562724014</v>
      </c>
      <c r="AY28" s="10">
        <v>6.8100358422939076</v>
      </c>
      <c r="AZ28" s="10">
        <v>0</v>
      </c>
      <c r="BA28" s="10">
        <v>0</v>
      </c>
      <c r="BB28" s="10">
        <v>22.222222222222221</v>
      </c>
      <c r="BC28" s="15">
        <v>0</v>
      </c>
    </row>
    <row r="29" spans="1:55" x14ac:dyDescent="0.25">
      <c r="A29" s="6">
        <v>366</v>
      </c>
      <c r="B29" s="2" t="s">
        <v>42</v>
      </c>
      <c r="C29" s="3" t="s">
        <v>79</v>
      </c>
      <c r="D29" s="3" t="s">
        <v>57</v>
      </c>
      <c r="E29" s="4" t="s">
        <v>84</v>
      </c>
      <c r="F29" s="4" t="s">
        <v>268</v>
      </c>
      <c r="G29" s="2" t="s">
        <v>242</v>
      </c>
      <c r="H29" s="2" t="s">
        <v>243</v>
      </c>
      <c r="I29" s="5" t="s">
        <v>85</v>
      </c>
      <c r="J29" s="10">
        <v>0</v>
      </c>
      <c r="K29" s="10">
        <v>0</v>
      </c>
      <c r="L29" s="10">
        <v>0</v>
      </c>
      <c r="M29" s="10">
        <v>0</v>
      </c>
      <c r="N29" s="10">
        <v>1.9230769230769231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2.5641025641025639</v>
      </c>
      <c r="U29" s="10">
        <v>0</v>
      </c>
      <c r="V29" s="10">
        <v>0</v>
      </c>
      <c r="W29" s="10">
        <v>9.6153846153846168</v>
      </c>
      <c r="X29" s="10">
        <v>0</v>
      </c>
      <c r="Y29" s="10">
        <v>0</v>
      </c>
      <c r="Z29" s="10">
        <v>1.2820512820512819</v>
      </c>
      <c r="AA29" s="10">
        <v>17.307692307692307</v>
      </c>
      <c r="AB29" s="10">
        <v>19.230769230769234</v>
      </c>
      <c r="AC29" s="10">
        <v>0</v>
      </c>
      <c r="AD29" s="10">
        <v>0</v>
      </c>
      <c r="AE29" s="10">
        <v>0</v>
      </c>
      <c r="AF29" s="10">
        <v>0</v>
      </c>
      <c r="AG29" s="10">
        <v>5.7692307692307692</v>
      </c>
      <c r="AH29" s="10">
        <v>0</v>
      </c>
      <c r="AI29" s="10">
        <v>0</v>
      </c>
      <c r="AJ29" s="10">
        <v>0</v>
      </c>
      <c r="AK29" s="10">
        <v>5.1282051282051277</v>
      </c>
      <c r="AL29" s="10">
        <v>0</v>
      </c>
      <c r="AM29" s="10">
        <v>3.5256410256410255</v>
      </c>
      <c r="AN29" s="10">
        <v>0</v>
      </c>
      <c r="AO29" s="10">
        <v>0</v>
      </c>
      <c r="AP29" s="10">
        <v>0</v>
      </c>
      <c r="AQ29" s="10">
        <v>0.32051282051282048</v>
      </c>
      <c r="AR29" s="10">
        <v>0</v>
      </c>
      <c r="AS29" s="10">
        <v>0</v>
      </c>
      <c r="AT29" s="10">
        <v>0</v>
      </c>
      <c r="AU29" s="10">
        <v>0.32051282051282048</v>
      </c>
      <c r="AV29" s="10">
        <v>2.5641025641025639</v>
      </c>
      <c r="AW29" s="10">
        <v>0.32051282051282048</v>
      </c>
      <c r="AX29" s="10">
        <v>0.32051282051282048</v>
      </c>
      <c r="AY29" s="10">
        <v>8.0128205128205128</v>
      </c>
      <c r="AZ29" s="10">
        <v>0</v>
      </c>
      <c r="BA29" s="10">
        <v>0</v>
      </c>
      <c r="BB29" s="10">
        <v>21.794871794871796</v>
      </c>
      <c r="BC29" s="15">
        <v>0</v>
      </c>
    </row>
    <row r="30" spans="1:55" x14ac:dyDescent="0.25">
      <c r="A30" s="6">
        <v>366</v>
      </c>
      <c r="B30" s="2" t="s">
        <v>42</v>
      </c>
      <c r="C30" s="3" t="s">
        <v>79</v>
      </c>
      <c r="D30" s="3" t="s">
        <v>57</v>
      </c>
      <c r="E30" s="4" t="s">
        <v>86</v>
      </c>
      <c r="F30" s="4" t="s">
        <v>269</v>
      </c>
      <c r="G30" s="2" t="s">
        <v>244</v>
      </c>
      <c r="H30" s="2" t="s">
        <v>245</v>
      </c>
      <c r="I30" s="5" t="s">
        <v>87</v>
      </c>
      <c r="J30" s="10">
        <v>0</v>
      </c>
      <c r="K30" s="10">
        <v>0.40816326530612246</v>
      </c>
      <c r="L30" s="10">
        <v>0</v>
      </c>
      <c r="M30" s="10">
        <v>0</v>
      </c>
      <c r="N30" s="10">
        <v>0.81632653061224492</v>
      </c>
      <c r="O30" s="10">
        <v>0</v>
      </c>
      <c r="P30" s="10">
        <v>0.40816326530612246</v>
      </c>
      <c r="Q30" s="10">
        <v>0.40816326530612246</v>
      </c>
      <c r="R30" s="10">
        <v>0</v>
      </c>
      <c r="S30" s="10">
        <v>0</v>
      </c>
      <c r="T30" s="10">
        <v>2.0408163265306123</v>
      </c>
      <c r="U30" s="10">
        <v>0.40816326530612246</v>
      </c>
      <c r="V30" s="10">
        <v>0</v>
      </c>
      <c r="W30" s="10">
        <v>23.673469387755102</v>
      </c>
      <c r="X30" s="10">
        <v>0</v>
      </c>
      <c r="Y30" s="10">
        <v>0</v>
      </c>
      <c r="Z30" s="10">
        <v>1.2244897959183674</v>
      </c>
      <c r="AA30" s="10">
        <v>9.387755102040817</v>
      </c>
      <c r="AB30" s="10">
        <v>25.30612244897959</v>
      </c>
      <c r="AC30" s="10">
        <v>0</v>
      </c>
      <c r="AD30" s="10">
        <v>0</v>
      </c>
      <c r="AE30" s="10">
        <v>0</v>
      </c>
      <c r="AF30" s="10">
        <v>0</v>
      </c>
      <c r="AG30" s="10">
        <v>2.8571428571428572</v>
      </c>
      <c r="AH30" s="10">
        <v>0</v>
      </c>
      <c r="AI30" s="10">
        <v>0</v>
      </c>
      <c r="AJ30" s="10">
        <v>0</v>
      </c>
      <c r="AK30" s="10">
        <v>9.795918367346939</v>
      </c>
      <c r="AL30" s="10">
        <v>0</v>
      </c>
      <c r="AM30" s="10">
        <v>3.2653061224489797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.81632653061224492</v>
      </c>
      <c r="AW30" s="10">
        <v>0</v>
      </c>
      <c r="AX30" s="10">
        <v>1.2244897959183674</v>
      </c>
      <c r="AY30" s="10">
        <v>2.4489795918367347</v>
      </c>
      <c r="AZ30" s="10">
        <v>0</v>
      </c>
      <c r="BA30" s="10">
        <v>0.81632653061224492</v>
      </c>
      <c r="BB30" s="10">
        <v>14.69387755102041</v>
      </c>
      <c r="BC30" s="15">
        <v>0</v>
      </c>
    </row>
    <row r="31" spans="1:55" x14ac:dyDescent="0.25">
      <c r="A31" s="6">
        <v>366</v>
      </c>
      <c r="B31" s="2" t="s">
        <v>42</v>
      </c>
      <c r="C31" s="3" t="s">
        <v>88</v>
      </c>
      <c r="D31" s="3" t="s">
        <v>77</v>
      </c>
      <c r="E31" s="4" t="s">
        <v>89</v>
      </c>
      <c r="F31" s="4" t="s">
        <v>270</v>
      </c>
      <c r="G31" s="2" t="s">
        <v>246</v>
      </c>
      <c r="H31" s="7" t="s">
        <v>249</v>
      </c>
      <c r="I31" s="5" t="s">
        <v>69</v>
      </c>
      <c r="J31" s="10">
        <v>0</v>
      </c>
      <c r="K31" s="10">
        <v>1.2461059190031152</v>
      </c>
      <c r="L31" s="10">
        <v>0</v>
      </c>
      <c r="M31" s="10">
        <v>0</v>
      </c>
      <c r="N31" s="10">
        <v>2.1806853582554515</v>
      </c>
      <c r="O31" s="10">
        <v>0</v>
      </c>
      <c r="P31" s="10">
        <v>0</v>
      </c>
      <c r="Q31" s="10">
        <v>0</v>
      </c>
      <c r="R31" s="10">
        <v>0.62305295950155759</v>
      </c>
      <c r="S31" s="10">
        <v>0</v>
      </c>
      <c r="T31" s="10">
        <v>6.2305295950155761</v>
      </c>
      <c r="U31" s="10">
        <v>0</v>
      </c>
      <c r="V31" s="10">
        <v>0.62305295950155759</v>
      </c>
      <c r="W31" s="10">
        <v>12.772585669781931</v>
      </c>
      <c r="X31" s="10">
        <v>0</v>
      </c>
      <c r="Y31" s="10">
        <v>0</v>
      </c>
      <c r="Z31" s="10">
        <v>1.557632398753894</v>
      </c>
      <c r="AA31" s="10">
        <v>17.75700934579439</v>
      </c>
      <c r="AB31" s="10">
        <v>19.626168224299064</v>
      </c>
      <c r="AC31" s="10">
        <v>0</v>
      </c>
      <c r="AD31" s="10">
        <v>0</v>
      </c>
      <c r="AE31" s="10">
        <v>0</v>
      </c>
      <c r="AF31" s="10">
        <v>0</v>
      </c>
      <c r="AG31" s="10">
        <v>5.29595015576324</v>
      </c>
      <c r="AH31" s="10">
        <v>0</v>
      </c>
      <c r="AI31" s="10">
        <v>0</v>
      </c>
      <c r="AJ31" s="10">
        <v>0</v>
      </c>
      <c r="AK31" s="10">
        <v>4.0498442367601246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.62305295950155759</v>
      </c>
      <c r="AS31" s="10">
        <v>0</v>
      </c>
      <c r="AT31" s="10">
        <v>0.3115264797507788</v>
      </c>
      <c r="AU31" s="10">
        <v>0</v>
      </c>
      <c r="AV31" s="10">
        <v>11.214953271028037</v>
      </c>
      <c r="AW31" s="10">
        <v>1.2461059190031152</v>
      </c>
      <c r="AX31" s="10">
        <v>0.93457943925233633</v>
      </c>
      <c r="AY31" s="10">
        <v>3.7383177570093453</v>
      </c>
      <c r="AZ31" s="10">
        <v>0</v>
      </c>
      <c r="BA31" s="10">
        <v>0</v>
      </c>
      <c r="BB31" s="10">
        <v>9.9688473520249214</v>
      </c>
      <c r="BC31" s="15">
        <v>0</v>
      </c>
    </row>
    <row r="33" spans="9:55" x14ac:dyDescent="0.25">
      <c r="I33" s="50" t="s">
        <v>116</v>
      </c>
      <c r="J33" s="34">
        <f>MAX(J12:J31)</f>
        <v>0</v>
      </c>
      <c r="K33" s="34">
        <f>MAX(K12:K31)</f>
        <v>2.7681660899653981</v>
      </c>
      <c r="L33" s="34">
        <f t="shared" ref="L33:BC33" si="0">MAX(L12:L31)</f>
        <v>0</v>
      </c>
      <c r="M33" s="34">
        <f t="shared" si="0"/>
        <v>0</v>
      </c>
      <c r="N33" s="34">
        <f t="shared" si="0"/>
        <v>4.9504950495049505</v>
      </c>
      <c r="O33" s="34">
        <f t="shared" si="0"/>
        <v>1.7301038062283738</v>
      </c>
      <c r="P33" s="34">
        <f t="shared" si="0"/>
        <v>0.99009900990099009</v>
      </c>
      <c r="Q33" s="34">
        <f t="shared" si="0"/>
        <v>0.40816326530612246</v>
      </c>
      <c r="R33" s="34">
        <f t="shared" si="0"/>
        <v>2.5</v>
      </c>
      <c r="S33" s="34">
        <f t="shared" si="0"/>
        <v>0</v>
      </c>
      <c r="T33" s="34">
        <f t="shared" si="0"/>
        <v>14.399999999999999</v>
      </c>
      <c r="U33" s="34">
        <f t="shared" si="0"/>
        <v>0.4329004329004329</v>
      </c>
      <c r="V33" s="34">
        <f t="shared" si="0"/>
        <v>1.0380622837370241</v>
      </c>
      <c r="W33" s="34">
        <f t="shared" si="0"/>
        <v>24.427480916030532</v>
      </c>
      <c r="X33" s="34">
        <f t="shared" si="0"/>
        <v>0</v>
      </c>
      <c r="Y33" s="34">
        <f t="shared" si="0"/>
        <v>0.71684587813620071</v>
      </c>
      <c r="Z33" s="34">
        <f t="shared" si="0"/>
        <v>3.0973451327433628</v>
      </c>
      <c r="AA33" s="34">
        <f t="shared" si="0"/>
        <v>21.774193548387096</v>
      </c>
      <c r="AB33" s="34">
        <f t="shared" si="0"/>
        <v>32.258064516129032</v>
      </c>
      <c r="AC33" s="34">
        <f t="shared" si="0"/>
        <v>0</v>
      </c>
      <c r="AD33" s="34">
        <f t="shared" si="0"/>
        <v>0.81967213114754101</v>
      </c>
      <c r="AE33" s="34">
        <f t="shared" si="0"/>
        <v>0.80645161290322576</v>
      </c>
      <c r="AF33" s="34">
        <f t="shared" si="0"/>
        <v>0</v>
      </c>
      <c r="AG33" s="34">
        <f t="shared" si="0"/>
        <v>8.3032490974729249</v>
      </c>
      <c r="AH33" s="34">
        <f t="shared" si="0"/>
        <v>0</v>
      </c>
      <c r="AI33" s="34">
        <f t="shared" si="0"/>
        <v>0</v>
      </c>
      <c r="AJ33" s="34">
        <f t="shared" si="0"/>
        <v>0</v>
      </c>
      <c r="AK33" s="34">
        <f t="shared" si="0"/>
        <v>16.93548387096774</v>
      </c>
      <c r="AL33" s="34">
        <f t="shared" si="0"/>
        <v>0</v>
      </c>
      <c r="AM33" s="34">
        <f t="shared" si="0"/>
        <v>5.9405940594059405</v>
      </c>
      <c r="AN33" s="34">
        <f t="shared" si="0"/>
        <v>0.44247787610619471</v>
      </c>
      <c r="AO33" s="34">
        <f t="shared" si="0"/>
        <v>0</v>
      </c>
      <c r="AP33" s="34">
        <f t="shared" si="0"/>
        <v>0</v>
      </c>
      <c r="AQ33" s="34">
        <f t="shared" si="0"/>
        <v>1</v>
      </c>
      <c r="AR33" s="34">
        <f t="shared" si="0"/>
        <v>0.62305295950155759</v>
      </c>
      <c r="AS33" s="34">
        <f t="shared" si="0"/>
        <v>0</v>
      </c>
      <c r="AT33" s="34">
        <f t="shared" si="0"/>
        <v>3.5999999999999996</v>
      </c>
      <c r="AU33" s="34">
        <f t="shared" si="0"/>
        <v>0.35587188612099641</v>
      </c>
      <c r="AV33" s="34">
        <f t="shared" si="0"/>
        <v>16</v>
      </c>
      <c r="AW33" s="34">
        <f t="shared" si="0"/>
        <v>1.2461059190031152</v>
      </c>
      <c r="AX33" s="34">
        <f t="shared" si="0"/>
        <v>5.4945054945054945</v>
      </c>
      <c r="AY33" s="34">
        <f t="shared" si="0"/>
        <v>11.387900355871885</v>
      </c>
      <c r="AZ33" s="34">
        <f t="shared" si="0"/>
        <v>0</v>
      </c>
      <c r="BA33" s="34">
        <f t="shared" si="0"/>
        <v>0.81632653061224492</v>
      </c>
      <c r="BB33" s="34">
        <f t="shared" si="0"/>
        <v>32.967032967032964</v>
      </c>
      <c r="BC33" s="34">
        <f t="shared" si="0"/>
        <v>0</v>
      </c>
    </row>
    <row r="34" spans="9:55" x14ac:dyDescent="0.25">
      <c r="I34" s="51" t="s">
        <v>117</v>
      </c>
      <c r="J34" s="34">
        <f>MIN(J12:J31)</f>
        <v>0</v>
      </c>
      <c r="K34" s="34">
        <f t="shared" ref="K34:BC34" si="1">MIN(K12:K31)</f>
        <v>0</v>
      </c>
      <c r="L34" s="34">
        <f t="shared" si="1"/>
        <v>0</v>
      </c>
      <c r="M34" s="34">
        <f t="shared" si="1"/>
        <v>0</v>
      </c>
      <c r="N34" s="34">
        <f t="shared" si="1"/>
        <v>0</v>
      </c>
      <c r="O34" s="34">
        <f t="shared" si="1"/>
        <v>0</v>
      </c>
      <c r="P34" s="34">
        <f t="shared" si="1"/>
        <v>0</v>
      </c>
      <c r="Q34" s="34">
        <f t="shared" si="1"/>
        <v>0</v>
      </c>
      <c r="R34" s="34">
        <f t="shared" si="1"/>
        <v>0</v>
      </c>
      <c r="S34" s="34">
        <f t="shared" si="1"/>
        <v>0</v>
      </c>
      <c r="T34" s="34">
        <f t="shared" si="1"/>
        <v>0</v>
      </c>
      <c r="U34" s="34">
        <f t="shared" si="1"/>
        <v>0</v>
      </c>
      <c r="V34" s="34">
        <f t="shared" si="1"/>
        <v>0</v>
      </c>
      <c r="W34" s="34">
        <f t="shared" si="1"/>
        <v>1.098901098901099</v>
      </c>
      <c r="X34" s="34">
        <f t="shared" si="1"/>
        <v>0</v>
      </c>
      <c r="Y34" s="34">
        <f t="shared" si="1"/>
        <v>0</v>
      </c>
      <c r="Z34" s="34">
        <f t="shared" si="1"/>
        <v>0</v>
      </c>
      <c r="AA34" s="34">
        <f t="shared" si="1"/>
        <v>7.5</v>
      </c>
      <c r="AB34" s="34">
        <f t="shared" si="1"/>
        <v>12.554112554112553</v>
      </c>
      <c r="AC34" s="34">
        <f t="shared" si="1"/>
        <v>0</v>
      </c>
      <c r="AD34" s="34">
        <f t="shared" si="1"/>
        <v>0</v>
      </c>
      <c r="AE34" s="34">
        <f t="shared" si="1"/>
        <v>0</v>
      </c>
      <c r="AF34" s="34">
        <f t="shared" si="1"/>
        <v>0</v>
      </c>
      <c r="AG34" s="34">
        <f t="shared" si="1"/>
        <v>0.86580086580086579</v>
      </c>
      <c r="AH34" s="34">
        <f t="shared" si="1"/>
        <v>0</v>
      </c>
      <c r="AI34" s="34">
        <f t="shared" si="1"/>
        <v>0</v>
      </c>
      <c r="AJ34" s="34">
        <f t="shared" si="1"/>
        <v>0</v>
      </c>
      <c r="AK34" s="34">
        <f t="shared" si="1"/>
        <v>2.4</v>
      </c>
      <c r="AL34" s="34">
        <f t="shared" si="1"/>
        <v>0</v>
      </c>
      <c r="AM34" s="34">
        <f t="shared" si="1"/>
        <v>0</v>
      </c>
      <c r="AN34" s="34">
        <f t="shared" si="1"/>
        <v>0</v>
      </c>
      <c r="AO34" s="34">
        <f t="shared" si="1"/>
        <v>0</v>
      </c>
      <c r="AP34" s="34">
        <f t="shared" si="1"/>
        <v>0</v>
      </c>
      <c r="AQ34" s="34">
        <f t="shared" si="1"/>
        <v>0</v>
      </c>
      <c r="AR34" s="34">
        <f t="shared" si="1"/>
        <v>0</v>
      </c>
      <c r="AS34" s="34">
        <f t="shared" si="1"/>
        <v>0</v>
      </c>
      <c r="AT34" s="34">
        <f t="shared" si="1"/>
        <v>0</v>
      </c>
      <c r="AU34" s="34">
        <f t="shared" si="1"/>
        <v>0</v>
      </c>
      <c r="AV34" s="34">
        <f t="shared" si="1"/>
        <v>0</v>
      </c>
      <c r="AW34" s="34">
        <f t="shared" si="1"/>
        <v>0</v>
      </c>
      <c r="AX34" s="34">
        <f t="shared" si="1"/>
        <v>0</v>
      </c>
      <c r="AY34" s="34">
        <f t="shared" si="1"/>
        <v>0.72202166064981954</v>
      </c>
      <c r="AZ34" s="34">
        <f t="shared" si="1"/>
        <v>0</v>
      </c>
      <c r="BA34" s="34">
        <f t="shared" si="1"/>
        <v>0</v>
      </c>
      <c r="BB34" s="34">
        <f t="shared" si="1"/>
        <v>5.6451612903225801</v>
      </c>
      <c r="BC34" s="34">
        <f t="shared" si="1"/>
        <v>0</v>
      </c>
    </row>
    <row r="35" spans="9:55" x14ac:dyDescent="0.25">
      <c r="I35" s="51" t="s">
        <v>118</v>
      </c>
      <c r="J35" s="34">
        <f>AVERAGE(J12:J31)</f>
        <v>0</v>
      </c>
      <c r="K35" s="34">
        <f t="shared" ref="K35:BC35" si="2">AVERAGE(K12:K31)</f>
        <v>0.91416995957044733</v>
      </c>
      <c r="L35" s="34">
        <f t="shared" si="2"/>
        <v>0</v>
      </c>
      <c r="M35" s="34">
        <f t="shared" si="2"/>
        <v>0</v>
      </c>
      <c r="N35" s="34">
        <f t="shared" si="2"/>
        <v>2.0995194135865018</v>
      </c>
      <c r="O35" s="34">
        <f t="shared" si="2"/>
        <v>0.14429878461746851</v>
      </c>
      <c r="P35" s="34">
        <f t="shared" si="2"/>
        <v>0.1312536985666444</v>
      </c>
      <c r="Q35" s="34">
        <f t="shared" si="2"/>
        <v>2.0408163265306124E-2</v>
      </c>
      <c r="R35" s="34">
        <f t="shared" si="2"/>
        <v>0.45199372797321347</v>
      </c>
      <c r="S35" s="34">
        <f t="shared" si="2"/>
        <v>0</v>
      </c>
      <c r="T35" s="34">
        <f t="shared" si="2"/>
        <v>3.7689786060588339</v>
      </c>
      <c r="U35" s="34">
        <f t="shared" si="2"/>
        <v>4.2053184910327765E-2</v>
      </c>
      <c r="V35" s="34">
        <f t="shared" si="2"/>
        <v>0.19648701433807308</v>
      </c>
      <c r="W35" s="34">
        <f t="shared" si="2"/>
        <v>14.133138505604411</v>
      </c>
      <c r="X35" s="34">
        <f t="shared" si="2"/>
        <v>0</v>
      </c>
      <c r="Y35" s="34">
        <f t="shared" si="2"/>
        <v>3.5842293906810034E-2</v>
      </c>
      <c r="Z35" s="34">
        <f t="shared" si="2"/>
        <v>1.4171263688873936</v>
      </c>
      <c r="AA35" s="34">
        <f t="shared" si="2"/>
        <v>13.142137764136745</v>
      </c>
      <c r="AB35" s="34">
        <f t="shared" si="2"/>
        <v>21.371557861691457</v>
      </c>
      <c r="AC35" s="34">
        <f t="shared" si="2"/>
        <v>0</v>
      </c>
      <c r="AD35" s="34">
        <f t="shared" si="2"/>
        <v>4.0983606557377053E-2</v>
      </c>
      <c r="AE35" s="34">
        <f t="shared" si="2"/>
        <v>4.0322580645161289E-2</v>
      </c>
      <c r="AF35" s="34">
        <f t="shared" si="2"/>
        <v>0</v>
      </c>
      <c r="AG35" s="34">
        <f t="shared" si="2"/>
        <v>4.0096828205403297</v>
      </c>
      <c r="AH35" s="34">
        <f t="shared" si="2"/>
        <v>0</v>
      </c>
      <c r="AI35" s="34">
        <f t="shared" si="2"/>
        <v>0</v>
      </c>
      <c r="AJ35" s="34">
        <f t="shared" si="2"/>
        <v>0</v>
      </c>
      <c r="AK35" s="34">
        <f t="shared" si="2"/>
        <v>9.0385657510792505</v>
      </c>
      <c r="AL35" s="34">
        <f t="shared" si="2"/>
        <v>0</v>
      </c>
      <c r="AM35" s="34">
        <f t="shared" si="2"/>
        <v>1.3478208993946916</v>
      </c>
      <c r="AN35" s="34">
        <f t="shared" si="2"/>
        <v>2.2123893805309734E-2</v>
      </c>
      <c r="AO35" s="34">
        <f t="shared" si="2"/>
        <v>0</v>
      </c>
      <c r="AP35" s="34">
        <f t="shared" si="2"/>
        <v>0</v>
      </c>
      <c r="AQ35" s="34">
        <f t="shared" si="2"/>
        <v>0.17011054317380903</v>
      </c>
      <c r="AR35" s="34">
        <f t="shared" si="2"/>
        <v>5.6152647975077886E-2</v>
      </c>
      <c r="AS35" s="34">
        <f t="shared" si="2"/>
        <v>0</v>
      </c>
      <c r="AT35" s="34">
        <f t="shared" si="2"/>
        <v>0.26960333197969988</v>
      </c>
      <c r="AU35" s="34">
        <f t="shared" si="2"/>
        <v>3.3819235331690845E-2</v>
      </c>
      <c r="AV35" s="34">
        <f t="shared" si="2"/>
        <v>4.1238997060451288</v>
      </c>
      <c r="AW35" s="34">
        <f t="shared" si="2"/>
        <v>0.14176218915194075</v>
      </c>
      <c r="AX35" s="34">
        <f t="shared" si="2"/>
        <v>1.0970347121806172</v>
      </c>
      <c r="AY35" s="34">
        <f t="shared" si="2"/>
        <v>3.3908631212071869</v>
      </c>
      <c r="AZ35" s="34">
        <f t="shared" si="2"/>
        <v>0</v>
      </c>
      <c r="BA35" s="34">
        <f t="shared" si="2"/>
        <v>4.0816326530612249E-2</v>
      </c>
      <c r="BB35" s="34">
        <f t="shared" si="2"/>
        <v>18.307473287288481</v>
      </c>
      <c r="BC35" s="34">
        <f t="shared" si="2"/>
        <v>0</v>
      </c>
    </row>
    <row r="36" spans="9:55" x14ac:dyDescent="0.25">
      <c r="I36" s="50" t="s">
        <v>119</v>
      </c>
      <c r="J36" s="34">
        <f>STDEV(J12:J31)</f>
        <v>0</v>
      </c>
      <c r="K36" s="34">
        <f t="shared" ref="K36:BC36" si="3">STDEV(K12:K31)</f>
        <v>0.85935076759446694</v>
      </c>
      <c r="L36" s="34">
        <f t="shared" si="3"/>
        <v>0</v>
      </c>
      <c r="M36" s="34">
        <f t="shared" si="3"/>
        <v>0</v>
      </c>
      <c r="N36" s="34">
        <f t="shared" si="3"/>
        <v>1.24156192973003</v>
      </c>
      <c r="O36" s="34">
        <f t="shared" si="3"/>
        <v>0.41948973984163507</v>
      </c>
      <c r="P36" s="34">
        <f t="shared" si="3"/>
        <v>0.29755871527068006</v>
      </c>
      <c r="Q36" s="34">
        <f t="shared" si="3"/>
        <v>9.1268080714277125E-2</v>
      </c>
      <c r="R36" s="34">
        <f t="shared" si="3"/>
        <v>0.82003927108864139</v>
      </c>
      <c r="S36" s="34">
        <f t="shared" si="3"/>
        <v>0</v>
      </c>
      <c r="T36" s="34">
        <f t="shared" si="3"/>
        <v>3.2507831933427389</v>
      </c>
      <c r="U36" s="34">
        <f t="shared" si="3"/>
        <v>0.12949916251074325</v>
      </c>
      <c r="V36" s="34">
        <f t="shared" si="3"/>
        <v>0.34348265628808433</v>
      </c>
      <c r="W36" s="34">
        <f t="shared" si="3"/>
        <v>6.1811485055556732</v>
      </c>
      <c r="X36" s="34">
        <f t="shared" si="3"/>
        <v>0</v>
      </c>
      <c r="Y36" s="34">
        <f t="shared" si="3"/>
        <v>0.1602916112903075</v>
      </c>
      <c r="Z36" s="34">
        <f t="shared" si="3"/>
        <v>0.82444893505643213</v>
      </c>
      <c r="AA36" s="34">
        <f t="shared" si="3"/>
        <v>4.2772135875470108</v>
      </c>
      <c r="AB36" s="34">
        <f t="shared" si="3"/>
        <v>5.3948959468494557</v>
      </c>
      <c r="AC36" s="34">
        <f t="shared" si="3"/>
        <v>0</v>
      </c>
      <c r="AD36" s="34">
        <f t="shared" si="3"/>
        <v>0.18328426045080243</v>
      </c>
      <c r="AE36" s="34">
        <f t="shared" si="3"/>
        <v>0.1803280627015959</v>
      </c>
      <c r="AF36" s="34">
        <f t="shared" si="3"/>
        <v>0</v>
      </c>
      <c r="AG36" s="34">
        <f t="shared" si="3"/>
        <v>1.8847136947676739</v>
      </c>
      <c r="AH36" s="34">
        <f t="shared" si="3"/>
        <v>0</v>
      </c>
      <c r="AI36" s="34">
        <f t="shared" si="3"/>
        <v>0</v>
      </c>
      <c r="AJ36" s="34">
        <f t="shared" si="3"/>
        <v>0</v>
      </c>
      <c r="AK36" s="34">
        <f t="shared" si="3"/>
        <v>4.0587610201621853</v>
      </c>
      <c r="AL36" s="34">
        <f t="shared" si="3"/>
        <v>0</v>
      </c>
      <c r="AM36" s="34">
        <f t="shared" si="3"/>
        <v>2.0214176871176743</v>
      </c>
      <c r="AN36" s="34">
        <f t="shared" si="3"/>
        <v>9.8941060951318133E-2</v>
      </c>
      <c r="AO36" s="34">
        <f t="shared" si="3"/>
        <v>0</v>
      </c>
      <c r="AP36" s="34">
        <f t="shared" si="3"/>
        <v>0</v>
      </c>
      <c r="AQ36" s="34">
        <f t="shared" si="3"/>
        <v>0.27254032902301595</v>
      </c>
      <c r="AR36" s="34">
        <f t="shared" si="3"/>
        <v>0.17398314994809869</v>
      </c>
      <c r="AS36" s="34">
        <f t="shared" si="3"/>
        <v>0</v>
      </c>
      <c r="AT36" s="34">
        <f t="shared" si="3"/>
        <v>0.82323781788277794</v>
      </c>
      <c r="AU36" s="34">
        <f t="shared" si="3"/>
        <v>0.10425132938089496</v>
      </c>
      <c r="AV36" s="34">
        <f t="shared" si="3"/>
        <v>3.9234748801410482</v>
      </c>
      <c r="AW36" s="34">
        <f t="shared" si="3"/>
        <v>0.3079284839286332</v>
      </c>
      <c r="AX36" s="34">
        <f t="shared" si="3"/>
        <v>1.3474197500144001</v>
      </c>
      <c r="AY36" s="34">
        <f t="shared" si="3"/>
        <v>2.8051055700948666</v>
      </c>
      <c r="AZ36" s="34">
        <f t="shared" si="3"/>
        <v>0</v>
      </c>
      <c r="BA36" s="34">
        <f t="shared" si="3"/>
        <v>0.18253616142855425</v>
      </c>
      <c r="BB36" s="34">
        <f t="shared" si="3"/>
        <v>6.8625053051254872</v>
      </c>
      <c r="BC36" s="34">
        <f t="shared" si="3"/>
        <v>0</v>
      </c>
    </row>
  </sheetData>
  <mergeCells count="55">
    <mergeCell ref="L1:L11"/>
    <mergeCell ref="A1:A11"/>
    <mergeCell ref="B1:B11"/>
    <mergeCell ref="C1:C11"/>
    <mergeCell ref="D1:D11"/>
    <mergeCell ref="E1:E11"/>
    <mergeCell ref="F1:F11"/>
    <mergeCell ref="G1:G11"/>
    <mergeCell ref="H1:H11"/>
    <mergeCell ref="I1:I11"/>
    <mergeCell ref="J1:J11"/>
    <mergeCell ref="K1:K11"/>
    <mergeCell ref="X1:X11"/>
    <mergeCell ref="M1:M11"/>
    <mergeCell ref="N1:N11"/>
    <mergeCell ref="O1:O11"/>
    <mergeCell ref="P1:P11"/>
    <mergeCell ref="Q1:Q11"/>
    <mergeCell ref="R1:R11"/>
    <mergeCell ref="S1:S11"/>
    <mergeCell ref="T1:T11"/>
    <mergeCell ref="U1:U11"/>
    <mergeCell ref="V1:V11"/>
    <mergeCell ref="W1:W11"/>
    <mergeCell ref="AJ1:AJ11"/>
    <mergeCell ref="Y1:Y11"/>
    <mergeCell ref="Z1:Z11"/>
    <mergeCell ref="AA1:AA11"/>
    <mergeCell ref="AB1:AB11"/>
    <mergeCell ref="AC1:AC11"/>
    <mergeCell ref="AD1:AD11"/>
    <mergeCell ref="AE1:AE11"/>
    <mergeCell ref="AF1:AF11"/>
    <mergeCell ref="AG1:AG11"/>
    <mergeCell ref="AH1:AH11"/>
    <mergeCell ref="AI1:AI11"/>
    <mergeCell ref="AV1:AV11"/>
    <mergeCell ref="AK1:AK11"/>
    <mergeCell ref="AL1:AL11"/>
    <mergeCell ref="AM1:AM11"/>
    <mergeCell ref="AN1:AN11"/>
    <mergeCell ref="AO1:AO11"/>
    <mergeCell ref="AP1:AP11"/>
    <mergeCell ref="AQ1:AQ11"/>
    <mergeCell ref="AR1:AR11"/>
    <mergeCell ref="AS1:AS11"/>
    <mergeCell ref="AT1:AT11"/>
    <mergeCell ref="AU1:AU11"/>
    <mergeCell ref="BC1:BC11"/>
    <mergeCell ref="AW1:AW11"/>
    <mergeCell ref="AX1:AX11"/>
    <mergeCell ref="AY1:AY11"/>
    <mergeCell ref="AZ1:AZ11"/>
    <mergeCell ref="BA1:BA11"/>
    <mergeCell ref="BB1:BB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5BEA2-3E97-4A79-A6F9-FD9968DC6909}">
  <dimension ref="A2:O49"/>
  <sheetViews>
    <sheetView topLeftCell="A10" workbookViewId="0">
      <selection activeCell="W24" sqref="W24"/>
    </sheetView>
  </sheetViews>
  <sheetFormatPr defaultRowHeight="15" x14ac:dyDescent="0.25"/>
  <cols>
    <col min="3" max="3" width="11.7109375" customWidth="1"/>
  </cols>
  <sheetData>
    <row r="2" spans="1:15" x14ac:dyDescent="0.25">
      <c r="E2" s="75" t="s">
        <v>116</v>
      </c>
      <c r="F2" s="76"/>
      <c r="H2" s="75" t="s">
        <v>117</v>
      </c>
      <c r="I2" s="76"/>
      <c r="K2" s="75" t="s">
        <v>118</v>
      </c>
      <c r="L2" s="76"/>
      <c r="N2" s="75" t="s">
        <v>119</v>
      </c>
      <c r="O2" s="76"/>
    </row>
    <row r="3" spans="1:15" x14ac:dyDescent="0.25">
      <c r="A3" s="77" t="s">
        <v>105</v>
      </c>
      <c r="B3" s="77"/>
      <c r="C3" s="77"/>
      <c r="E3" s="49" t="s">
        <v>112</v>
      </c>
      <c r="F3" s="49" t="s">
        <v>113</v>
      </c>
      <c r="H3" s="49" t="s">
        <v>112</v>
      </c>
      <c r="I3" s="49" t="s">
        <v>113</v>
      </c>
      <c r="K3" s="49" t="s">
        <v>112</v>
      </c>
      <c r="L3" s="49" t="s">
        <v>113</v>
      </c>
      <c r="N3" s="49" t="s">
        <v>112</v>
      </c>
      <c r="O3" s="49" t="s">
        <v>113</v>
      </c>
    </row>
    <row r="4" spans="1:15" ht="15" customHeight="1" x14ac:dyDescent="0.25">
      <c r="A4" s="48" t="s">
        <v>8</v>
      </c>
      <c r="B4" s="48"/>
      <c r="C4" s="48"/>
      <c r="E4" s="33">
        <v>2.1739130434782608</v>
      </c>
      <c r="F4" s="34">
        <v>0</v>
      </c>
      <c r="H4" s="33">
        <v>0</v>
      </c>
      <c r="I4" s="34">
        <v>0</v>
      </c>
      <c r="K4" s="33">
        <v>0.31409850067526546</v>
      </c>
      <c r="L4" s="34">
        <v>0</v>
      </c>
      <c r="N4" s="33">
        <v>0.6088204452478394</v>
      </c>
      <c r="O4" s="34">
        <v>0</v>
      </c>
    </row>
    <row r="5" spans="1:15" ht="15" customHeight="1" x14ac:dyDescent="0.25">
      <c r="A5" s="48" t="s">
        <v>9</v>
      </c>
      <c r="B5" s="48"/>
      <c r="C5" s="48"/>
      <c r="E5" s="33">
        <v>1.2618296529968454</v>
      </c>
      <c r="F5" s="34">
        <v>2.7681660899653981</v>
      </c>
      <c r="H5" s="33">
        <v>0</v>
      </c>
      <c r="I5" s="34">
        <v>0</v>
      </c>
      <c r="K5" s="33">
        <v>0.31550661093397586</v>
      </c>
      <c r="L5" s="34">
        <v>0.91416995957044733</v>
      </c>
      <c r="N5" s="33">
        <v>0.36780252676002267</v>
      </c>
      <c r="O5" s="34">
        <v>0.85935076759446694</v>
      </c>
    </row>
    <row r="6" spans="1:15" ht="15" customHeight="1" x14ac:dyDescent="0.25">
      <c r="A6" s="48" t="s">
        <v>10</v>
      </c>
      <c r="B6" s="48"/>
      <c r="C6" s="48"/>
      <c r="E6" s="33">
        <v>0.37735849056603776</v>
      </c>
      <c r="F6" s="34">
        <v>0</v>
      </c>
      <c r="H6" s="33">
        <v>0</v>
      </c>
      <c r="I6" s="34">
        <v>0</v>
      </c>
      <c r="K6" s="33">
        <v>2.9027576197387519E-2</v>
      </c>
      <c r="L6" s="34">
        <v>0</v>
      </c>
      <c r="N6" s="33">
        <v>0.1046604143821187</v>
      </c>
      <c r="O6" s="34">
        <v>0</v>
      </c>
    </row>
    <row r="7" spans="1:15" ht="15" customHeight="1" x14ac:dyDescent="0.25">
      <c r="A7" s="48" t="s">
        <v>11</v>
      </c>
      <c r="B7" s="48"/>
      <c r="C7" s="48"/>
      <c r="E7" s="33">
        <v>0</v>
      </c>
      <c r="F7" s="34">
        <v>0</v>
      </c>
      <c r="H7" s="33">
        <v>0</v>
      </c>
      <c r="I7" s="34">
        <v>0</v>
      </c>
      <c r="K7" s="33">
        <v>0</v>
      </c>
      <c r="L7" s="34">
        <v>0</v>
      </c>
      <c r="N7" s="33">
        <v>0</v>
      </c>
      <c r="O7" s="34">
        <v>0</v>
      </c>
    </row>
    <row r="8" spans="1:15" ht="15" customHeight="1" x14ac:dyDescent="0.25">
      <c r="A8" s="48" t="s">
        <v>12</v>
      </c>
      <c r="B8" s="48"/>
      <c r="C8" s="48"/>
      <c r="E8" s="33">
        <v>4.9504950495049505</v>
      </c>
      <c r="F8" s="34">
        <v>4.9504950495049505</v>
      </c>
      <c r="H8" s="33">
        <v>0.62893081761006298</v>
      </c>
      <c r="I8" s="34">
        <v>0</v>
      </c>
      <c r="K8" s="33">
        <v>2.9995564303383548</v>
      </c>
      <c r="L8" s="34">
        <v>2.0995194135865018</v>
      </c>
      <c r="N8" s="33">
        <v>1.3068858324231503</v>
      </c>
      <c r="O8" s="34">
        <v>1.24156192973003</v>
      </c>
    </row>
    <row r="9" spans="1:15" ht="15" customHeight="1" x14ac:dyDescent="0.25">
      <c r="A9" s="48" t="s">
        <v>120</v>
      </c>
      <c r="B9" s="48"/>
      <c r="C9" s="48"/>
      <c r="E9" s="33">
        <v>0.44052863436123352</v>
      </c>
      <c r="F9" s="34">
        <v>1.7301038062283738</v>
      </c>
      <c r="H9" s="33">
        <v>0</v>
      </c>
      <c r="I9" s="34">
        <v>0</v>
      </c>
      <c r="K9" s="33">
        <v>3.3886818027787195E-2</v>
      </c>
      <c r="L9" s="34">
        <v>0.14429878461746851</v>
      </c>
      <c r="N9" s="33">
        <v>0.12218065996150422</v>
      </c>
      <c r="O9" s="34">
        <v>0.41948973984163507</v>
      </c>
    </row>
    <row r="10" spans="1:15" ht="15" customHeight="1" x14ac:dyDescent="0.25">
      <c r="A10" s="48" t="s">
        <v>13</v>
      </c>
      <c r="B10" s="48"/>
      <c r="C10" s="48"/>
      <c r="E10" s="33">
        <v>0.65573770491803274</v>
      </c>
      <c r="F10" s="34">
        <v>0.99009900990099009</v>
      </c>
      <c r="H10" s="33">
        <v>0</v>
      </c>
      <c r="I10" s="34">
        <v>0</v>
      </c>
      <c r="K10" s="33">
        <v>0.39893922312259988</v>
      </c>
      <c r="L10" s="34">
        <v>0.1312536985666444</v>
      </c>
      <c r="N10" s="33">
        <v>0.257647149042736</v>
      </c>
      <c r="O10" s="34">
        <v>0.29755871527068006</v>
      </c>
    </row>
    <row r="11" spans="1:15" ht="15" customHeight="1" x14ac:dyDescent="0.25">
      <c r="A11" s="48" t="s">
        <v>121</v>
      </c>
      <c r="B11" s="48"/>
      <c r="C11" s="48"/>
      <c r="E11" s="33">
        <v>0.33557046979865773</v>
      </c>
      <c r="F11" s="34">
        <v>0.40816326530612246</v>
      </c>
      <c r="H11" s="33">
        <v>0</v>
      </c>
      <c r="I11" s="34">
        <v>0</v>
      </c>
      <c r="K11" s="33">
        <v>2.581311306143521E-2</v>
      </c>
      <c r="L11" s="34">
        <v>2.0408163265306124E-2</v>
      </c>
      <c r="N11" s="33">
        <v>9.3070502722353884E-2</v>
      </c>
      <c r="O11" s="34">
        <v>9.1268080714277125E-2</v>
      </c>
    </row>
    <row r="12" spans="1:15" ht="15" customHeight="1" x14ac:dyDescent="0.25">
      <c r="A12" s="48" t="s">
        <v>187</v>
      </c>
      <c r="B12" s="48"/>
      <c r="C12" s="48"/>
      <c r="E12" s="33">
        <v>0.3105590062111801</v>
      </c>
      <c r="F12" s="34">
        <v>2.5</v>
      </c>
      <c r="H12" s="33">
        <v>0</v>
      </c>
      <c r="I12" s="34">
        <v>0</v>
      </c>
      <c r="K12" s="33">
        <v>2.3889154323936932E-2</v>
      </c>
      <c r="L12" s="34">
        <v>0.45199372797321347</v>
      </c>
      <c r="N12" s="33">
        <v>8.6133570842426885E-2</v>
      </c>
      <c r="O12" s="34">
        <v>0.82003927108864139</v>
      </c>
    </row>
    <row r="13" spans="1:15" ht="15" customHeight="1" x14ac:dyDescent="0.25">
      <c r="A13" s="48" t="s">
        <v>15</v>
      </c>
      <c r="B13" s="48"/>
      <c r="C13" s="48"/>
      <c r="E13" s="33">
        <v>3.278688524590164</v>
      </c>
      <c r="F13" s="34">
        <v>0</v>
      </c>
      <c r="H13" s="33">
        <v>0</v>
      </c>
      <c r="I13" s="34">
        <v>0</v>
      </c>
      <c r="K13" s="33">
        <v>0.64880036941885932</v>
      </c>
      <c r="L13" s="34">
        <v>0</v>
      </c>
      <c r="N13" s="33">
        <v>0.90902672632694093</v>
      </c>
      <c r="O13" s="34">
        <v>0</v>
      </c>
    </row>
    <row r="14" spans="1:15" ht="15" customHeight="1" x14ac:dyDescent="0.25">
      <c r="A14" s="48" t="s">
        <v>16</v>
      </c>
      <c r="B14" s="48"/>
      <c r="C14" s="48"/>
      <c r="E14" s="33">
        <v>5.9936908517350158</v>
      </c>
      <c r="F14" s="34">
        <v>14.399999999999999</v>
      </c>
      <c r="H14" s="33">
        <v>2.348993288590604</v>
      </c>
      <c r="I14" s="34">
        <v>0</v>
      </c>
      <c r="K14" s="33">
        <v>4.3220210743647698</v>
      </c>
      <c r="L14" s="34">
        <v>3.7689786060588339</v>
      </c>
      <c r="N14" s="33">
        <v>1.2504388136536855</v>
      </c>
      <c r="O14" s="34">
        <v>3.2507831933427389</v>
      </c>
    </row>
    <row r="15" spans="1:15" ht="15" customHeight="1" x14ac:dyDescent="0.25">
      <c r="A15" s="48" t="s">
        <v>122</v>
      </c>
      <c r="B15" s="48"/>
      <c r="C15" s="48"/>
      <c r="E15" s="33">
        <v>0</v>
      </c>
      <c r="F15" s="34">
        <v>0.4329004329004329</v>
      </c>
      <c r="H15" s="33">
        <v>0</v>
      </c>
      <c r="I15" s="34">
        <v>0</v>
      </c>
      <c r="K15" s="33">
        <v>0</v>
      </c>
      <c r="L15" s="34">
        <v>4.2053184910327765E-2</v>
      </c>
      <c r="N15" s="33">
        <v>0</v>
      </c>
      <c r="O15" s="34">
        <v>0.12949916251074325</v>
      </c>
    </row>
    <row r="16" spans="1:15" ht="15" customHeight="1" x14ac:dyDescent="0.25">
      <c r="A16" s="48" t="s">
        <v>123</v>
      </c>
      <c r="B16" s="48"/>
      <c r="C16" s="48"/>
      <c r="E16" s="33">
        <v>0.33003300330033003</v>
      </c>
      <c r="F16" s="34">
        <v>1.0380622837370241</v>
      </c>
      <c r="H16" s="33">
        <v>0</v>
      </c>
      <c r="I16" s="34">
        <v>0</v>
      </c>
      <c r="K16" s="33">
        <v>5.0607835058411259E-2</v>
      </c>
      <c r="L16" s="34">
        <v>0.19648701433807308</v>
      </c>
      <c r="N16" s="33">
        <v>0.12353298448840032</v>
      </c>
      <c r="O16" s="34">
        <v>0.34348265628808433</v>
      </c>
    </row>
    <row r="17" spans="1:15" ht="15" customHeight="1" x14ac:dyDescent="0.25">
      <c r="A17" s="48" t="s">
        <v>17</v>
      </c>
      <c r="B17" s="48"/>
      <c r="C17" s="48"/>
      <c r="E17" s="33">
        <v>5.8282208588957047</v>
      </c>
      <c r="F17" s="34">
        <v>24.427480916030532</v>
      </c>
      <c r="H17" s="33">
        <v>0.3105590062111801</v>
      </c>
      <c r="I17" s="34">
        <v>1.098901098901099</v>
      </c>
      <c r="K17" s="33">
        <v>3.2473397519926199</v>
      </c>
      <c r="L17" s="34">
        <v>14.133138505604411</v>
      </c>
      <c r="N17" s="33">
        <v>1.6818906359466232</v>
      </c>
      <c r="O17" s="34">
        <v>6.1811485055556732</v>
      </c>
    </row>
    <row r="18" spans="1:15" ht="15" customHeight="1" x14ac:dyDescent="0.25">
      <c r="A18" s="48" t="s">
        <v>18</v>
      </c>
      <c r="B18" s="48"/>
      <c r="C18" s="48"/>
      <c r="E18" s="33">
        <v>0.34965034965034963</v>
      </c>
      <c r="F18" s="34">
        <v>0</v>
      </c>
      <c r="H18" s="33">
        <v>0</v>
      </c>
      <c r="I18" s="34">
        <v>0</v>
      </c>
      <c r="K18" s="33">
        <v>7.2575126839836662E-2</v>
      </c>
      <c r="L18" s="34">
        <v>0</v>
      </c>
      <c r="N18" s="33">
        <v>0.13904848598920055</v>
      </c>
      <c r="O18" s="34">
        <v>0</v>
      </c>
    </row>
    <row r="19" spans="1:15" ht="15" customHeight="1" x14ac:dyDescent="0.25">
      <c r="A19" s="48" t="s">
        <v>19</v>
      </c>
      <c r="B19" s="48"/>
      <c r="C19" s="48"/>
      <c r="E19" s="33">
        <v>0.34965034965034963</v>
      </c>
      <c r="F19" s="34">
        <v>0.71684587813620071</v>
      </c>
      <c r="H19" s="33">
        <v>0</v>
      </c>
      <c r="I19" s="34">
        <v>0</v>
      </c>
      <c r="K19" s="33">
        <v>2.6896180742334588E-2</v>
      </c>
      <c r="L19" s="34">
        <v>3.5842293906810034E-2</v>
      </c>
      <c r="N19" s="33">
        <v>9.6975558780634449E-2</v>
      </c>
      <c r="O19" s="34">
        <v>0.1602916112903075</v>
      </c>
    </row>
    <row r="20" spans="1:15" ht="15" customHeight="1" x14ac:dyDescent="0.25">
      <c r="A20" s="48" t="s">
        <v>20</v>
      </c>
      <c r="B20" s="48"/>
      <c r="C20" s="48"/>
      <c r="E20" s="33">
        <v>31.879194630872483</v>
      </c>
      <c r="F20" s="34">
        <v>3.0973451327433628</v>
      </c>
      <c r="H20" s="33">
        <v>5.2459016393442619</v>
      </c>
      <c r="I20" s="34">
        <v>0</v>
      </c>
      <c r="K20" s="33">
        <v>14.927984773233485</v>
      </c>
      <c r="L20" s="34">
        <v>1.4171263688873936</v>
      </c>
      <c r="N20" s="33">
        <v>7.0574284951587112</v>
      </c>
      <c r="O20" s="34">
        <v>0.82444893505643213</v>
      </c>
    </row>
    <row r="21" spans="1:15" ht="15" customHeight="1" x14ac:dyDescent="0.25">
      <c r="A21" s="48" t="s">
        <v>124</v>
      </c>
      <c r="B21" s="48"/>
      <c r="C21" s="48"/>
      <c r="E21" s="33">
        <v>27.21311475409836</v>
      </c>
      <c r="F21" s="34">
        <v>21.774193548387096</v>
      </c>
      <c r="H21" s="33">
        <v>14.150943396226415</v>
      </c>
      <c r="I21" s="34">
        <v>7.5</v>
      </c>
      <c r="K21" s="33">
        <v>18.881372462565835</v>
      </c>
      <c r="L21" s="34">
        <v>13.142137764136745</v>
      </c>
      <c r="N21" s="33">
        <v>4.4960524527620223</v>
      </c>
      <c r="O21" s="34">
        <v>4.2772135875470108</v>
      </c>
    </row>
    <row r="22" spans="1:15" ht="15" customHeight="1" x14ac:dyDescent="0.25">
      <c r="A22" s="48" t="s">
        <v>125</v>
      </c>
      <c r="B22" s="48"/>
      <c r="C22" s="48"/>
      <c r="E22" s="33">
        <v>25.245901639344265</v>
      </c>
      <c r="F22" s="34">
        <v>32.258064516129032</v>
      </c>
      <c r="H22" s="33">
        <v>3.6912751677852351</v>
      </c>
      <c r="I22" s="34">
        <v>12.554112554112553</v>
      </c>
      <c r="K22" s="33">
        <v>13.066632732496386</v>
      </c>
      <c r="L22" s="34">
        <v>21.371557861691457</v>
      </c>
      <c r="N22" s="33">
        <v>5.7360570153432073</v>
      </c>
      <c r="O22" s="34">
        <v>5.3948959468494557</v>
      </c>
    </row>
    <row r="23" spans="1:15" ht="15" customHeight="1" x14ac:dyDescent="0.25">
      <c r="A23" s="48" t="s">
        <v>126</v>
      </c>
      <c r="B23" s="48"/>
      <c r="C23" s="48"/>
      <c r="E23" s="33">
        <v>0.99009900990099009</v>
      </c>
      <c r="F23" s="34">
        <v>0</v>
      </c>
      <c r="H23" s="33">
        <v>0</v>
      </c>
      <c r="I23" s="34">
        <v>0</v>
      </c>
      <c r="K23" s="33">
        <v>0.32653364409595487</v>
      </c>
      <c r="L23" s="34">
        <v>0</v>
      </c>
      <c r="N23" s="33">
        <v>0.376531940805863</v>
      </c>
      <c r="O23" s="34">
        <v>0</v>
      </c>
    </row>
    <row r="24" spans="1:15" ht="15" customHeight="1" x14ac:dyDescent="0.25">
      <c r="A24" s="48" t="s">
        <v>21</v>
      </c>
      <c r="B24" s="48"/>
      <c r="C24" s="48"/>
      <c r="E24" s="33">
        <v>1.8867924528301887</v>
      </c>
      <c r="F24" s="34">
        <v>0.81967213114754101</v>
      </c>
      <c r="H24" s="33">
        <v>0</v>
      </c>
      <c r="I24" s="34">
        <v>0</v>
      </c>
      <c r="K24" s="33">
        <v>0.49464230001982812</v>
      </c>
      <c r="L24" s="34">
        <v>4.0983606557377053E-2</v>
      </c>
      <c r="N24" s="33">
        <v>0.69994959491421804</v>
      </c>
      <c r="O24" s="34">
        <v>0.18328426045080243</v>
      </c>
    </row>
    <row r="25" spans="1:15" ht="15" customHeight="1" x14ac:dyDescent="0.25">
      <c r="A25" s="48" t="s">
        <v>22</v>
      </c>
      <c r="B25" s="48"/>
      <c r="C25" s="48"/>
      <c r="E25" s="33">
        <v>0.3105590062111801</v>
      </c>
      <c r="F25" s="34">
        <v>0.80645161290322576</v>
      </c>
      <c r="H25" s="33">
        <v>0</v>
      </c>
      <c r="I25" s="34">
        <v>0</v>
      </c>
      <c r="K25" s="33">
        <v>2.3889154323936932E-2</v>
      </c>
      <c r="L25" s="34">
        <v>4.0322580645161289E-2</v>
      </c>
      <c r="N25" s="33">
        <v>8.6133570842426885E-2</v>
      </c>
      <c r="O25" s="34">
        <v>0.1803280627015959</v>
      </c>
    </row>
    <row r="26" spans="1:15" ht="15" customHeight="1" x14ac:dyDescent="0.25">
      <c r="A26" s="48" t="s">
        <v>23</v>
      </c>
      <c r="B26" s="48"/>
      <c r="C26" s="48"/>
      <c r="E26" s="33">
        <v>1.006711409395973</v>
      </c>
      <c r="F26" s="34">
        <v>0</v>
      </c>
      <c r="H26" s="33">
        <v>0</v>
      </c>
      <c r="I26" s="34">
        <v>0</v>
      </c>
      <c r="K26" s="33">
        <v>0.18428151378912641</v>
      </c>
      <c r="L26" s="34">
        <v>0</v>
      </c>
      <c r="N26" s="33">
        <v>0.32451048074755789</v>
      </c>
      <c r="O26" s="34">
        <v>0</v>
      </c>
    </row>
    <row r="27" spans="1:15" ht="15" customHeight="1" x14ac:dyDescent="0.25">
      <c r="A27" s="48" t="s">
        <v>127</v>
      </c>
      <c r="B27" s="48"/>
      <c r="C27" s="48"/>
      <c r="E27" s="33">
        <v>34.36123348017621</v>
      </c>
      <c r="F27" s="34">
        <v>8.3032490974729249</v>
      </c>
      <c r="H27" s="33">
        <v>8.8524590163934427</v>
      </c>
      <c r="I27" s="34">
        <v>0.86580086580086579</v>
      </c>
      <c r="K27" s="33">
        <v>19.070518707174863</v>
      </c>
      <c r="L27" s="34">
        <v>4.0096828205403297</v>
      </c>
      <c r="N27" s="33">
        <v>7.7762479508768534</v>
      </c>
      <c r="O27" s="34">
        <v>1.8847136947676739</v>
      </c>
    </row>
    <row r="28" spans="1:15" ht="15" customHeight="1" x14ac:dyDescent="0.25">
      <c r="A28" s="48" t="s">
        <v>24</v>
      </c>
      <c r="B28" s="48"/>
      <c r="C28" s="48"/>
      <c r="E28" s="33">
        <v>0</v>
      </c>
      <c r="F28" s="34">
        <v>0</v>
      </c>
      <c r="H28" s="33">
        <v>0</v>
      </c>
      <c r="I28" s="34">
        <v>0</v>
      </c>
      <c r="K28" s="33">
        <v>0</v>
      </c>
      <c r="L28" s="34">
        <v>0</v>
      </c>
      <c r="N28" s="33">
        <v>0</v>
      </c>
      <c r="O28" s="34">
        <v>0</v>
      </c>
    </row>
    <row r="29" spans="1:15" ht="15" customHeight="1" x14ac:dyDescent="0.25">
      <c r="A29" s="48" t="s">
        <v>25</v>
      </c>
      <c r="B29" s="48"/>
      <c r="C29" s="48"/>
      <c r="E29" s="33">
        <v>0</v>
      </c>
      <c r="F29" s="34">
        <v>0</v>
      </c>
      <c r="H29" s="33">
        <v>0</v>
      </c>
      <c r="I29" s="34">
        <v>0</v>
      </c>
      <c r="K29" s="33">
        <v>0</v>
      </c>
      <c r="L29" s="34">
        <v>0</v>
      </c>
      <c r="N29" s="33">
        <v>0</v>
      </c>
      <c r="O29" s="34">
        <v>0</v>
      </c>
    </row>
    <row r="30" spans="1:15" ht="15" customHeight="1" x14ac:dyDescent="0.25">
      <c r="A30" s="48" t="s">
        <v>26</v>
      </c>
      <c r="B30" s="48"/>
      <c r="C30" s="48"/>
      <c r="E30" s="33">
        <v>0</v>
      </c>
      <c r="F30" s="34">
        <v>0</v>
      </c>
      <c r="H30" s="33">
        <v>0</v>
      </c>
      <c r="I30" s="34">
        <v>0</v>
      </c>
      <c r="K30" s="33">
        <v>0</v>
      </c>
      <c r="L30" s="34">
        <v>0</v>
      </c>
      <c r="N30" s="33">
        <v>0</v>
      </c>
      <c r="O30" s="34">
        <v>0</v>
      </c>
    </row>
    <row r="31" spans="1:15" ht="15" customHeight="1" x14ac:dyDescent="0.25">
      <c r="A31" s="48" t="s">
        <v>27</v>
      </c>
      <c r="B31" s="48"/>
      <c r="C31" s="48"/>
      <c r="E31" s="33">
        <v>6.1674008810572687</v>
      </c>
      <c r="F31" s="34">
        <v>16.93548387096774</v>
      </c>
      <c r="H31" s="33">
        <v>0.93167701863354035</v>
      </c>
      <c r="I31" s="34">
        <v>2.4</v>
      </c>
      <c r="K31" s="33">
        <v>3.7091174503373847</v>
      </c>
      <c r="L31" s="34">
        <v>9.0385657510792505</v>
      </c>
      <c r="N31" s="33">
        <v>1.6379817267934269</v>
      </c>
      <c r="O31" s="34">
        <v>4.0587610201621853</v>
      </c>
    </row>
    <row r="32" spans="1:15" ht="15" customHeight="1" x14ac:dyDescent="0.25">
      <c r="A32" s="48" t="s">
        <v>28</v>
      </c>
      <c r="B32" s="48"/>
      <c r="C32" s="48"/>
      <c r="E32" s="33">
        <v>0</v>
      </c>
      <c r="F32" s="34">
        <v>0</v>
      </c>
      <c r="H32" s="33">
        <v>0</v>
      </c>
      <c r="I32" s="34">
        <v>0</v>
      </c>
      <c r="K32" s="33">
        <v>0</v>
      </c>
      <c r="L32" s="34">
        <v>0</v>
      </c>
      <c r="N32" s="33">
        <v>0</v>
      </c>
      <c r="O32" s="34">
        <v>0</v>
      </c>
    </row>
    <row r="33" spans="1:15" ht="15" customHeight="1" x14ac:dyDescent="0.25">
      <c r="A33" s="48" t="s">
        <v>128</v>
      </c>
      <c r="B33" s="48"/>
      <c r="C33" s="48"/>
      <c r="E33" s="33">
        <v>0</v>
      </c>
      <c r="F33" s="34">
        <v>5.9405940594059405</v>
      </c>
      <c r="H33" s="33">
        <v>0</v>
      </c>
      <c r="I33" s="34">
        <v>0</v>
      </c>
      <c r="K33" s="33">
        <v>0</v>
      </c>
      <c r="L33" s="34">
        <v>1.3478208993946916</v>
      </c>
      <c r="N33" s="33">
        <v>0</v>
      </c>
      <c r="O33" s="34">
        <v>2.0214176871176743</v>
      </c>
    </row>
    <row r="34" spans="1:15" ht="15" customHeight="1" x14ac:dyDescent="0.25">
      <c r="A34" s="48" t="s">
        <v>104</v>
      </c>
      <c r="B34" s="48"/>
      <c r="C34" s="48"/>
      <c r="E34" s="33">
        <v>0</v>
      </c>
      <c r="F34" s="34">
        <v>0.44247787610619471</v>
      </c>
      <c r="H34" s="33">
        <v>0</v>
      </c>
      <c r="I34" s="34">
        <v>0</v>
      </c>
      <c r="K34" s="33">
        <v>0</v>
      </c>
      <c r="L34" s="34">
        <v>2.2123893805309734E-2</v>
      </c>
      <c r="N34" s="33">
        <v>0</v>
      </c>
      <c r="O34" s="34">
        <v>9.8941060951318133E-2</v>
      </c>
    </row>
    <row r="35" spans="1:15" ht="15" customHeight="1" x14ac:dyDescent="0.25">
      <c r="A35" s="48" t="s">
        <v>30</v>
      </c>
      <c r="B35" s="48"/>
      <c r="C35" s="48"/>
      <c r="E35" s="33">
        <v>0.33557046979865773</v>
      </c>
      <c r="F35" s="34">
        <v>0</v>
      </c>
      <c r="H35" s="33">
        <v>0</v>
      </c>
      <c r="I35" s="34">
        <v>0</v>
      </c>
      <c r="K35" s="33">
        <v>5.1200267161460596E-2</v>
      </c>
      <c r="L35" s="34">
        <v>0</v>
      </c>
      <c r="N35" s="33">
        <v>0.12498341484041769</v>
      </c>
      <c r="O35" s="34">
        <v>0</v>
      </c>
    </row>
    <row r="36" spans="1:15" ht="15" customHeight="1" x14ac:dyDescent="0.25">
      <c r="A36" s="48" t="s">
        <v>31</v>
      </c>
      <c r="B36" s="48"/>
      <c r="C36" s="48"/>
      <c r="E36" s="33">
        <v>0</v>
      </c>
      <c r="F36" s="34">
        <v>0</v>
      </c>
      <c r="H36" s="33">
        <v>0</v>
      </c>
      <c r="I36" s="34">
        <v>0</v>
      </c>
      <c r="K36" s="33">
        <v>0</v>
      </c>
      <c r="L36" s="34">
        <v>0</v>
      </c>
      <c r="N36" s="33">
        <v>0</v>
      </c>
      <c r="O36" s="34">
        <v>0</v>
      </c>
    </row>
    <row r="37" spans="1:15" ht="15" customHeight="1" x14ac:dyDescent="0.25">
      <c r="A37" s="48" t="s">
        <v>32</v>
      </c>
      <c r="B37" s="48"/>
      <c r="C37" s="48"/>
      <c r="E37" s="33">
        <v>3.4161490683229814</v>
      </c>
      <c r="F37" s="34">
        <v>1</v>
      </c>
      <c r="H37" s="33">
        <v>0</v>
      </c>
      <c r="I37" s="34">
        <v>0</v>
      </c>
      <c r="K37" s="33">
        <v>0.83044393496250224</v>
      </c>
      <c r="L37" s="34">
        <v>0.17011054317380903</v>
      </c>
      <c r="N37" s="33">
        <v>0.89848894538349322</v>
      </c>
      <c r="O37" s="34">
        <v>0.27254032902301595</v>
      </c>
    </row>
    <row r="38" spans="1:15" ht="15" customHeight="1" x14ac:dyDescent="0.25">
      <c r="A38" s="48" t="s">
        <v>33</v>
      </c>
      <c r="B38" s="48"/>
      <c r="C38" s="48"/>
      <c r="E38" s="33">
        <v>0.6211180124223602</v>
      </c>
      <c r="F38" s="34">
        <v>0.62305295950155759</v>
      </c>
      <c r="H38" s="33">
        <v>0</v>
      </c>
      <c r="I38" s="34">
        <v>0</v>
      </c>
      <c r="K38" s="33">
        <v>4.7778308647873864E-2</v>
      </c>
      <c r="L38" s="34">
        <v>5.6152647975077886E-2</v>
      </c>
      <c r="N38" s="33">
        <v>0.17226714168485377</v>
      </c>
      <c r="O38" s="34">
        <v>0.17398314994809869</v>
      </c>
    </row>
    <row r="39" spans="1:15" ht="15" customHeight="1" x14ac:dyDescent="0.25">
      <c r="A39" s="48" t="s">
        <v>34</v>
      </c>
      <c r="B39" s="48"/>
      <c r="C39" s="48"/>
      <c r="E39" s="33">
        <v>0.3105590062111801</v>
      </c>
      <c r="F39" s="34">
        <v>0</v>
      </c>
      <c r="H39" s="33">
        <v>0</v>
      </c>
      <c r="I39" s="34">
        <v>0</v>
      </c>
      <c r="K39" s="33">
        <v>2.3889154323936932E-2</v>
      </c>
      <c r="L39" s="34">
        <v>0</v>
      </c>
      <c r="N39" s="33">
        <v>8.6133570842426885E-2</v>
      </c>
      <c r="O39" s="34">
        <v>0</v>
      </c>
    </row>
    <row r="40" spans="1:15" ht="15" customHeight="1" x14ac:dyDescent="0.25">
      <c r="A40" s="48" t="s">
        <v>129</v>
      </c>
      <c r="B40" s="48"/>
      <c r="C40" s="48"/>
      <c r="E40" s="33">
        <v>0</v>
      </c>
      <c r="F40" s="34">
        <v>3.5999999999999996</v>
      </c>
      <c r="H40" s="33">
        <v>0</v>
      </c>
      <c r="I40" s="34">
        <v>0</v>
      </c>
      <c r="K40" s="33">
        <v>0</v>
      </c>
      <c r="L40" s="34">
        <v>0.26960333197969988</v>
      </c>
      <c r="N40" s="33">
        <v>0</v>
      </c>
      <c r="O40" s="34">
        <v>0.82323781788277794</v>
      </c>
    </row>
    <row r="41" spans="1:15" ht="15" customHeight="1" x14ac:dyDescent="0.25">
      <c r="A41" s="48" t="s">
        <v>35</v>
      </c>
      <c r="B41" s="48"/>
      <c r="C41" s="48"/>
      <c r="E41" s="33">
        <v>0.33557046979865773</v>
      </c>
      <c r="F41" s="34">
        <v>0.35587188612099641</v>
      </c>
      <c r="H41" s="33">
        <v>0</v>
      </c>
      <c r="I41" s="34">
        <v>0</v>
      </c>
      <c r="K41" s="33">
        <v>2.581311306143521E-2</v>
      </c>
      <c r="L41" s="34">
        <v>3.3819235331690845E-2</v>
      </c>
      <c r="N41" s="33">
        <v>9.3070502722353884E-2</v>
      </c>
      <c r="O41" s="34">
        <v>0.10425132938089496</v>
      </c>
    </row>
    <row r="42" spans="1:15" ht="15" customHeight="1" x14ac:dyDescent="0.25">
      <c r="A42" s="48" t="s">
        <v>36</v>
      </c>
      <c r="B42" s="48"/>
      <c r="C42" s="48"/>
      <c r="E42" s="33">
        <v>7.8616352201257858</v>
      </c>
      <c r="F42" s="34">
        <v>16</v>
      </c>
      <c r="H42" s="33">
        <v>0</v>
      </c>
      <c r="I42" s="34">
        <v>0</v>
      </c>
      <c r="K42" s="33">
        <v>1.994866978141131</v>
      </c>
      <c r="L42" s="34">
        <v>4.1238997060451288</v>
      </c>
      <c r="N42" s="33">
        <v>2.7294208653040917</v>
      </c>
      <c r="O42" s="34">
        <v>3.9234748801410482</v>
      </c>
    </row>
    <row r="43" spans="1:15" ht="15" customHeight="1" x14ac:dyDescent="0.25">
      <c r="A43" s="48" t="s">
        <v>37</v>
      </c>
      <c r="B43" s="48"/>
      <c r="C43" s="48"/>
      <c r="E43" s="33">
        <v>0.33557046979865773</v>
      </c>
      <c r="F43" s="34">
        <v>1.2461059190031152</v>
      </c>
      <c r="H43" s="33">
        <v>0</v>
      </c>
      <c r="I43" s="34">
        <v>0</v>
      </c>
      <c r="K43" s="33">
        <v>4.9702267385372138E-2</v>
      </c>
      <c r="L43" s="34">
        <v>0.14176218915194075</v>
      </c>
      <c r="N43" s="33">
        <v>0.1214291070808932</v>
      </c>
      <c r="O43" s="34">
        <v>0.3079284839286332</v>
      </c>
    </row>
    <row r="44" spans="1:15" ht="15" customHeight="1" x14ac:dyDescent="0.25">
      <c r="A44" s="48" t="s">
        <v>38</v>
      </c>
      <c r="B44" s="48"/>
      <c r="C44" s="48"/>
      <c r="E44" s="33">
        <v>1.5527950310559007</v>
      </c>
      <c r="F44" s="34">
        <v>5.4945054945054945</v>
      </c>
      <c r="H44" s="33">
        <v>0</v>
      </c>
      <c r="I44" s="34">
        <v>0</v>
      </c>
      <c r="K44" s="33">
        <v>0.39745235775452276</v>
      </c>
      <c r="L44" s="34">
        <v>1.0970347121806172</v>
      </c>
      <c r="N44" s="33">
        <v>0.40264372981724</v>
      </c>
      <c r="O44" s="34">
        <v>1.3474197500144001</v>
      </c>
    </row>
    <row r="45" spans="1:15" ht="15" customHeight="1" x14ac:dyDescent="0.25">
      <c r="A45" s="48" t="s">
        <v>39</v>
      </c>
      <c r="B45" s="48"/>
      <c r="C45" s="48"/>
      <c r="E45" s="33">
        <v>3.0201342281879198</v>
      </c>
      <c r="F45" s="34">
        <v>11.387900355871885</v>
      </c>
      <c r="H45" s="33">
        <v>0.32786885245901637</v>
      </c>
      <c r="I45" s="34">
        <v>0.72202166064981954</v>
      </c>
      <c r="K45" s="33">
        <v>1.40628421491103</v>
      </c>
      <c r="L45" s="34">
        <v>3.3908631212071869</v>
      </c>
      <c r="N45" s="33">
        <v>0.89026002769481738</v>
      </c>
      <c r="O45" s="34">
        <v>2.8051055700948666</v>
      </c>
    </row>
    <row r="46" spans="1:15" ht="15" customHeight="1" x14ac:dyDescent="0.25">
      <c r="A46" s="48" t="s">
        <v>40</v>
      </c>
      <c r="B46" s="48"/>
      <c r="C46" s="48"/>
      <c r="E46" s="33">
        <v>0</v>
      </c>
      <c r="F46" s="34">
        <v>0</v>
      </c>
      <c r="H46" s="33">
        <v>0</v>
      </c>
      <c r="I46" s="34">
        <v>0</v>
      </c>
      <c r="K46" s="33">
        <v>0</v>
      </c>
      <c r="L46" s="34">
        <v>0</v>
      </c>
      <c r="N46" s="33">
        <v>0</v>
      </c>
      <c r="O46" s="34">
        <v>0</v>
      </c>
    </row>
    <row r="47" spans="1:15" ht="15" customHeight="1" x14ac:dyDescent="0.25">
      <c r="A47" s="48" t="s">
        <v>130</v>
      </c>
      <c r="B47" s="48"/>
      <c r="C47" s="48"/>
      <c r="E47" s="33">
        <v>0.37735849056603776</v>
      </c>
      <c r="F47" s="34">
        <v>0.81632653061224492</v>
      </c>
      <c r="H47" s="33">
        <v>0</v>
      </c>
      <c r="I47" s="34">
        <v>0</v>
      </c>
      <c r="K47" s="33">
        <v>5.4248257155773402E-2</v>
      </c>
      <c r="L47" s="34">
        <v>4.0816326530612249E-2</v>
      </c>
      <c r="N47" s="33">
        <v>0.13280313141305713</v>
      </c>
      <c r="O47" s="34">
        <v>0.18253616142855425</v>
      </c>
    </row>
    <row r="48" spans="1:15" ht="15" customHeight="1" x14ac:dyDescent="0.25">
      <c r="A48" s="48" t="s">
        <v>131</v>
      </c>
      <c r="B48" s="48"/>
      <c r="C48" s="48"/>
      <c r="E48" s="33">
        <v>16.48936170212766</v>
      </c>
      <c r="F48" s="34">
        <v>32.967032967032964</v>
      </c>
      <c r="H48" s="33">
        <v>4.658385093167702</v>
      </c>
      <c r="I48" s="34">
        <v>5.6451612903225801</v>
      </c>
      <c r="K48" s="33">
        <v>11.852846550647969</v>
      </c>
      <c r="L48" s="34">
        <v>18.307473287288481</v>
      </c>
      <c r="N48" s="33">
        <v>3.2962985460100209</v>
      </c>
      <c r="O48" s="34">
        <v>6.8625053051254872</v>
      </c>
    </row>
    <row r="49" spans="1:15" ht="15" customHeight="1" x14ac:dyDescent="0.25">
      <c r="A49" s="48" t="s">
        <v>41</v>
      </c>
      <c r="B49" s="48"/>
      <c r="C49" s="48"/>
      <c r="E49" s="33">
        <v>0.34965034965034963</v>
      </c>
      <c r="F49" s="34">
        <v>0</v>
      </c>
      <c r="H49" s="33">
        <v>0</v>
      </c>
      <c r="I49" s="34">
        <v>0</v>
      </c>
      <c r="K49" s="33">
        <v>7.154409271260706E-2</v>
      </c>
      <c r="L49" s="34">
        <v>0</v>
      </c>
      <c r="N49" s="33">
        <v>0.13703283676778519</v>
      </c>
      <c r="O49" s="34">
        <v>0</v>
      </c>
    </row>
  </sheetData>
  <mergeCells count="5">
    <mergeCell ref="E2:F2"/>
    <mergeCell ref="H2:I2"/>
    <mergeCell ref="K2:L2"/>
    <mergeCell ref="N2:O2"/>
    <mergeCell ref="A3:C3"/>
  </mergeCells>
  <conditionalFormatting sqref="E3:F3">
    <cfRule type="duplicateValues" dxfId="3" priority="6"/>
  </conditionalFormatting>
  <conditionalFormatting sqref="H3:I3">
    <cfRule type="duplicateValues" dxfId="2" priority="5"/>
  </conditionalFormatting>
  <conditionalFormatting sqref="K3:L3">
    <cfRule type="duplicateValues" dxfId="1" priority="2"/>
  </conditionalFormatting>
  <conditionalFormatting sqref="N3:O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C23ED-F146-4FC1-BE34-69A424ED7759}">
  <dimension ref="A1:BH58"/>
  <sheetViews>
    <sheetView tabSelected="1" workbookViewId="0">
      <selection activeCell="Q50" sqref="Q50"/>
    </sheetView>
  </sheetViews>
  <sheetFormatPr defaultRowHeight="15" x14ac:dyDescent="0.25"/>
  <cols>
    <col min="1" max="1" width="6.140625" customWidth="1"/>
    <col min="3" max="3" width="4.7109375" customWidth="1"/>
    <col min="4" max="4" width="7.85546875" customWidth="1"/>
    <col min="5" max="5" width="8.140625" customWidth="1"/>
    <col min="6" max="7" width="7.42578125" customWidth="1"/>
    <col min="8" max="8" width="5.140625" customWidth="1"/>
    <col min="9" max="47" width="3.7109375" customWidth="1"/>
    <col min="54" max="54" width="9.5703125" bestFit="1" customWidth="1"/>
    <col min="59" max="59" width="23.42578125" customWidth="1"/>
  </cols>
  <sheetData>
    <row r="1" spans="1:60" x14ac:dyDescent="0.25">
      <c r="A1" s="58" t="s">
        <v>0</v>
      </c>
      <c r="B1" s="61" t="s">
        <v>1</v>
      </c>
      <c r="C1" s="61" t="s">
        <v>2</v>
      </c>
      <c r="D1" s="61" t="s">
        <v>3</v>
      </c>
      <c r="E1" s="64" t="s">
        <v>4</v>
      </c>
      <c r="F1" s="64" t="s">
        <v>5</v>
      </c>
      <c r="G1" s="64" t="s">
        <v>6</v>
      </c>
      <c r="H1" s="67" t="s">
        <v>7</v>
      </c>
      <c r="I1" s="89" t="s">
        <v>8</v>
      </c>
      <c r="J1" s="89" t="s">
        <v>9</v>
      </c>
      <c r="K1" s="92" t="s">
        <v>10</v>
      </c>
      <c r="L1" s="92" t="s">
        <v>12</v>
      </c>
      <c r="M1" s="92" t="s">
        <v>188</v>
      </c>
      <c r="N1" s="92" t="s">
        <v>13</v>
      </c>
      <c r="O1" s="92" t="s">
        <v>189</v>
      </c>
      <c r="P1" s="92" t="s">
        <v>148</v>
      </c>
      <c r="Q1" s="89" t="s">
        <v>15</v>
      </c>
      <c r="R1" s="89" t="s">
        <v>16</v>
      </c>
      <c r="S1" s="89" t="s">
        <v>165</v>
      </c>
      <c r="T1" s="89" t="s">
        <v>150</v>
      </c>
      <c r="U1" s="92" t="s">
        <v>17</v>
      </c>
      <c r="V1" s="92" t="s">
        <v>18</v>
      </c>
      <c r="W1" s="92" t="s">
        <v>19</v>
      </c>
      <c r="X1" s="92" t="s">
        <v>20</v>
      </c>
      <c r="Y1" s="92" t="s">
        <v>161</v>
      </c>
      <c r="Z1" s="92" t="s">
        <v>152</v>
      </c>
      <c r="AA1" s="92" t="s">
        <v>167</v>
      </c>
      <c r="AB1" s="92" t="s">
        <v>21</v>
      </c>
      <c r="AC1" s="89" t="s">
        <v>22</v>
      </c>
      <c r="AD1" s="89" t="s">
        <v>23</v>
      </c>
      <c r="AE1" s="89" t="s">
        <v>162</v>
      </c>
      <c r="AF1" s="92" t="s">
        <v>27</v>
      </c>
      <c r="AG1" s="92" t="s">
        <v>155</v>
      </c>
      <c r="AH1" s="89" t="s">
        <v>104</v>
      </c>
      <c r="AI1" s="89" t="s">
        <v>30</v>
      </c>
      <c r="AJ1" s="89" t="s">
        <v>32</v>
      </c>
      <c r="AK1" s="89" t="s">
        <v>33</v>
      </c>
      <c r="AL1" s="89" t="s">
        <v>34</v>
      </c>
      <c r="AM1" s="89" t="s">
        <v>156</v>
      </c>
      <c r="AN1" s="89" t="s">
        <v>35</v>
      </c>
      <c r="AO1" s="89" t="s">
        <v>36</v>
      </c>
      <c r="AP1" s="89" t="s">
        <v>37</v>
      </c>
      <c r="AQ1" s="89" t="s">
        <v>38</v>
      </c>
      <c r="AR1" s="89" t="s">
        <v>39</v>
      </c>
      <c r="AS1" s="92" t="s">
        <v>157</v>
      </c>
      <c r="AT1" s="92" t="s">
        <v>158</v>
      </c>
      <c r="AU1" s="95" t="s">
        <v>41</v>
      </c>
      <c r="AV1" s="79" t="s">
        <v>137</v>
      </c>
    </row>
    <row r="2" spans="1:60" x14ac:dyDescent="0.25">
      <c r="A2" s="59"/>
      <c r="B2" s="62"/>
      <c r="C2" s="62"/>
      <c r="D2" s="62"/>
      <c r="E2" s="65"/>
      <c r="F2" s="65"/>
      <c r="G2" s="65"/>
      <c r="H2" s="68"/>
      <c r="I2" s="90"/>
      <c r="J2" s="90"/>
      <c r="K2" s="93"/>
      <c r="L2" s="93"/>
      <c r="M2" s="93"/>
      <c r="N2" s="93"/>
      <c r="O2" s="93"/>
      <c r="P2" s="93"/>
      <c r="Q2" s="90"/>
      <c r="R2" s="90"/>
      <c r="S2" s="90"/>
      <c r="T2" s="90"/>
      <c r="U2" s="93"/>
      <c r="V2" s="93"/>
      <c r="W2" s="93"/>
      <c r="X2" s="93"/>
      <c r="Y2" s="93"/>
      <c r="Z2" s="93"/>
      <c r="AA2" s="93"/>
      <c r="AB2" s="93"/>
      <c r="AC2" s="90"/>
      <c r="AD2" s="90"/>
      <c r="AE2" s="90"/>
      <c r="AF2" s="93"/>
      <c r="AG2" s="93"/>
      <c r="AH2" s="90"/>
      <c r="AI2" s="90"/>
      <c r="AJ2" s="90"/>
      <c r="AK2" s="90"/>
      <c r="AL2" s="90"/>
      <c r="AM2" s="90"/>
      <c r="AN2" s="90"/>
      <c r="AO2" s="90"/>
      <c r="AP2" s="90"/>
      <c r="AQ2" s="90"/>
      <c r="AR2" s="90"/>
      <c r="AS2" s="93"/>
      <c r="AT2" s="93"/>
      <c r="AU2" s="96"/>
      <c r="AV2" s="80"/>
    </row>
    <row r="3" spans="1:60" x14ac:dyDescent="0.25">
      <c r="A3" s="59"/>
      <c r="B3" s="62"/>
      <c r="C3" s="62"/>
      <c r="D3" s="62"/>
      <c r="E3" s="65"/>
      <c r="F3" s="65"/>
      <c r="G3" s="65"/>
      <c r="H3" s="68"/>
      <c r="I3" s="90"/>
      <c r="J3" s="90"/>
      <c r="K3" s="93"/>
      <c r="L3" s="93"/>
      <c r="M3" s="93"/>
      <c r="N3" s="93"/>
      <c r="O3" s="93"/>
      <c r="P3" s="93"/>
      <c r="Q3" s="90"/>
      <c r="R3" s="90"/>
      <c r="S3" s="90"/>
      <c r="T3" s="90"/>
      <c r="U3" s="93"/>
      <c r="V3" s="93"/>
      <c r="W3" s="93"/>
      <c r="X3" s="93"/>
      <c r="Y3" s="93"/>
      <c r="Z3" s="93"/>
      <c r="AA3" s="93"/>
      <c r="AB3" s="93"/>
      <c r="AC3" s="90"/>
      <c r="AD3" s="90"/>
      <c r="AE3" s="90"/>
      <c r="AF3" s="93"/>
      <c r="AG3" s="93"/>
      <c r="AH3" s="90"/>
      <c r="AI3" s="90"/>
      <c r="AJ3" s="90"/>
      <c r="AK3" s="90"/>
      <c r="AL3" s="90"/>
      <c r="AM3" s="90"/>
      <c r="AN3" s="90"/>
      <c r="AO3" s="90"/>
      <c r="AP3" s="90"/>
      <c r="AQ3" s="90"/>
      <c r="AR3" s="90"/>
      <c r="AS3" s="93"/>
      <c r="AT3" s="93"/>
      <c r="AU3" s="96"/>
      <c r="AV3" s="80"/>
      <c r="AY3" s="86" t="s">
        <v>133</v>
      </c>
      <c r="AZ3" s="86"/>
      <c r="BA3" s="41"/>
    </row>
    <row r="4" spans="1:60" x14ac:dyDescent="0.25">
      <c r="A4" s="59"/>
      <c r="B4" s="62"/>
      <c r="C4" s="62"/>
      <c r="D4" s="62"/>
      <c r="E4" s="65"/>
      <c r="F4" s="65"/>
      <c r="G4" s="65"/>
      <c r="H4" s="68"/>
      <c r="I4" s="90"/>
      <c r="J4" s="90"/>
      <c r="K4" s="93"/>
      <c r="L4" s="93"/>
      <c r="M4" s="93"/>
      <c r="N4" s="93"/>
      <c r="O4" s="93"/>
      <c r="P4" s="93"/>
      <c r="Q4" s="90"/>
      <c r="R4" s="90"/>
      <c r="S4" s="90"/>
      <c r="T4" s="90"/>
      <c r="U4" s="93"/>
      <c r="V4" s="93"/>
      <c r="W4" s="93"/>
      <c r="X4" s="93"/>
      <c r="Y4" s="93"/>
      <c r="Z4" s="93"/>
      <c r="AA4" s="93"/>
      <c r="AB4" s="93"/>
      <c r="AC4" s="90"/>
      <c r="AD4" s="90"/>
      <c r="AE4" s="90"/>
      <c r="AF4" s="93"/>
      <c r="AG4" s="93"/>
      <c r="AH4" s="90"/>
      <c r="AI4" s="90"/>
      <c r="AJ4" s="90"/>
      <c r="AK4" s="90"/>
      <c r="AL4" s="90"/>
      <c r="AM4" s="90"/>
      <c r="AN4" s="90"/>
      <c r="AO4" s="90"/>
      <c r="AP4" s="90"/>
      <c r="AQ4" s="90"/>
      <c r="AR4" s="90"/>
      <c r="AS4" s="93"/>
      <c r="AT4" s="93"/>
      <c r="AU4" s="96"/>
      <c r="AV4" s="80"/>
      <c r="AY4" s="84" t="s">
        <v>132</v>
      </c>
      <c r="AZ4" s="85" t="s">
        <v>143</v>
      </c>
      <c r="BA4" s="40"/>
      <c r="BB4" s="84" t="s">
        <v>140</v>
      </c>
      <c r="BC4" s="87" t="s">
        <v>144</v>
      </c>
    </row>
    <row r="5" spans="1:60" x14ac:dyDescent="0.25">
      <c r="A5" s="59"/>
      <c r="B5" s="62"/>
      <c r="C5" s="62"/>
      <c r="D5" s="62"/>
      <c r="E5" s="65"/>
      <c r="F5" s="65"/>
      <c r="G5" s="65"/>
      <c r="H5" s="68"/>
      <c r="I5" s="90"/>
      <c r="J5" s="90"/>
      <c r="K5" s="93"/>
      <c r="L5" s="93"/>
      <c r="M5" s="93"/>
      <c r="N5" s="93"/>
      <c r="O5" s="93"/>
      <c r="P5" s="93"/>
      <c r="Q5" s="90"/>
      <c r="R5" s="90"/>
      <c r="S5" s="90"/>
      <c r="T5" s="90"/>
      <c r="U5" s="93"/>
      <c r="V5" s="93"/>
      <c r="W5" s="93"/>
      <c r="X5" s="93"/>
      <c r="Y5" s="93"/>
      <c r="Z5" s="93"/>
      <c r="AA5" s="93"/>
      <c r="AB5" s="93"/>
      <c r="AC5" s="90"/>
      <c r="AD5" s="90"/>
      <c r="AE5" s="90"/>
      <c r="AF5" s="93"/>
      <c r="AG5" s="93"/>
      <c r="AH5" s="90"/>
      <c r="AI5" s="90"/>
      <c r="AJ5" s="90"/>
      <c r="AK5" s="90"/>
      <c r="AL5" s="90"/>
      <c r="AM5" s="90"/>
      <c r="AN5" s="90"/>
      <c r="AO5" s="90"/>
      <c r="AP5" s="90"/>
      <c r="AQ5" s="90"/>
      <c r="AR5" s="90"/>
      <c r="AS5" s="93"/>
      <c r="AT5" s="93"/>
      <c r="AU5" s="96"/>
      <c r="AV5" s="80"/>
      <c r="AY5" s="84"/>
      <c r="AZ5" s="85"/>
      <c r="BA5" s="40"/>
      <c r="BB5" s="84"/>
      <c r="BC5" s="87"/>
    </row>
    <row r="6" spans="1:60" x14ac:dyDescent="0.25">
      <c r="A6" s="59"/>
      <c r="B6" s="62"/>
      <c r="C6" s="62"/>
      <c r="D6" s="62"/>
      <c r="E6" s="65"/>
      <c r="F6" s="65"/>
      <c r="G6" s="65"/>
      <c r="H6" s="68"/>
      <c r="I6" s="90"/>
      <c r="J6" s="90"/>
      <c r="K6" s="93"/>
      <c r="L6" s="93"/>
      <c r="M6" s="93"/>
      <c r="N6" s="93"/>
      <c r="O6" s="93"/>
      <c r="P6" s="93"/>
      <c r="Q6" s="90"/>
      <c r="R6" s="90"/>
      <c r="S6" s="90"/>
      <c r="T6" s="90"/>
      <c r="U6" s="93"/>
      <c r="V6" s="93"/>
      <c r="W6" s="93"/>
      <c r="X6" s="93"/>
      <c r="Y6" s="93"/>
      <c r="Z6" s="93"/>
      <c r="AA6" s="93"/>
      <c r="AB6" s="93"/>
      <c r="AC6" s="90"/>
      <c r="AD6" s="90"/>
      <c r="AE6" s="90"/>
      <c r="AF6" s="93"/>
      <c r="AG6" s="93"/>
      <c r="AH6" s="90"/>
      <c r="AI6" s="90"/>
      <c r="AJ6" s="90"/>
      <c r="AK6" s="90"/>
      <c r="AL6" s="90"/>
      <c r="AM6" s="90"/>
      <c r="AN6" s="90"/>
      <c r="AO6" s="90"/>
      <c r="AP6" s="90"/>
      <c r="AQ6" s="90"/>
      <c r="AR6" s="90"/>
      <c r="AS6" s="93"/>
      <c r="AT6" s="93"/>
      <c r="AU6" s="96"/>
      <c r="AV6" s="80"/>
      <c r="AY6" s="84"/>
      <c r="AZ6" s="85"/>
      <c r="BA6" s="40"/>
      <c r="BB6" s="84"/>
      <c r="BC6" s="87"/>
    </row>
    <row r="7" spans="1:60" x14ac:dyDescent="0.25">
      <c r="A7" s="59"/>
      <c r="B7" s="62"/>
      <c r="C7" s="62"/>
      <c r="D7" s="62"/>
      <c r="E7" s="65"/>
      <c r="F7" s="65"/>
      <c r="G7" s="65"/>
      <c r="H7" s="68"/>
      <c r="I7" s="90"/>
      <c r="J7" s="90"/>
      <c r="K7" s="93"/>
      <c r="L7" s="93"/>
      <c r="M7" s="93"/>
      <c r="N7" s="93"/>
      <c r="O7" s="93"/>
      <c r="P7" s="93"/>
      <c r="Q7" s="90"/>
      <c r="R7" s="90"/>
      <c r="S7" s="90"/>
      <c r="T7" s="90"/>
      <c r="U7" s="93"/>
      <c r="V7" s="93"/>
      <c r="W7" s="93"/>
      <c r="X7" s="93"/>
      <c r="Y7" s="93"/>
      <c r="Z7" s="93"/>
      <c r="AA7" s="93"/>
      <c r="AB7" s="93"/>
      <c r="AC7" s="90"/>
      <c r="AD7" s="90"/>
      <c r="AE7" s="90"/>
      <c r="AF7" s="93"/>
      <c r="AG7" s="93"/>
      <c r="AH7" s="90"/>
      <c r="AI7" s="90"/>
      <c r="AJ7" s="90"/>
      <c r="AK7" s="90"/>
      <c r="AL7" s="90"/>
      <c r="AM7" s="90"/>
      <c r="AN7" s="90"/>
      <c r="AO7" s="90"/>
      <c r="AP7" s="90"/>
      <c r="AQ7" s="90"/>
      <c r="AR7" s="90"/>
      <c r="AS7" s="93"/>
      <c r="AT7" s="93"/>
      <c r="AU7" s="96"/>
      <c r="AV7" s="80"/>
      <c r="AY7" s="84"/>
      <c r="AZ7" s="85"/>
      <c r="BA7" s="40"/>
      <c r="BB7" s="84"/>
      <c r="BC7" s="87"/>
    </row>
    <row r="8" spans="1:60" x14ac:dyDescent="0.25">
      <c r="A8" s="59"/>
      <c r="B8" s="62"/>
      <c r="C8" s="62"/>
      <c r="D8" s="62"/>
      <c r="E8" s="65"/>
      <c r="F8" s="65"/>
      <c r="G8" s="65"/>
      <c r="H8" s="68"/>
      <c r="I8" s="90"/>
      <c r="J8" s="90"/>
      <c r="K8" s="93"/>
      <c r="L8" s="93"/>
      <c r="M8" s="93"/>
      <c r="N8" s="93"/>
      <c r="O8" s="93"/>
      <c r="P8" s="93"/>
      <c r="Q8" s="90"/>
      <c r="R8" s="90"/>
      <c r="S8" s="90"/>
      <c r="T8" s="90"/>
      <c r="U8" s="93"/>
      <c r="V8" s="93"/>
      <c r="W8" s="93"/>
      <c r="X8" s="93"/>
      <c r="Y8" s="93"/>
      <c r="Z8" s="93"/>
      <c r="AA8" s="93"/>
      <c r="AB8" s="93"/>
      <c r="AC8" s="90"/>
      <c r="AD8" s="90"/>
      <c r="AE8" s="90"/>
      <c r="AF8" s="93"/>
      <c r="AG8" s="93"/>
      <c r="AH8" s="90"/>
      <c r="AI8" s="90"/>
      <c r="AJ8" s="90"/>
      <c r="AK8" s="90"/>
      <c r="AL8" s="90"/>
      <c r="AM8" s="90"/>
      <c r="AN8" s="90"/>
      <c r="AO8" s="90"/>
      <c r="AP8" s="90"/>
      <c r="AQ8" s="90"/>
      <c r="AR8" s="90"/>
      <c r="AS8" s="93"/>
      <c r="AT8" s="93"/>
      <c r="AU8" s="96"/>
      <c r="AV8" s="80"/>
      <c r="AY8" s="84"/>
      <c r="AZ8" s="85"/>
      <c r="BA8" s="40"/>
      <c r="BB8" s="84"/>
      <c r="BC8" s="87"/>
    </row>
    <row r="9" spans="1:60" x14ac:dyDescent="0.25">
      <c r="A9" s="59"/>
      <c r="B9" s="62"/>
      <c r="C9" s="62"/>
      <c r="D9" s="62"/>
      <c r="E9" s="65"/>
      <c r="F9" s="65"/>
      <c r="G9" s="65"/>
      <c r="H9" s="68"/>
      <c r="I9" s="90"/>
      <c r="J9" s="90"/>
      <c r="K9" s="93"/>
      <c r="L9" s="93"/>
      <c r="M9" s="93"/>
      <c r="N9" s="93"/>
      <c r="O9" s="93"/>
      <c r="P9" s="93"/>
      <c r="Q9" s="90"/>
      <c r="R9" s="90"/>
      <c r="S9" s="90"/>
      <c r="T9" s="90"/>
      <c r="U9" s="93"/>
      <c r="V9" s="93"/>
      <c r="W9" s="93"/>
      <c r="X9" s="93"/>
      <c r="Y9" s="93"/>
      <c r="Z9" s="93"/>
      <c r="AA9" s="93"/>
      <c r="AB9" s="93"/>
      <c r="AC9" s="90"/>
      <c r="AD9" s="90"/>
      <c r="AE9" s="90"/>
      <c r="AF9" s="93"/>
      <c r="AG9" s="93"/>
      <c r="AH9" s="90"/>
      <c r="AI9" s="90"/>
      <c r="AJ9" s="90"/>
      <c r="AK9" s="90"/>
      <c r="AL9" s="90"/>
      <c r="AM9" s="90"/>
      <c r="AN9" s="90"/>
      <c r="AO9" s="90"/>
      <c r="AP9" s="90"/>
      <c r="AQ9" s="90"/>
      <c r="AR9" s="90"/>
      <c r="AS9" s="93"/>
      <c r="AT9" s="93"/>
      <c r="AU9" s="96"/>
      <c r="AV9" s="80"/>
      <c r="AY9" s="84"/>
      <c r="AZ9" s="85"/>
      <c r="BA9" s="40"/>
      <c r="BB9" s="84"/>
      <c r="BC9" s="87"/>
    </row>
    <row r="10" spans="1:60" x14ac:dyDescent="0.25">
      <c r="A10" s="59"/>
      <c r="B10" s="62"/>
      <c r="C10" s="62"/>
      <c r="D10" s="62"/>
      <c r="E10" s="65"/>
      <c r="F10" s="65"/>
      <c r="G10" s="65"/>
      <c r="H10" s="68"/>
      <c r="I10" s="90"/>
      <c r="J10" s="90"/>
      <c r="K10" s="93"/>
      <c r="L10" s="93"/>
      <c r="M10" s="93"/>
      <c r="N10" s="93"/>
      <c r="O10" s="93"/>
      <c r="P10" s="93"/>
      <c r="Q10" s="90"/>
      <c r="R10" s="90"/>
      <c r="S10" s="90"/>
      <c r="T10" s="90"/>
      <c r="U10" s="93"/>
      <c r="V10" s="93"/>
      <c r="W10" s="93"/>
      <c r="X10" s="93"/>
      <c r="Y10" s="93"/>
      <c r="Z10" s="93"/>
      <c r="AA10" s="93"/>
      <c r="AB10" s="93"/>
      <c r="AC10" s="90"/>
      <c r="AD10" s="90"/>
      <c r="AE10" s="90"/>
      <c r="AF10" s="93"/>
      <c r="AG10" s="93"/>
      <c r="AH10" s="90"/>
      <c r="AI10" s="90"/>
      <c r="AJ10" s="90"/>
      <c r="AK10" s="90"/>
      <c r="AL10" s="90"/>
      <c r="AM10" s="90"/>
      <c r="AN10" s="90"/>
      <c r="AO10" s="90"/>
      <c r="AP10" s="90"/>
      <c r="AQ10" s="90"/>
      <c r="AR10" s="90"/>
      <c r="AS10" s="93"/>
      <c r="AT10" s="93"/>
      <c r="AU10" s="96"/>
      <c r="AV10" s="80"/>
      <c r="AY10" s="84"/>
      <c r="AZ10" s="85"/>
      <c r="BA10" s="40"/>
      <c r="BB10" s="84"/>
      <c r="BC10" s="87"/>
    </row>
    <row r="11" spans="1:60" x14ac:dyDescent="0.25">
      <c r="A11" s="60"/>
      <c r="B11" s="63"/>
      <c r="C11" s="63"/>
      <c r="D11" s="63"/>
      <c r="E11" s="66"/>
      <c r="F11" s="66"/>
      <c r="G11" s="66"/>
      <c r="H11" s="69"/>
      <c r="I11" s="91"/>
      <c r="J11" s="91"/>
      <c r="K11" s="94"/>
      <c r="L11" s="94"/>
      <c r="M11" s="94"/>
      <c r="N11" s="94"/>
      <c r="O11" s="94"/>
      <c r="P11" s="94"/>
      <c r="Q11" s="91"/>
      <c r="R11" s="91"/>
      <c r="S11" s="91"/>
      <c r="T11" s="91"/>
      <c r="U11" s="94"/>
      <c r="V11" s="94"/>
      <c r="W11" s="94"/>
      <c r="X11" s="94"/>
      <c r="Y11" s="94"/>
      <c r="Z11" s="94"/>
      <c r="AA11" s="94"/>
      <c r="AB11" s="94"/>
      <c r="AC11" s="91"/>
      <c r="AD11" s="91"/>
      <c r="AE11" s="91"/>
      <c r="AF11" s="94"/>
      <c r="AG11" s="94"/>
      <c r="AH11" s="91"/>
      <c r="AI11" s="91"/>
      <c r="AJ11" s="91"/>
      <c r="AK11" s="91"/>
      <c r="AL11" s="91"/>
      <c r="AM11" s="91"/>
      <c r="AN11" s="91"/>
      <c r="AO11" s="91"/>
      <c r="AP11" s="91"/>
      <c r="AQ11" s="91"/>
      <c r="AR11" s="91"/>
      <c r="AS11" s="94"/>
      <c r="AT11" s="94"/>
      <c r="AU11" s="97"/>
      <c r="AV11" s="81"/>
      <c r="AY11" s="84"/>
      <c r="AZ11" s="85"/>
      <c r="BA11" s="40"/>
      <c r="BB11" s="84"/>
      <c r="BC11" s="87"/>
    </row>
    <row r="12" spans="1:60" x14ac:dyDescent="0.25">
      <c r="A12" s="1">
        <v>366</v>
      </c>
      <c r="B12" s="2" t="s">
        <v>42</v>
      </c>
      <c r="C12" s="3" t="s">
        <v>43</v>
      </c>
      <c r="D12" s="3" t="s">
        <v>44</v>
      </c>
      <c r="E12" s="4" t="s">
        <v>45</v>
      </c>
      <c r="F12" s="2" t="s">
        <v>190</v>
      </c>
      <c r="G12" s="4" t="s">
        <v>46</v>
      </c>
      <c r="H12" s="5" t="s">
        <v>47</v>
      </c>
      <c r="I12" s="9">
        <v>7</v>
      </c>
      <c r="J12" s="9">
        <v>0</v>
      </c>
      <c r="K12" s="9">
        <v>0</v>
      </c>
      <c r="L12" s="9">
        <v>8</v>
      </c>
      <c r="M12" s="9">
        <v>0</v>
      </c>
      <c r="N12" s="9">
        <v>2</v>
      </c>
      <c r="O12" s="9">
        <v>0</v>
      </c>
      <c r="P12" s="9">
        <v>1</v>
      </c>
      <c r="Q12" s="9">
        <v>1</v>
      </c>
      <c r="R12" s="9">
        <v>14</v>
      </c>
      <c r="S12" s="9">
        <v>0</v>
      </c>
      <c r="T12" s="9">
        <v>0</v>
      </c>
      <c r="U12" s="9">
        <v>1</v>
      </c>
      <c r="V12" s="9">
        <v>0</v>
      </c>
      <c r="W12" s="9">
        <v>0</v>
      </c>
      <c r="X12" s="9">
        <v>38</v>
      </c>
      <c r="Y12" s="9">
        <v>55</v>
      </c>
      <c r="Z12" s="9">
        <v>46</v>
      </c>
      <c r="AA12" s="9">
        <v>0</v>
      </c>
      <c r="AB12" s="9">
        <v>0</v>
      </c>
      <c r="AC12" s="9">
        <v>1</v>
      </c>
      <c r="AD12" s="9">
        <v>0</v>
      </c>
      <c r="AE12" s="9">
        <v>103</v>
      </c>
      <c r="AF12" s="9">
        <v>3</v>
      </c>
      <c r="AG12" s="9">
        <v>0</v>
      </c>
      <c r="AH12" s="9">
        <v>0</v>
      </c>
      <c r="AI12" s="9">
        <v>0</v>
      </c>
      <c r="AJ12" s="9">
        <v>11</v>
      </c>
      <c r="AK12" s="9">
        <v>2</v>
      </c>
      <c r="AL12" s="9">
        <v>1</v>
      </c>
      <c r="AM12" s="9">
        <v>0</v>
      </c>
      <c r="AN12" s="9">
        <v>0</v>
      </c>
      <c r="AO12" s="9">
        <v>1</v>
      </c>
      <c r="AP12" s="9">
        <v>1</v>
      </c>
      <c r="AQ12" s="9">
        <v>5</v>
      </c>
      <c r="AR12" s="9">
        <v>6</v>
      </c>
      <c r="AS12" s="9">
        <v>0</v>
      </c>
      <c r="AT12" s="9">
        <v>15</v>
      </c>
      <c r="AU12" s="9">
        <v>0</v>
      </c>
      <c r="AV12">
        <f>SUM(I12:AU12)</f>
        <v>322</v>
      </c>
      <c r="AX12" s="82" t="s">
        <v>138</v>
      </c>
      <c r="AY12">
        <f t="shared" ref="AY12:AY44" si="0">SUM(K12,L12,M12,N12,O12,P12,U12,V12,W12,X12,Y12,Z12,AA12,AB12,AF12,AG12,AS12,AT12,AU12)</f>
        <v>169</v>
      </c>
      <c r="AZ12">
        <f>SUM(I12,J12,Q12,R12,S12,T12,AC12,AD12,AE12,AH12,AI12,AJ12,AK12,AL12,AM12,AN12,AO12,AP12,AQ12,AR12,AU12)</f>
        <v>153</v>
      </c>
      <c r="BB12" s="42">
        <f>(AY12/AV12)*100</f>
        <v>52.484472049689444</v>
      </c>
      <c r="BC12" s="42">
        <f>(AZ12/AV12)*100</f>
        <v>47.515527950310563</v>
      </c>
      <c r="BD12" s="42">
        <f>SUM(BB12:BC12)</f>
        <v>100</v>
      </c>
    </row>
    <row r="13" spans="1:60" x14ac:dyDescent="0.25">
      <c r="A13" s="6">
        <v>366</v>
      </c>
      <c r="B13" s="2" t="s">
        <v>42</v>
      </c>
      <c r="C13" s="3" t="s">
        <v>43</v>
      </c>
      <c r="D13" s="3" t="s">
        <v>44</v>
      </c>
      <c r="E13" s="4" t="s">
        <v>48</v>
      </c>
      <c r="F13" s="2" t="s">
        <v>191</v>
      </c>
      <c r="G13" s="7" t="s">
        <v>247</v>
      </c>
      <c r="H13" s="5" t="s">
        <v>47</v>
      </c>
      <c r="I13" s="9">
        <v>2</v>
      </c>
      <c r="J13" s="9">
        <v>4</v>
      </c>
      <c r="K13" s="9">
        <v>0</v>
      </c>
      <c r="L13" s="9">
        <v>7</v>
      </c>
      <c r="M13" s="9">
        <v>0</v>
      </c>
      <c r="N13" s="9">
        <v>2</v>
      </c>
      <c r="O13" s="9">
        <v>0</v>
      </c>
      <c r="P13" s="9">
        <v>0</v>
      </c>
      <c r="Q13" s="9">
        <v>1</v>
      </c>
      <c r="R13" s="9">
        <v>19</v>
      </c>
      <c r="S13" s="9">
        <v>0</v>
      </c>
      <c r="T13" s="9">
        <v>0</v>
      </c>
      <c r="U13" s="9">
        <v>9</v>
      </c>
      <c r="V13" s="9">
        <v>0</v>
      </c>
      <c r="W13" s="9">
        <v>0</v>
      </c>
      <c r="X13" s="9">
        <v>44</v>
      </c>
      <c r="Y13" s="9">
        <v>60</v>
      </c>
      <c r="Z13" s="9">
        <v>55</v>
      </c>
      <c r="AA13" s="9">
        <v>3</v>
      </c>
      <c r="AB13" s="9">
        <v>3</v>
      </c>
      <c r="AC13" s="9">
        <v>0</v>
      </c>
      <c r="AD13" s="9">
        <v>0</v>
      </c>
      <c r="AE13" s="9">
        <v>38</v>
      </c>
      <c r="AF13" s="9">
        <v>11</v>
      </c>
      <c r="AG13" s="9">
        <v>0</v>
      </c>
      <c r="AH13" s="9">
        <v>0</v>
      </c>
      <c r="AI13" s="9">
        <v>0</v>
      </c>
      <c r="AJ13" s="9">
        <v>2</v>
      </c>
      <c r="AK13" s="9">
        <v>0</v>
      </c>
      <c r="AL13" s="9">
        <v>0</v>
      </c>
      <c r="AM13" s="9">
        <v>0</v>
      </c>
      <c r="AN13" s="9">
        <v>0</v>
      </c>
      <c r="AO13" s="9">
        <v>1</v>
      </c>
      <c r="AP13" s="9">
        <v>0</v>
      </c>
      <c r="AQ13" s="9">
        <v>1</v>
      </c>
      <c r="AR13" s="9">
        <v>3</v>
      </c>
      <c r="AS13" s="9">
        <v>0</v>
      </c>
      <c r="AT13" s="9">
        <v>52</v>
      </c>
      <c r="AU13" s="9">
        <v>0</v>
      </c>
      <c r="AV13">
        <f t="shared" ref="AV13:AV44" si="1">SUM(I13:AU13)</f>
        <v>317</v>
      </c>
      <c r="AX13" s="82"/>
      <c r="AY13">
        <f t="shared" si="0"/>
        <v>246</v>
      </c>
      <c r="AZ13">
        <f t="shared" ref="AZ13:AZ44" si="2">SUM(I13,J13,Q13,R13,S13,T13,AC13,AD13,AE13,AH13,AI13,AJ13,AK13,AL13,AM13,AN13,AO13,AP13,AQ13,AR13,AU13)</f>
        <v>71</v>
      </c>
      <c r="BB13" s="42">
        <f>(AY13/AV13)*100</f>
        <v>77.602523659305987</v>
      </c>
      <c r="BC13" s="42">
        <f t="shared" ref="BC13:BC44" si="3">(AZ13/AV13)*100</f>
        <v>22.397476340694006</v>
      </c>
      <c r="BD13" s="42">
        <f t="shared" ref="BD13:BD44" si="4">SUM(BB13:BC13)</f>
        <v>100</v>
      </c>
    </row>
    <row r="14" spans="1:60" x14ac:dyDescent="0.25">
      <c r="A14" s="6">
        <v>366</v>
      </c>
      <c r="B14" s="2" t="s">
        <v>42</v>
      </c>
      <c r="C14" s="3" t="s">
        <v>43</v>
      </c>
      <c r="D14" s="3" t="s">
        <v>44</v>
      </c>
      <c r="E14" s="4" t="s">
        <v>49</v>
      </c>
      <c r="F14" s="8" t="s">
        <v>192</v>
      </c>
      <c r="G14" s="7" t="s">
        <v>248</v>
      </c>
      <c r="H14" s="5" t="s">
        <v>50</v>
      </c>
      <c r="I14" s="9">
        <v>0</v>
      </c>
      <c r="J14" s="9">
        <v>1</v>
      </c>
      <c r="K14" s="9">
        <v>0</v>
      </c>
      <c r="L14" s="9">
        <v>14</v>
      </c>
      <c r="M14" s="9">
        <v>0</v>
      </c>
      <c r="N14" s="9">
        <v>2</v>
      </c>
      <c r="O14" s="9">
        <v>0</v>
      </c>
      <c r="P14" s="9">
        <v>0</v>
      </c>
      <c r="Q14" s="9">
        <v>10</v>
      </c>
      <c r="R14" s="9">
        <v>12</v>
      </c>
      <c r="S14" s="9">
        <v>0</v>
      </c>
      <c r="T14" s="9">
        <v>1</v>
      </c>
      <c r="U14" s="9">
        <v>12</v>
      </c>
      <c r="V14" s="9">
        <v>1</v>
      </c>
      <c r="W14" s="9">
        <v>0</v>
      </c>
      <c r="X14" s="9">
        <v>16</v>
      </c>
      <c r="Y14" s="9">
        <v>83</v>
      </c>
      <c r="Z14" s="9">
        <v>77</v>
      </c>
      <c r="AA14" s="9">
        <v>1</v>
      </c>
      <c r="AB14" s="9">
        <v>5</v>
      </c>
      <c r="AC14" s="9">
        <v>0</v>
      </c>
      <c r="AD14" s="9">
        <v>0</v>
      </c>
      <c r="AE14" s="9">
        <v>27</v>
      </c>
      <c r="AF14" s="9">
        <v>7</v>
      </c>
      <c r="AG14" s="9">
        <v>0</v>
      </c>
      <c r="AH14" s="9">
        <v>0</v>
      </c>
      <c r="AI14" s="9">
        <v>0</v>
      </c>
      <c r="AJ14" s="9">
        <v>3</v>
      </c>
      <c r="AK14" s="9">
        <v>0</v>
      </c>
      <c r="AL14" s="9">
        <v>0</v>
      </c>
      <c r="AM14" s="9">
        <v>0</v>
      </c>
      <c r="AN14" s="9">
        <v>0</v>
      </c>
      <c r="AO14" s="9">
        <v>1</v>
      </c>
      <c r="AP14" s="9">
        <v>0</v>
      </c>
      <c r="AQ14" s="9">
        <v>1</v>
      </c>
      <c r="AR14" s="9">
        <v>1</v>
      </c>
      <c r="AS14" s="9">
        <v>1</v>
      </c>
      <c r="AT14" s="9">
        <v>29</v>
      </c>
      <c r="AU14" s="9">
        <v>0</v>
      </c>
      <c r="AV14">
        <f t="shared" si="1"/>
        <v>305</v>
      </c>
      <c r="AX14" s="82"/>
      <c r="AY14">
        <f t="shared" si="0"/>
        <v>248</v>
      </c>
      <c r="AZ14">
        <f t="shared" si="2"/>
        <v>57</v>
      </c>
      <c r="BB14" s="42">
        <f t="shared" ref="BB14:BB44" si="5">(AY14/AV14)*100</f>
        <v>81.311475409836063</v>
      </c>
      <c r="BC14" s="42">
        <f t="shared" si="3"/>
        <v>18.688524590163937</v>
      </c>
      <c r="BD14" s="42">
        <f t="shared" si="4"/>
        <v>100</v>
      </c>
    </row>
    <row r="15" spans="1:60" x14ac:dyDescent="0.25">
      <c r="A15" s="6">
        <v>366</v>
      </c>
      <c r="B15" s="2" t="s">
        <v>42</v>
      </c>
      <c r="C15" s="3" t="s">
        <v>43</v>
      </c>
      <c r="D15" s="3" t="s">
        <v>51</v>
      </c>
      <c r="E15" s="4" t="s">
        <v>52</v>
      </c>
      <c r="F15" s="2" t="s">
        <v>193</v>
      </c>
      <c r="G15" s="4" t="s">
        <v>53</v>
      </c>
      <c r="H15" s="5" t="s">
        <v>47</v>
      </c>
      <c r="I15" s="9">
        <v>0</v>
      </c>
      <c r="J15" s="9">
        <v>0</v>
      </c>
      <c r="K15" s="9">
        <v>0</v>
      </c>
      <c r="L15" s="9">
        <v>4</v>
      </c>
      <c r="M15" s="9">
        <v>1</v>
      </c>
      <c r="N15" s="9">
        <v>1</v>
      </c>
      <c r="O15" s="9">
        <v>0</v>
      </c>
      <c r="P15" s="9">
        <v>0</v>
      </c>
      <c r="Q15" s="9">
        <v>0</v>
      </c>
      <c r="R15" s="9">
        <v>7</v>
      </c>
      <c r="S15" s="9">
        <v>0</v>
      </c>
      <c r="T15" s="9">
        <v>0</v>
      </c>
      <c r="U15" s="9">
        <v>4</v>
      </c>
      <c r="V15" s="9">
        <v>0</v>
      </c>
      <c r="W15" s="9">
        <v>0</v>
      </c>
      <c r="X15" s="9">
        <v>34</v>
      </c>
      <c r="Y15" s="9">
        <v>37</v>
      </c>
      <c r="Z15" s="9">
        <v>20</v>
      </c>
      <c r="AA15" s="9">
        <v>0</v>
      </c>
      <c r="AB15" s="9">
        <v>0</v>
      </c>
      <c r="AC15" s="9">
        <v>0</v>
      </c>
      <c r="AD15" s="9">
        <v>1</v>
      </c>
      <c r="AE15" s="9">
        <v>78</v>
      </c>
      <c r="AF15" s="9">
        <v>14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3</v>
      </c>
      <c r="AP15" s="9">
        <v>0</v>
      </c>
      <c r="AQ15" s="9">
        <v>0</v>
      </c>
      <c r="AR15" s="9">
        <v>2</v>
      </c>
      <c r="AS15" s="9">
        <v>0</v>
      </c>
      <c r="AT15" s="9">
        <v>21</v>
      </c>
      <c r="AU15" s="9">
        <v>0</v>
      </c>
      <c r="AV15">
        <f t="shared" si="1"/>
        <v>227</v>
      </c>
      <c r="AX15" s="82"/>
      <c r="AY15">
        <f t="shared" si="0"/>
        <v>136</v>
      </c>
      <c r="AZ15">
        <f t="shared" si="2"/>
        <v>91</v>
      </c>
      <c r="BB15" s="42">
        <f t="shared" si="5"/>
        <v>59.91189427312775</v>
      </c>
      <c r="BC15" s="42">
        <f t="shared" si="3"/>
        <v>40.08810572687225</v>
      </c>
      <c r="BD15" s="42">
        <f t="shared" si="4"/>
        <v>100</v>
      </c>
      <c r="BF15" s="88" t="s">
        <v>141</v>
      </c>
      <c r="BG15" s="88"/>
      <c r="BH15" s="42">
        <f>AVERAGE(BB12:BB24)</f>
        <v>70.242845637911529</v>
      </c>
    </row>
    <row r="16" spans="1:60" x14ac:dyDescent="0.25">
      <c r="A16" s="6">
        <v>366</v>
      </c>
      <c r="B16" s="2" t="s">
        <v>42</v>
      </c>
      <c r="C16" s="3" t="s">
        <v>43</v>
      </c>
      <c r="D16" s="3" t="s">
        <v>51</v>
      </c>
      <c r="E16" s="4" t="s">
        <v>54</v>
      </c>
      <c r="F16" s="4" t="s">
        <v>55</v>
      </c>
      <c r="G16" s="2" t="s">
        <v>194</v>
      </c>
      <c r="H16" s="5" t="s">
        <v>50</v>
      </c>
      <c r="I16" s="9">
        <v>1</v>
      </c>
      <c r="J16" s="9">
        <v>1</v>
      </c>
      <c r="K16" s="9">
        <v>0</v>
      </c>
      <c r="L16" s="9">
        <v>7</v>
      </c>
      <c r="M16" s="9">
        <v>0</v>
      </c>
      <c r="N16" s="9">
        <v>2</v>
      </c>
      <c r="O16" s="9">
        <v>0</v>
      </c>
      <c r="P16" s="9">
        <v>0</v>
      </c>
      <c r="Q16" s="9">
        <v>2</v>
      </c>
      <c r="R16" s="9">
        <v>17</v>
      </c>
      <c r="S16" s="9">
        <v>0</v>
      </c>
      <c r="T16" s="9">
        <v>0</v>
      </c>
      <c r="U16" s="9">
        <v>9</v>
      </c>
      <c r="V16" s="9">
        <v>0</v>
      </c>
      <c r="W16" s="9">
        <v>0</v>
      </c>
      <c r="X16" s="9">
        <v>67</v>
      </c>
      <c r="Y16" s="9">
        <v>53</v>
      </c>
      <c r="Z16" s="9">
        <v>29</v>
      </c>
      <c r="AA16" s="9">
        <v>2</v>
      </c>
      <c r="AB16" s="9">
        <v>0</v>
      </c>
      <c r="AC16" s="9">
        <v>0</v>
      </c>
      <c r="AD16" s="9">
        <v>1</v>
      </c>
      <c r="AE16" s="9">
        <v>42</v>
      </c>
      <c r="AF16" s="9">
        <v>7</v>
      </c>
      <c r="AG16" s="9">
        <v>0</v>
      </c>
      <c r="AH16" s="9">
        <v>0</v>
      </c>
      <c r="AI16" s="9">
        <v>0</v>
      </c>
      <c r="AJ16" s="9">
        <v>2</v>
      </c>
      <c r="AK16" s="9">
        <v>0</v>
      </c>
      <c r="AL16" s="9">
        <v>0</v>
      </c>
      <c r="AM16" s="9">
        <v>0</v>
      </c>
      <c r="AN16" s="9">
        <v>0</v>
      </c>
      <c r="AO16" s="9">
        <v>21</v>
      </c>
      <c r="AP16" s="9">
        <v>0</v>
      </c>
      <c r="AQ16" s="9">
        <v>1</v>
      </c>
      <c r="AR16" s="9">
        <v>2</v>
      </c>
      <c r="AS16" s="9">
        <v>0</v>
      </c>
      <c r="AT16" s="9">
        <v>47</v>
      </c>
      <c r="AU16" s="9">
        <v>0</v>
      </c>
      <c r="AV16">
        <f t="shared" si="1"/>
        <v>313</v>
      </c>
      <c r="AX16" s="82"/>
      <c r="AY16">
        <f t="shared" si="0"/>
        <v>223</v>
      </c>
      <c r="AZ16">
        <f t="shared" si="2"/>
        <v>90</v>
      </c>
      <c r="BB16" s="42">
        <f t="shared" si="5"/>
        <v>71.246006389776369</v>
      </c>
      <c r="BC16" s="42">
        <f t="shared" si="3"/>
        <v>28.753993610223645</v>
      </c>
      <c r="BD16" s="42">
        <f t="shared" si="4"/>
        <v>100.00000000000001</v>
      </c>
      <c r="BF16" s="78" t="s">
        <v>145</v>
      </c>
      <c r="BG16" s="78"/>
      <c r="BH16" s="42">
        <f>AVERAGE(BC12:BC24)</f>
        <v>29.828698454801085</v>
      </c>
    </row>
    <row r="17" spans="1:59" x14ac:dyDescent="0.25">
      <c r="A17" s="6">
        <v>366</v>
      </c>
      <c r="B17" s="2" t="s">
        <v>42</v>
      </c>
      <c r="C17" s="3" t="s">
        <v>43</v>
      </c>
      <c r="D17" s="3" t="s">
        <v>51</v>
      </c>
      <c r="E17" s="4" t="s">
        <v>56</v>
      </c>
      <c r="F17" s="2" t="s">
        <v>195</v>
      </c>
      <c r="G17" s="2" t="s">
        <v>196</v>
      </c>
      <c r="H17" s="5" t="s">
        <v>47</v>
      </c>
      <c r="I17" s="9">
        <v>2</v>
      </c>
      <c r="J17" s="9">
        <v>1</v>
      </c>
      <c r="K17" s="9">
        <v>0</v>
      </c>
      <c r="L17" s="9">
        <v>2</v>
      </c>
      <c r="M17" s="9">
        <v>0</v>
      </c>
      <c r="N17" s="9">
        <v>1</v>
      </c>
      <c r="O17" s="9">
        <v>0</v>
      </c>
      <c r="P17" s="9">
        <v>0</v>
      </c>
      <c r="Q17" s="9">
        <v>5</v>
      </c>
      <c r="R17" s="9">
        <v>17</v>
      </c>
      <c r="S17" s="9">
        <v>0</v>
      </c>
      <c r="T17" s="9">
        <v>0</v>
      </c>
      <c r="U17" s="9">
        <v>8</v>
      </c>
      <c r="V17" s="9">
        <v>0</v>
      </c>
      <c r="W17" s="9">
        <v>0</v>
      </c>
      <c r="X17" s="9">
        <v>78</v>
      </c>
      <c r="Y17" s="9">
        <v>45</v>
      </c>
      <c r="Z17" s="9">
        <v>23</v>
      </c>
      <c r="AA17" s="9">
        <v>0</v>
      </c>
      <c r="AB17" s="9">
        <v>0</v>
      </c>
      <c r="AC17" s="9">
        <v>0</v>
      </c>
      <c r="AD17" s="9">
        <v>2</v>
      </c>
      <c r="AE17" s="9">
        <v>50</v>
      </c>
      <c r="AF17" s="9">
        <v>1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25</v>
      </c>
      <c r="AP17" s="9">
        <v>0</v>
      </c>
      <c r="AQ17" s="9">
        <v>0</v>
      </c>
      <c r="AR17" s="9">
        <v>6</v>
      </c>
      <c r="AS17" s="9">
        <v>0</v>
      </c>
      <c r="AT17" s="9">
        <v>42</v>
      </c>
      <c r="AU17" s="9">
        <v>1</v>
      </c>
      <c r="AV17">
        <f t="shared" si="1"/>
        <v>318</v>
      </c>
      <c r="AX17" s="82"/>
      <c r="AY17">
        <f t="shared" si="0"/>
        <v>210</v>
      </c>
      <c r="AZ17">
        <f t="shared" si="2"/>
        <v>109</v>
      </c>
      <c r="BB17" s="42">
        <f t="shared" si="5"/>
        <v>66.037735849056602</v>
      </c>
      <c r="BC17" s="42">
        <f t="shared" si="3"/>
        <v>34.276729559748425</v>
      </c>
      <c r="BD17" s="42">
        <f t="shared" si="4"/>
        <v>100.31446540880503</v>
      </c>
    </row>
    <row r="18" spans="1:59" x14ac:dyDescent="0.25">
      <c r="A18" s="6">
        <v>366</v>
      </c>
      <c r="B18" s="2" t="s">
        <v>42</v>
      </c>
      <c r="C18" s="3" t="s">
        <v>43</v>
      </c>
      <c r="D18" s="3" t="s">
        <v>57</v>
      </c>
      <c r="E18" s="4" t="s">
        <v>58</v>
      </c>
      <c r="F18" s="7" t="s">
        <v>197</v>
      </c>
      <c r="G18" s="2" t="s">
        <v>198</v>
      </c>
      <c r="H18" s="5" t="s">
        <v>50</v>
      </c>
      <c r="I18" s="9">
        <v>0</v>
      </c>
      <c r="J18" s="9">
        <v>0</v>
      </c>
      <c r="K18" s="9">
        <v>0</v>
      </c>
      <c r="L18" s="9">
        <v>10</v>
      </c>
      <c r="M18" s="9">
        <v>0</v>
      </c>
      <c r="N18" s="9">
        <v>0</v>
      </c>
      <c r="O18" s="9">
        <v>1</v>
      </c>
      <c r="P18" s="9">
        <v>0</v>
      </c>
      <c r="Q18" s="9">
        <v>2</v>
      </c>
      <c r="R18" s="9">
        <v>7</v>
      </c>
      <c r="S18" s="9">
        <v>0</v>
      </c>
      <c r="T18" s="9">
        <v>0</v>
      </c>
      <c r="U18" s="9">
        <v>2</v>
      </c>
      <c r="V18" s="9">
        <v>0</v>
      </c>
      <c r="W18" s="9">
        <v>0</v>
      </c>
      <c r="X18" s="9">
        <v>95</v>
      </c>
      <c r="Y18" s="9">
        <v>44</v>
      </c>
      <c r="Z18" s="9">
        <v>11</v>
      </c>
      <c r="AA18" s="9">
        <v>1</v>
      </c>
      <c r="AB18" s="9">
        <v>0</v>
      </c>
      <c r="AC18" s="9">
        <v>0</v>
      </c>
      <c r="AD18" s="9">
        <v>3</v>
      </c>
      <c r="AE18" s="9">
        <v>47</v>
      </c>
      <c r="AF18" s="9">
        <v>13</v>
      </c>
      <c r="AG18" s="9">
        <v>0</v>
      </c>
      <c r="AH18" s="9">
        <v>0</v>
      </c>
      <c r="AI18" s="9">
        <v>1</v>
      </c>
      <c r="AJ18" s="9">
        <v>2</v>
      </c>
      <c r="AK18" s="9">
        <v>0</v>
      </c>
      <c r="AL18" s="9">
        <v>0</v>
      </c>
      <c r="AM18" s="9">
        <v>0</v>
      </c>
      <c r="AN18" s="9">
        <v>1</v>
      </c>
      <c r="AO18" s="9">
        <v>16</v>
      </c>
      <c r="AP18" s="9">
        <v>1</v>
      </c>
      <c r="AQ18" s="9">
        <v>1</v>
      </c>
      <c r="AR18" s="9">
        <v>9</v>
      </c>
      <c r="AS18" s="9">
        <v>0</v>
      </c>
      <c r="AT18" s="9">
        <v>31</v>
      </c>
      <c r="AU18" s="9">
        <v>0</v>
      </c>
      <c r="AV18">
        <f t="shared" si="1"/>
        <v>298</v>
      </c>
      <c r="AX18" s="82"/>
      <c r="AY18">
        <f t="shared" si="0"/>
        <v>208</v>
      </c>
      <c r="AZ18">
        <f t="shared" si="2"/>
        <v>90</v>
      </c>
      <c r="BB18" s="42">
        <f t="shared" si="5"/>
        <v>69.798657718120808</v>
      </c>
      <c r="BC18" s="42">
        <f t="shared" si="3"/>
        <v>30.201342281879196</v>
      </c>
      <c r="BD18" s="42">
        <f t="shared" si="4"/>
        <v>100</v>
      </c>
    </row>
    <row r="19" spans="1:59" x14ac:dyDescent="0.25">
      <c r="A19" s="6">
        <v>366</v>
      </c>
      <c r="B19" s="2" t="s">
        <v>42</v>
      </c>
      <c r="C19" s="3" t="s">
        <v>43</v>
      </c>
      <c r="D19" s="3" t="s">
        <v>57</v>
      </c>
      <c r="E19" s="4" t="s">
        <v>59</v>
      </c>
      <c r="F19" s="2" t="s">
        <v>199</v>
      </c>
      <c r="G19" s="2" t="s">
        <v>200</v>
      </c>
      <c r="H19" s="5" t="s">
        <v>50</v>
      </c>
      <c r="I19" s="9">
        <v>1</v>
      </c>
      <c r="J19" s="9">
        <v>2</v>
      </c>
      <c r="K19" s="9">
        <v>0</v>
      </c>
      <c r="L19" s="9">
        <v>15</v>
      </c>
      <c r="M19" s="9">
        <v>0</v>
      </c>
      <c r="N19" s="9">
        <v>1</v>
      </c>
      <c r="O19" s="9">
        <v>0</v>
      </c>
      <c r="P19" s="9">
        <v>0</v>
      </c>
      <c r="Q19" s="9">
        <v>0</v>
      </c>
      <c r="R19" s="9">
        <v>10</v>
      </c>
      <c r="S19" s="9">
        <v>0</v>
      </c>
      <c r="T19" s="9">
        <v>1</v>
      </c>
      <c r="U19" s="9">
        <v>13</v>
      </c>
      <c r="V19" s="9">
        <v>0</v>
      </c>
      <c r="W19" s="9">
        <v>0</v>
      </c>
      <c r="X19" s="9">
        <v>31</v>
      </c>
      <c r="Y19" s="9">
        <v>80</v>
      </c>
      <c r="Z19" s="9">
        <v>46</v>
      </c>
      <c r="AA19" s="9">
        <v>3</v>
      </c>
      <c r="AB19" s="9">
        <v>3</v>
      </c>
      <c r="AC19" s="9">
        <v>0</v>
      </c>
      <c r="AD19" s="9">
        <v>0</v>
      </c>
      <c r="AE19" s="9">
        <v>41</v>
      </c>
      <c r="AF19" s="9">
        <v>10</v>
      </c>
      <c r="AG19" s="9">
        <v>0</v>
      </c>
      <c r="AH19" s="9">
        <v>0</v>
      </c>
      <c r="AI19" s="9">
        <v>1</v>
      </c>
      <c r="AJ19" s="9">
        <v>1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1</v>
      </c>
      <c r="AR19" s="9">
        <v>2</v>
      </c>
      <c r="AS19" s="9">
        <v>0</v>
      </c>
      <c r="AT19" s="9">
        <v>41</v>
      </c>
      <c r="AU19" s="9">
        <v>0</v>
      </c>
      <c r="AV19">
        <f t="shared" si="1"/>
        <v>303</v>
      </c>
      <c r="AX19" s="82"/>
      <c r="AY19">
        <f t="shared" si="0"/>
        <v>243</v>
      </c>
      <c r="AZ19">
        <f t="shared" si="2"/>
        <v>60</v>
      </c>
      <c r="BB19" s="42">
        <f t="shared" si="5"/>
        <v>80.198019801980209</v>
      </c>
      <c r="BC19" s="42">
        <f t="shared" si="3"/>
        <v>19.801980198019802</v>
      </c>
      <c r="BD19" s="42">
        <f t="shared" si="4"/>
        <v>100.00000000000001</v>
      </c>
    </row>
    <row r="20" spans="1:59" x14ac:dyDescent="0.25">
      <c r="A20" s="6">
        <v>366</v>
      </c>
      <c r="B20" s="2" t="s">
        <v>42</v>
      </c>
      <c r="C20" s="3" t="s">
        <v>43</v>
      </c>
      <c r="D20" s="3" t="s">
        <v>57</v>
      </c>
      <c r="E20" s="4" t="s">
        <v>60</v>
      </c>
      <c r="F20" s="2" t="s">
        <v>201</v>
      </c>
      <c r="G20" s="2" t="s">
        <v>202</v>
      </c>
      <c r="H20" s="5" t="s">
        <v>50</v>
      </c>
      <c r="I20" s="9">
        <v>0</v>
      </c>
      <c r="J20" s="9">
        <v>0</v>
      </c>
      <c r="K20" s="9">
        <v>0</v>
      </c>
      <c r="L20" s="9">
        <v>11</v>
      </c>
      <c r="M20" s="9">
        <v>0</v>
      </c>
      <c r="N20" s="9">
        <v>0</v>
      </c>
      <c r="O20" s="9">
        <v>0</v>
      </c>
      <c r="P20" s="9">
        <v>0</v>
      </c>
      <c r="Q20" s="9">
        <v>1</v>
      </c>
      <c r="R20" s="9">
        <v>15</v>
      </c>
      <c r="S20" s="9">
        <v>0</v>
      </c>
      <c r="T20" s="9">
        <v>0</v>
      </c>
      <c r="U20" s="9">
        <v>12</v>
      </c>
      <c r="V20" s="9">
        <v>1</v>
      </c>
      <c r="W20" s="9">
        <v>1</v>
      </c>
      <c r="X20" s="9">
        <v>33</v>
      </c>
      <c r="Y20" s="9">
        <v>73</v>
      </c>
      <c r="Z20" s="9">
        <v>53</v>
      </c>
      <c r="AA20" s="9">
        <v>2</v>
      </c>
      <c r="AB20" s="9">
        <v>0</v>
      </c>
      <c r="AC20" s="9">
        <v>0</v>
      </c>
      <c r="AD20" s="9">
        <v>0</v>
      </c>
      <c r="AE20" s="9">
        <v>37</v>
      </c>
      <c r="AF20" s="9">
        <v>12</v>
      </c>
      <c r="AG20" s="9">
        <v>0</v>
      </c>
      <c r="AH20" s="9">
        <v>0</v>
      </c>
      <c r="AI20" s="9">
        <v>0</v>
      </c>
      <c r="AJ20" s="9">
        <v>1</v>
      </c>
      <c r="AK20" s="9">
        <v>0</v>
      </c>
      <c r="AL20" s="9">
        <v>0</v>
      </c>
      <c r="AM20" s="9">
        <v>0</v>
      </c>
      <c r="AN20" s="9">
        <v>0</v>
      </c>
      <c r="AO20" s="9">
        <v>1</v>
      </c>
      <c r="AP20" s="9">
        <v>0</v>
      </c>
      <c r="AQ20" s="9">
        <v>1</v>
      </c>
      <c r="AR20" s="9">
        <v>2</v>
      </c>
      <c r="AS20" s="9">
        <v>0</v>
      </c>
      <c r="AT20" s="9">
        <v>29</v>
      </c>
      <c r="AU20" s="9">
        <v>1</v>
      </c>
      <c r="AV20">
        <f t="shared" si="1"/>
        <v>286</v>
      </c>
      <c r="AX20" s="82"/>
      <c r="AY20">
        <f t="shared" si="0"/>
        <v>228</v>
      </c>
      <c r="AZ20">
        <f t="shared" si="2"/>
        <v>59</v>
      </c>
      <c r="BB20" s="42">
        <f t="shared" si="5"/>
        <v>79.72027972027972</v>
      </c>
      <c r="BC20" s="42">
        <f t="shared" si="3"/>
        <v>20.62937062937063</v>
      </c>
      <c r="BD20" s="42">
        <f t="shared" si="4"/>
        <v>100.34965034965035</v>
      </c>
    </row>
    <row r="21" spans="1:59" x14ac:dyDescent="0.25">
      <c r="A21" s="6">
        <v>366</v>
      </c>
      <c r="B21" s="2" t="s">
        <v>42</v>
      </c>
      <c r="C21" s="3" t="s">
        <v>43</v>
      </c>
      <c r="D21" s="3" t="s">
        <v>61</v>
      </c>
      <c r="E21" s="4" t="s">
        <v>62</v>
      </c>
      <c r="F21" s="2" t="s">
        <v>203</v>
      </c>
      <c r="G21" s="2" t="s">
        <v>204</v>
      </c>
      <c r="H21" s="5" t="s">
        <v>50</v>
      </c>
      <c r="I21" s="9">
        <v>0</v>
      </c>
      <c r="J21" s="9">
        <v>0</v>
      </c>
      <c r="K21" s="9">
        <v>1</v>
      </c>
      <c r="L21" s="9">
        <v>13</v>
      </c>
      <c r="M21" s="9">
        <v>0</v>
      </c>
      <c r="N21" s="9">
        <v>1</v>
      </c>
      <c r="O21" s="9">
        <v>0</v>
      </c>
      <c r="P21" s="9">
        <v>0</v>
      </c>
      <c r="Q21" s="9">
        <v>1</v>
      </c>
      <c r="R21" s="9">
        <v>8</v>
      </c>
      <c r="S21" s="9">
        <v>0</v>
      </c>
      <c r="T21" s="9">
        <v>0</v>
      </c>
      <c r="U21" s="9">
        <v>13</v>
      </c>
      <c r="V21" s="9">
        <v>0</v>
      </c>
      <c r="W21" s="9">
        <v>0</v>
      </c>
      <c r="X21" s="9">
        <v>31</v>
      </c>
      <c r="Y21" s="9">
        <v>46</v>
      </c>
      <c r="Z21" s="9">
        <v>23</v>
      </c>
      <c r="AA21" s="9">
        <v>0</v>
      </c>
      <c r="AB21" s="9">
        <v>5</v>
      </c>
      <c r="AC21" s="9">
        <v>0</v>
      </c>
      <c r="AD21" s="9">
        <v>0</v>
      </c>
      <c r="AE21" s="9">
        <v>62</v>
      </c>
      <c r="AF21" s="9">
        <v>16</v>
      </c>
      <c r="AG21" s="9">
        <v>0</v>
      </c>
      <c r="AH21" s="9">
        <v>0</v>
      </c>
      <c r="AI21" s="9">
        <v>0</v>
      </c>
      <c r="AJ21" s="9">
        <v>4</v>
      </c>
      <c r="AK21" s="9">
        <v>0</v>
      </c>
      <c r="AL21" s="9">
        <v>0</v>
      </c>
      <c r="AM21" s="9">
        <v>0</v>
      </c>
      <c r="AN21" s="9">
        <v>0</v>
      </c>
      <c r="AO21" s="9">
        <v>2</v>
      </c>
      <c r="AP21" s="9">
        <v>0</v>
      </c>
      <c r="AQ21" s="9">
        <v>1</v>
      </c>
      <c r="AR21" s="9">
        <v>4</v>
      </c>
      <c r="AS21" s="9">
        <v>1</v>
      </c>
      <c r="AT21" s="9">
        <v>33</v>
      </c>
      <c r="AU21" s="9">
        <v>0</v>
      </c>
      <c r="AV21">
        <f t="shared" si="1"/>
        <v>265</v>
      </c>
      <c r="AX21" s="82"/>
      <c r="AY21">
        <f t="shared" si="0"/>
        <v>183</v>
      </c>
      <c r="AZ21">
        <f t="shared" si="2"/>
        <v>82</v>
      </c>
      <c r="BB21" s="42">
        <f t="shared" si="5"/>
        <v>69.056603773584897</v>
      </c>
      <c r="BC21" s="42">
        <f t="shared" si="3"/>
        <v>30.943396226415093</v>
      </c>
      <c r="BD21" s="42">
        <f t="shared" si="4"/>
        <v>99.999999999999986</v>
      </c>
    </row>
    <row r="22" spans="1:59" x14ac:dyDescent="0.25">
      <c r="A22" s="6">
        <v>366</v>
      </c>
      <c r="B22" s="2" t="s">
        <v>42</v>
      </c>
      <c r="C22" s="3" t="s">
        <v>43</v>
      </c>
      <c r="D22" s="3" t="s">
        <v>61</v>
      </c>
      <c r="E22" s="4" t="s">
        <v>60</v>
      </c>
      <c r="F22" s="2" t="s">
        <v>205</v>
      </c>
      <c r="G22" s="2" t="s">
        <v>206</v>
      </c>
      <c r="H22" s="5" t="s">
        <v>47</v>
      </c>
      <c r="I22" s="9">
        <v>0</v>
      </c>
      <c r="J22" s="9">
        <v>1</v>
      </c>
      <c r="K22" s="9">
        <v>0</v>
      </c>
      <c r="L22" s="9">
        <v>11</v>
      </c>
      <c r="M22" s="9">
        <v>0</v>
      </c>
      <c r="N22" s="9">
        <v>0</v>
      </c>
      <c r="O22" s="9">
        <v>0</v>
      </c>
      <c r="P22" s="9">
        <v>0</v>
      </c>
      <c r="Q22" s="9">
        <v>3</v>
      </c>
      <c r="R22" s="9">
        <v>10</v>
      </c>
      <c r="S22" s="9">
        <v>0</v>
      </c>
      <c r="T22" s="9">
        <v>0</v>
      </c>
      <c r="U22" s="9">
        <v>19</v>
      </c>
      <c r="V22" s="9">
        <v>0</v>
      </c>
      <c r="W22" s="9">
        <v>0</v>
      </c>
      <c r="X22" s="9">
        <v>47</v>
      </c>
      <c r="Y22" s="9">
        <v>50</v>
      </c>
      <c r="Z22" s="9">
        <v>48</v>
      </c>
      <c r="AA22" s="9">
        <v>1</v>
      </c>
      <c r="AB22" s="9">
        <v>0</v>
      </c>
      <c r="AC22" s="9">
        <v>0</v>
      </c>
      <c r="AD22" s="9">
        <v>0</v>
      </c>
      <c r="AE22" s="9">
        <v>68</v>
      </c>
      <c r="AF22" s="9">
        <v>20</v>
      </c>
      <c r="AG22" s="9">
        <v>0</v>
      </c>
      <c r="AH22" s="9">
        <v>0</v>
      </c>
      <c r="AI22" s="9">
        <v>0</v>
      </c>
      <c r="AJ22" s="9">
        <v>2</v>
      </c>
      <c r="AK22" s="9">
        <v>0</v>
      </c>
      <c r="AL22" s="9">
        <v>0</v>
      </c>
      <c r="AM22" s="9">
        <v>0</v>
      </c>
      <c r="AN22" s="9">
        <v>0</v>
      </c>
      <c r="AO22" s="9">
        <v>4</v>
      </c>
      <c r="AP22" s="9">
        <v>0</v>
      </c>
      <c r="AQ22" s="9">
        <v>2</v>
      </c>
      <c r="AR22" s="9">
        <v>7</v>
      </c>
      <c r="AS22" s="9">
        <v>0</v>
      </c>
      <c r="AT22" s="9">
        <v>33</v>
      </c>
      <c r="AU22" s="9">
        <v>0</v>
      </c>
      <c r="AV22">
        <f t="shared" si="1"/>
        <v>326</v>
      </c>
      <c r="AX22" s="82"/>
      <c r="AY22">
        <f t="shared" si="0"/>
        <v>229</v>
      </c>
      <c r="AZ22">
        <f t="shared" si="2"/>
        <v>97</v>
      </c>
      <c r="BB22" s="42">
        <f t="shared" si="5"/>
        <v>70.245398773006144</v>
      </c>
      <c r="BC22" s="42">
        <f t="shared" si="3"/>
        <v>29.754601226993866</v>
      </c>
      <c r="BD22" s="42">
        <f t="shared" si="4"/>
        <v>100.00000000000001</v>
      </c>
    </row>
    <row r="23" spans="1:59" x14ac:dyDescent="0.25">
      <c r="A23" s="6">
        <v>366</v>
      </c>
      <c r="B23" s="2" t="s">
        <v>42</v>
      </c>
      <c r="C23" s="3" t="s">
        <v>43</v>
      </c>
      <c r="D23" s="3" t="s">
        <v>61</v>
      </c>
      <c r="E23" s="4" t="s">
        <v>63</v>
      </c>
      <c r="F23" s="2" t="s">
        <v>207</v>
      </c>
      <c r="G23" s="2" t="s">
        <v>208</v>
      </c>
      <c r="H23" s="5" t="s">
        <v>50</v>
      </c>
      <c r="I23" s="9">
        <v>0</v>
      </c>
      <c r="J23" s="9">
        <v>2</v>
      </c>
      <c r="K23" s="9">
        <v>0</v>
      </c>
      <c r="L23" s="9">
        <v>7</v>
      </c>
      <c r="M23" s="9">
        <v>0</v>
      </c>
      <c r="N23" s="9">
        <v>2</v>
      </c>
      <c r="O23" s="9">
        <v>0</v>
      </c>
      <c r="P23" s="9">
        <v>0</v>
      </c>
      <c r="Q23" s="9">
        <v>0</v>
      </c>
      <c r="R23" s="9">
        <v>17</v>
      </c>
      <c r="S23" s="9">
        <v>0</v>
      </c>
      <c r="T23" s="9">
        <v>0</v>
      </c>
      <c r="U23" s="9">
        <v>16</v>
      </c>
      <c r="V23" s="9">
        <v>0</v>
      </c>
      <c r="W23" s="9">
        <v>0</v>
      </c>
      <c r="X23" s="9">
        <v>35</v>
      </c>
      <c r="Y23" s="9">
        <v>58</v>
      </c>
      <c r="Z23" s="9">
        <v>33</v>
      </c>
      <c r="AA23" s="9">
        <v>0</v>
      </c>
      <c r="AB23" s="9">
        <v>3</v>
      </c>
      <c r="AC23" s="9">
        <v>0</v>
      </c>
      <c r="AD23" s="9">
        <v>0</v>
      </c>
      <c r="AE23" s="9">
        <v>73</v>
      </c>
      <c r="AF23" s="9">
        <v>11</v>
      </c>
      <c r="AG23" s="9">
        <v>0</v>
      </c>
      <c r="AH23" s="9">
        <v>0</v>
      </c>
      <c r="AI23" s="9">
        <v>0</v>
      </c>
      <c r="AJ23" s="9">
        <v>1</v>
      </c>
      <c r="AK23" s="9">
        <v>0</v>
      </c>
      <c r="AL23" s="9">
        <v>0</v>
      </c>
      <c r="AM23" s="9">
        <v>0</v>
      </c>
      <c r="AN23" s="9">
        <v>0</v>
      </c>
      <c r="AO23" s="9">
        <v>1</v>
      </c>
      <c r="AP23" s="9">
        <v>0</v>
      </c>
      <c r="AQ23" s="9">
        <v>2</v>
      </c>
      <c r="AR23" s="9">
        <v>9</v>
      </c>
      <c r="AS23" s="9">
        <v>0</v>
      </c>
      <c r="AT23" s="9">
        <v>40</v>
      </c>
      <c r="AU23" s="9">
        <v>0</v>
      </c>
      <c r="AV23">
        <f t="shared" si="1"/>
        <v>310</v>
      </c>
      <c r="AX23" s="82"/>
      <c r="AY23">
        <f t="shared" si="0"/>
        <v>205</v>
      </c>
      <c r="AZ23">
        <f t="shared" si="2"/>
        <v>105</v>
      </c>
      <c r="BB23" s="42">
        <f t="shared" si="5"/>
        <v>66.129032258064512</v>
      </c>
      <c r="BC23" s="42">
        <f t="shared" si="3"/>
        <v>33.87096774193548</v>
      </c>
      <c r="BD23" s="42">
        <f t="shared" si="4"/>
        <v>100</v>
      </c>
    </row>
    <row r="24" spans="1:59" x14ac:dyDescent="0.25">
      <c r="A24" s="6">
        <v>366</v>
      </c>
      <c r="B24" s="2" t="s">
        <v>42</v>
      </c>
      <c r="C24" s="3" t="s">
        <v>43</v>
      </c>
      <c r="D24" s="3" t="s">
        <v>61</v>
      </c>
      <c r="E24" s="4" t="s">
        <v>64</v>
      </c>
      <c r="F24" s="2" t="s">
        <v>209</v>
      </c>
      <c r="G24" s="2" t="s">
        <v>210</v>
      </c>
      <c r="H24" s="5" t="s">
        <v>50</v>
      </c>
      <c r="I24" s="9">
        <v>0</v>
      </c>
      <c r="J24" s="9">
        <v>1</v>
      </c>
      <c r="K24" s="9">
        <v>0</v>
      </c>
      <c r="L24" s="9">
        <v>9</v>
      </c>
      <c r="M24" s="9">
        <v>0</v>
      </c>
      <c r="N24" s="9">
        <v>2</v>
      </c>
      <c r="O24" s="9">
        <v>0</v>
      </c>
      <c r="P24" s="9">
        <v>0</v>
      </c>
      <c r="Q24" s="9">
        <v>0</v>
      </c>
      <c r="R24" s="9">
        <v>21</v>
      </c>
      <c r="S24" s="9">
        <v>0</v>
      </c>
      <c r="T24" s="9">
        <v>0</v>
      </c>
      <c r="U24" s="9">
        <v>11</v>
      </c>
      <c r="V24" s="9">
        <v>1</v>
      </c>
      <c r="W24" s="9">
        <v>0</v>
      </c>
      <c r="X24" s="9">
        <v>42</v>
      </c>
      <c r="Y24" s="9">
        <v>63</v>
      </c>
      <c r="Z24" s="9">
        <v>61</v>
      </c>
      <c r="AA24" s="9">
        <v>0</v>
      </c>
      <c r="AB24" s="9">
        <v>0</v>
      </c>
      <c r="AC24" s="9">
        <v>0</v>
      </c>
      <c r="AD24" s="9">
        <v>0</v>
      </c>
      <c r="AE24" s="9">
        <v>81</v>
      </c>
      <c r="AF24" s="9">
        <v>9</v>
      </c>
      <c r="AG24" s="9">
        <v>0</v>
      </c>
      <c r="AH24" s="9">
        <v>0</v>
      </c>
      <c r="AI24" s="9">
        <v>0</v>
      </c>
      <c r="AJ24" s="9">
        <v>5</v>
      </c>
      <c r="AK24" s="9">
        <v>0</v>
      </c>
      <c r="AL24" s="9">
        <v>0</v>
      </c>
      <c r="AM24" s="9">
        <v>0</v>
      </c>
      <c r="AN24" s="9">
        <v>0</v>
      </c>
      <c r="AO24" s="9">
        <v>4</v>
      </c>
      <c r="AP24" s="9">
        <v>0</v>
      </c>
      <c r="AQ24" s="9">
        <v>0</v>
      </c>
      <c r="AR24" s="9">
        <v>3</v>
      </c>
      <c r="AS24" s="9">
        <v>0</v>
      </c>
      <c r="AT24" s="9">
        <v>62</v>
      </c>
      <c r="AU24" s="9">
        <v>1</v>
      </c>
      <c r="AV24">
        <f t="shared" si="1"/>
        <v>376</v>
      </c>
      <c r="AX24" s="83"/>
      <c r="AY24" s="43">
        <f t="shared" si="0"/>
        <v>261</v>
      </c>
      <c r="AZ24" s="43">
        <f t="shared" si="2"/>
        <v>116</v>
      </c>
      <c r="BA24" s="43"/>
      <c r="BB24" s="44">
        <f t="shared" si="5"/>
        <v>69.414893617021278</v>
      </c>
      <c r="BC24" s="44">
        <f t="shared" si="3"/>
        <v>30.851063829787233</v>
      </c>
      <c r="BD24" s="44">
        <f t="shared" si="4"/>
        <v>100.26595744680851</v>
      </c>
      <c r="BE24" s="43"/>
      <c r="BF24" s="43"/>
      <c r="BG24" s="43"/>
    </row>
    <row r="25" spans="1:59" x14ac:dyDescent="0.25">
      <c r="A25" s="6">
        <v>366</v>
      </c>
      <c r="B25" s="2" t="s">
        <v>42</v>
      </c>
      <c r="C25" s="3" t="s">
        <v>65</v>
      </c>
      <c r="D25" s="3" t="s">
        <v>44</v>
      </c>
      <c r="E25" s="4" t="s">
        <v>66</v>
      </c>
      <c r="F25" s="2" t="s">
        <v>211</v>
      </c>
      <c r="G25" s="2" t="s">
        <v>212</v>
      </c>
      <c r="H25" s="5" t="s">
        <v>67</v>
      </c>
      <c r="I25" s="9">
        <v>0</v>
      </c>
      <c r="J25" s="9">
        <v>3</v>
      </c>
      <c r="K25" s="9">
        <v>0</v>
      </c>
      <c r="L25" s="9">
        <v>5</v>
      </c>
      <c r="M25" s="9">
        <v>0</v>
      </c>
      <c r="N25" s="9">
        <v>2</v>
      </c>
      <c r="O25" s="9">
        <v>0</v>
      </c>
      <c r="P25" s="9">
        <v>2</v>
      </c>
      <c r="Q25" s="9">
        <v>0</v>
      </c>
      <c r="R25" s="9">
        <v>10</v>
      </c>
      <c r="S25" s="9">
        <v>1</v>
      </c>
      <c r="T25" s="9">
        <v>0</v>
      </c>
      <c r="U25" s="9">
        <v>32</v>
      </c>
      <c r="V25" s="9">
        <v>0</v>
      </c>
      <c r="W25" s="9">
        <v>0</v>
      </c>
      <c r="X25" s="9">
        <v>6</v>
      </c>
      <c r="Y25" s="9">
        <v>26</v>
      </c>
      <c r="Z25" s="9">
        <v>29</v>
      </c>
      <c r="AA25" s="9">
        <v>0</v>
      </c>
      <c r="AB25" s="9">
        <v>0</v>
      </c>
      <c r="AC25" s="9">
        <v>0</v>
      </c>
      <c r="AD25" s="9">
        <v>0</v>
      </c>
      <c r="AE25" s="9">
        <v>2</v>
      </c>
      <c r="AF25" s="9">
        <v>27</v>
      </c>
      <c r="AG25" s="9">
        <v>12</v>
      </c>
      <c r="AH25" s="9">
        <v>0</v>
      </c>
      <c r="AI25" s="9">
        <v>0</v>
      </c>
      <c r="AJ25" s="9">
        <v>1</v>
      </c>
      <c r="AK25" s="9">
        <v>0</v>
      </c>
      <c r="AL25" s="9">
        <v>0</v>
      </c>
      <c r="AM25" s="9">
        <v>0</v>
      </c>
      <c r="AN25" s="9">
        <v>0</v>
      </c>
      <c r="AO25" s="9">
        <v>8</v>
      </c>
      <c r="AP25" s="9">
        <v>0</v>
      </c>
      <c r="AQ25" s="9">
        <v>1</v>
      </c>
      <c r="AR25" s="9">
        <v>2</v>
      </c>
      <c r="AS25" s="9">
        <v>0</v>
      </c>
      <c r="AT25" s="9">
        <v>62</v>
      </c>
      <c r="AU25" s="9">
        <v>0</v>
      </c>
      <c r="AV25">
        <f t="shared" si="1"/>
        <v>231</v>
      </c>
      <c r="AX25" s="82" t="s">
        <v>139</v>
      </c>
      <c r="AY25">
        <f t="shared" si="0"/>
        <v>203</v>
      </c>
      <c r="AZ25">
        <f t="shared" si="2"/>
        <v>28</v>
      </c>
      <c r="BB25" s="42">
        <f t="shared" si="5"/>
        <v>87.878787878787875</v>
      </c>
      <c r="BC25" s="42">
        <f t="shared" si="3"/>
        <v>12.121212121212121</v>
      </c>
      <c r="BD25" s="42">
        <f t="shared" si="4"/>
        <v>100</v>
      </c>
    </row>
    <row r="26" spans="1:59" x14ac:dyDescent="0.25">
      <c r="A26" s="6">
        <v>366</v>
      </c>
      <c r="B26" s="2" t="s">
        <v>42</v>
      </c>
      <c r="C26" s="3" t="s">
        <v>65</v>
      </c>
      <c r="D26" s="3" t="s">
        <v>44</v>
      </c>
      <c r="E26" s="4" t="s">
        <v>68</v>
      </c>
      <c r="F26" s="2" t="s">
        <v>213</v>
      </c>
      <c r="G26" s="2" t="s">
        <v>214</v>
      </c>
      <c r="H26" s="5" t="s">
        <v>69</v>
      </c>
      <c r="I26" s="9">
        <v>0</v>
      </c>
      <c r="J26" s="9">
        <v>4</v>
      </c>
      <c r="K26" s="9">
        <v>0</v>
      </c>
      <c r="L26" s="9">
        <v>7</v>
      </c>
      <c r="M26" s="9">
        <v>0</v>
      </c>
      <c r="N26" s="9">
        <v>0</v>
      </c>
      <c r="O26" s="9">
        <v>0</v>
      </c>
      <c r="P26" s="9">
        <v>5</v>
      </c>
      <c r="Q26" s="9">
        <v>0</v>
      </c>
      <c r="R26" s="9">
        <v>10</v>
      </c>
      <c r="S26" s="9">
        <v>0</v>
      </c>
      <c r="T26" s="9">
        <v>2</v>
      </c>
      <c r="U26" s="9">
        <v>44</v>
      </c>
      <c r="V26" s="9">
        <v>0</v>
      </c>
      <c r="W26" s="9">
        <v>0</v>
      </c>
      <c r="X26" s="9">
        <v>2</v>
      </c>
      <c r="Y26" s="9">
        <v>15</v>
      </c>
      <c r="Z26" s="9">
        <v>29</v>
      </c>
      <c r="AA26" s="9">
        <v>0</v>
      </c>
      <c r="AB26" s="9">
        <v>0</v>
      </c>
      <c r="AC26" s="9">
        <v>0</v>
      </c>
      <c r="AD26" s="9">
        <v>0</v>
      </c>
      <c r="AE26" s="9">
        <v>7</v>
      </c>
      <c r="AF26" s="9">
        <v>19</v>
      </c>
      <c r="AG26" s="9">
        <v>5</v>
      </c>
      <c r="AH26" s="9">
        <v>0</v>
      </c>
      <c r="AI26" s="9">
        <v>0</v>
      </c>
      <c r="AJ26" s="9">
        <v>2</v>
      </c>
      <c r="AK26" s="9">
        <v>1</v>
      </c>
      <c r="AL26" s="9">
        <v>0</v>
      </c>
      <c r="AM26" s="9">
        <v>0</v>
      </c>
      <c r="AN26" s="9">
        <v>0</v>
      </c>
      <c r="AO26" s="9">
        <v>5</v>
      </c>
      <c r="AP26" s="9">
        <v>0</v>
      </c>
      <c r="AQ26" s="9">
        <v>4</v>
      </c>
      <c r="AR26" s="9">
        <v>2</v>
      </c>
      <c r="AS26" s="9">
        <v>0</v>
      </c>
      <c r="AT26" s="9">
        <v>37</v>
      </c>
      <c r="AU26" s="9">
        <v>0</v>
      </c>
      <c r="AV26">
        <f t="shared" si="1"/>
        <v>200</v>
      </c>
      <c r="AX26" s="82"/>
      <c r="AY26">
        <f t="shared" si="0"/>
        <v>163</v>
      </c>
      <c r="AZ26">
        <f t="shared" si="2"/>
        <v>37</v>
      </c>
      <c r="BB26" s="42">
        <f t="shared" si="5"/>
        <v>81.5</v>
      </c>
      <c r="BC26" s="42">
        <f t="shared" si="3"/>
        <v>18.5</v>
      </c>
      <c r="BD26" s="42">
        <f t="shared" si="4"/>
        <v>100</v>
      </c>
    </row>
    <row r="27" spans="1:59" x14ac:dyDescent="0.25">
      <c r="A27" s="6">
        <v>366</v>
      </c>
      <c r="B27" s="2" t="s">
        <v>42</v>
      </c>
      <c r="C27" s="3" t="s">
        <v>65</v>
      </c>
      <c r="D27" s="3" t="s">
        <v>44</v>
      </c>
      <c r="E27" s="4" t="s">
        <v>70</v>
      </c>
      <c r="F27" s="2" t="s">
        <v>215</v>
      </c>
      <c r="G27" s="2" t="s">
        <v>216</v>
      </c>
      <c r="H27" s="5" t="s">
        <v>67</v>
      </c>
      <c r="I27" s="9">
        <v>0</v>
      </c>
      <c r="J27" s="9">
        <v>3</v>
      </c>
      <c r="K27" s="9">
        <v>0</v>
      </c>
      <c r="L27" s="9">
        <v>6</v>
      </c>
      <c r="M27" s="9">
        <v>0</v>
      </c>
      <c r="N27" s="9">
        <v>0</v>
      </c>
      <c r="O27" s="9">
        <v>0</v>
      </c>
      <c r="P27" s="9">
        <v>6</v>
      </c>
      <c r="Q27" s="9">
        <v>0</v>
      </c>
      <c r="R27" s="9">
        <v>4</v>
      </c>
      <c r="S27" s="9">
        <v>0</v>
      </c>
      <c r="T27" s="9">
        <v>1</v>
      </c>
      <c r="U27" s="9">
        <v>53</v>
      </c>
      <c r="V27" s="9">
        <v>0</v>
      </c>
      <c r="W27" s="9">
        <v>0</v>
      </c>
      <c r="X27" s="9">
        <v>5</v>
      </c>
      <c r="Y27" s="9">
        <v>37</v>
      </c>
      <c r="Z27" s="9">
        <v>74</v>
      </c>
      <c r="AA27" s="9">
        <v>0</v>
      </c>
      <c r="AB27" s="9">
        <v>0</v>
      </c>
      <c r="AC27" s="9">
        <v>0</v>
      </c>
      <c r="AD27" s="9">
        <v>0</v>
      </c>
      <c r="AE27" s="9">
        <v>10</v>
      </c>
      <c r="AF27" s="9">
        <v>28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6</v>
      </c>
      <c r="AP27" s="9">
        <v>1</v>
      </c>
      <c r="AQ27" s="9">
        <v>1</v>
      </c>
      <c r="AR27" s="9">
        <v>2</v>
      </c>
      <c r="AS27" s="9">
        <v>0</v>
      </c>
      <c r="AT27" s="9">
        <v>40</v>
      </c>
      <c r="AU27" s="9">
        <v>0</v>
      </c>
      <c r="AV27">
        <f t="shared" si="1"/>
        <v>277</v>
      </c>
      <c r="AX27" s="82"/>
      <c r="AY27">
        <f t="shared" si="0"/>
        <v>249</v>
      </c>
      <c r="AZ27">
        <f t="shared" si="2"/>
        <v>28</v>
      </c>
      <c r="BB27" s="42">
        <f t="shared" si="5"/>
        <v>89.891696750902526</v>
      </c>
      <c r="BC27" s="42">
        <f t="shared" si="3"/>
        <v>10.108303249097473</v>
      </c>
      <c r="BD27" s="42">
        <f t="shared" si="4"/>
        <v>100</v>
      </c>
    </row>
    <row r="28" spans="1:59" x14ac:dyDescent="0.25">
      <c r="A28" s="6">
        <v>366</v>
      </c>
      <c r="B28" s="2" t="s">
        <v>42</v>
      </c>
      <c r="C28" s="3" t="s">
        <v>65</v>
      </c>
      <c r="D28" s="3" t="s">
        <v>44</v>
      </c>
      <c r="E28" s="4" t="s">
        <v>71</v>
      </c>
      <c r="F28" s="7" t="s">
        <v>250</v>
      </c>
      <c r="G28" s="2" t="s">
        <v>217</v>
      </c>
      <c r="H28" s="5" t="s">
        <v>69</v>
      </c>
      <c r="I28" s="9">
        <v>0</v>
      </c>
      <c r="J28" s="9">
        <v>2</v>
      </c>
      <c r="K28" s="9">
        <v>0</v>
      </c>
      <c r="L28" s="9">
        <v>2</v>
      </c>
      <c r="M28" s="9">
        <v>1</v>
      </c>
      <c r="N28" s="9">
        <v>0</v>
      </c>
      <c r="O28" s="9">
        <v>0</v>
      </c>
      <c r="P28" s="9">
        <v>0</v>
      </c>
      <c r="Q28" s="9">
        <v>0</v>
      </c>
      <c r="R28" s="9">
        <v>6</v>
      </c>
      <c r="S28" s="9">
        <v>0</v>
      </c>
      <c r="T28" s="9">
        <v>0</v>
      </c>
      <c r="U28" s="9">
        <v>48</v>
      </c>
      <c r="V28" s="9">
        <v>0</v>
      </c>
      <c r="W28" s="9">
        <v>0</v>
      </c>
      <c r="X28" s="9">
        <v>3</v>
      </c>
      <c r="Y28" s="9">
        <v>34</v>
      </c>
      <c r="Z28" s="9">
        <v>44</v>
      </c>
      <c r="AA28" s="9">
        <v>0</v>
      </c>
      <c r="AB28" s="9">
        <v>0</v>
      </c>
      <c r="AC28" s="9">
        <v>0</v>
      </c>
      <c r="AD28" s="9">
        <v>0</v>
      </c>
      <c r="AE28" s="9">
        <v>20</v>
      </c>
      <c r="AF28" s="9">
        <v>11</v>
      </c>
      <c r="AG28" s="9">
        <v>0</v>
      </c>
      <c r="AH28" s="9">
        <v>0</v>
      </c>
      <c r="AI28" s="9">
        <v>0</v>
      </c>
      <c r="AJ28" s="9">
        <v>1</v>
      </c>
      <c r="AK28" s="9">
        <v>0</v>
      </c>
      <c r="AL28" s="9">
        <v>0</v>
      </c>
      <c r="AM28" s="9">
        <v>0</v>
      </c>
      <c r="AN28" s="9">
        <v>1</v>
      </c>
      <c r="AO28" s="9">
        <v>16</v>
      </c>
      <c r="AP28" s="9">
        <v>0</v>
      </c>
      <c r="AQ28" s="9">
        <v>2</v>
      </c>
      <c r="AR28" s="9">
        <v>32</v>
      </c>
      <c r="AS28" s="9">
        <v>0</v>
      </c>
      <c r="AT28" s="9">
        <v>58</v>
      </c>
      <c r="AU28" s="9">
        <v>0</v>
      </c>
      <c r="AV28">
        <f t="shared" si="1"/>
        <v>281</v>
      </c>
      <c r="AX28" s="82"/>
      <c r="AY28">
        <f t="shared" si="0"/>
        <v>201</v>
      </c>
      <c r="AZ28">
        <f t="shared" si="2"/>
        <v>80</v>
      </c>
      <c r="BB28" s="42">
        <f t="shared" si="5"/>
        <v>71.530249110320284</v>
      </c>
      <c r="BC28" s="42">
        <f t="shared" si="3"/>
        <v>28.46975088967972</v>
      </c>
      <c r="BD28" s="42">
        <f t="shared" si="4"/>
        <v>100</v>
      </c>
    </row>
    <row r="29" spans="1:59" x14ac:dyDescent="0.25">
      <c r="A29" s="6">
        <v>366</v>
      </c>
      <c r="B29" s="2" t="s">
        <v>42</v>
      </c>
      <c r="C29" s="3" t="s">
        <v>65</v>
      </c>
      <c r="D29" s="3" t="s">
        <v>44</v>
      </c>
      <c r="E29" s="4" t="s">
        <v>72</v>
      </c>
      <c r="F29" s="2" t="s">
        <v>218</v>
      </c>
      <c r="G29" s="2" t="s">
        <v>219</v>
      </c>
      <c r="H29" s="5" t="s">
        <v>69</v>
      </c>
      <c r="I29" s="9">
        <v>0</v>
      </c>
      <c r="J29" s="9">
        <v>2</v>
      </c>
      <c r="K29" s="9">
        <v>0</v>
      </c>
      <c r="L29" s="9">
        <v>3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8</v>
      </c>
      <c r="S29" s="9">
        <v>0</v>
      </c>
      <c r="T29" s="9">
        <v>0</v>
      </c>
      <c r="U29" s="9">
        <v>35</v>
      </c>
      <c r="V29" s="9">
        <v>0</v>
      </c>
      <c r="W29" s="9">
        <v>0</v>
      </c>
      <c r="X29" s="9">
        <v>7</v>
      </c>
      <c r="Y29" s="9">
        <v>27</v>
      </c>
      <c r="Z29" s="9">
        <v>45</v>
      </c>
      <c r="AA29" s="9">
        <v>0</v>
      </c>
      <c r="AB29" s="9">
        <v>2</v>
      </c>
      <c r="AC29" s="9">
        <v>0</v>
      </c>
      <c r="AD29" s="9">
        <v>0</v>
      </c>
      <c r="AE29" s="9">
        <v>7</v>
      </c>
      <c r="AF29" s="9">
        <v>18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20</v>
      </c>
      <c r="AP29" s="9">
        <v>0</v>
      </c>
      <c r="AQ29" s="9">
        <v>1</v>
      </c>
      <c r="AR29" s="9">
        <v>7</v>
      </c>
      <c r="AS29" s="9">
        <v>0</v>
      </c>
      <c r="AT29" s="9">
        <v>62</v>
      </c>
      <c r="AU29" s="9">
        <v>0</v>
      </c>
      <c r="AV29">
        <f t="shared" si="1"/>
        <v>244</v>
      </c>
      <c r="AX29" s="82"/>
      <c r="AY29">
        <f t="shared" si="0"/>
        <v>199</v>
      </c>
      <c r="AZ29">
        <f t="shared" si="2"/>
        <v>45</v>
      </c>
      <c r="BB29" s="42">
        <f t="shared" si="5"/>
        <v>81.557377049180317</v>
      </c>
      <c r="BC29" s="42">
        <f t="shared" si="3"/>
        <v>18.442622950819672</v>
      </c>
      <c r="BD29" s="42">
        <f t="shared" si="4"/>
        <v>99.999999999999986</v>
      </c>
    </row>
    <row r="30" spans="1:59" x14ac:dyDescent="0.25">
      <c r="A30" s="6">
        <v>366</v>
      </c>
      <c r="B30" s="2" t="s">
        <v>42</v>
      </c>
      <c r="C30" s="3" t="s">
        <v>65</v>
      </c>
      <c r="D30" s="3" t="s">
        <v>51</v>
      </c>
      <c r="E30" s="4" t="s">
        <v>73</v>
      </c>
      <c r="F30" s="2" t="s">
        <v>220</v>
      </c>
      <c r="G30" s="2" t="s">
        <v>221</v>
      </c>
      <c r="H30" s="5" t="s">
        <v>69</v>
      </c>
      <c r="I30" s="9">
        <v>0</v>
      </c>
      <c r="J30" s="9">
        <v>2</v>
      </c>
      <c r="K30" s="9">
        <v>0</v>
      </c>
      <c r="L30" s="9">
        <v>6</v>
      </c>
      <c r="M30" s="9">
        <v>2</v>
      </c>
      <c r="N30" s="9">
        <v>0</v>
      </c>
      <c r="O30" s="9">
        <v>0</v>
      </c>
      <c r="P30" s="9">
        <v>5</v>
      </c>
      <c r="Q30" s="9">
        <v>0</v>
      </c>
      <c r="R30" s="9">
        <v>36</v>
      </c>
      <c r="S30" s="9">
        <v>0</v>
      </c>
      <c r="T30" s="9">
        <v>1</v>
      </c>
      <c r="U30" s="9">
        <v>16</v>
      </c>
      <c r="V30" s="9">
        <v>0</v>
      </c>
      <c r="W30" s="9">
        <v>0</v>
      </c>
      <c r="X30" s="9">
        <v>0</v>
      </c>
      <c r="Y30" s="9">
        <v>21</v>
      </c>
      <c r="Z30" s="9">
        <v>49</v>
      </c>
      <c r="AA30" s="9">
        <v>0</v>
      </c>
      <c r="AB30" s="9">
        <v>0</v>
      </c>
      <c r="AC30" s="9">
        <v>0</v>
      </c>
      <c r="AD30" s="9">
        <v>0</v>
      </c>
      <c r="AE30" s="9">
        <v>8</v>
      </c>
      <c r="AF30" s="9">
        <v>6</v>
      </c>
      <c r="AG30" s="9">
        <v>0</v>
      </c>
      <c r="AH30" s="9">
        <v>0</v>
      </c>
      <c r="AI30" s="9">
        <v>0</v>
      </c>
      <c r="AJ30" s="9">
        <v>1</v>
      </c>
      <c r="AK30" s="9">
        <v>0</v>
      </c>
      <c r="AL30" s="9">
        <v>0</v>
      </c>
      <c r="AM30" s="9">
        <v>9</v>
      </c>
      <c r="AN30" s="9">
        <v>0</v>
      </c>
      <c r="AO30" s="9">
        <v>40</v>
      </c>
      <c r="AP30" s="9">
        <v>1</v>
      </c>
      <c r="AQ30" s="9">
        <v>4</v>
      </c>
      <c r="AR30" s="9">
        <v>3</v>
      </c>
      <c r="AS30" s="9">
        <v>0</v>
      </c>
      <c r="AT30" s="9">
        <v>40</v>
      </c>
      <c r="AU30" s="9">
        <v>0</v>
      </c>
      <c r="AV30">
        <f t="shared" si="1"/>
        <v>250</v>
      </c>
      <c r="AX30" s="82"/>
      <c r="AY30">
        <f t="shared" si="0"/>
        <v>145</v>
      </c>
      <c r="AZ30">
        <f t="shared" si="2"/>
        <v>105</v>
      </c>
      <c r="BB30" s="42">
        <f t="shared" si="5"/>
        <v>57.999999999999993</v>
      </c>
      <c r="BC30" s="42">
        <f t="shared" si="3"/>
        <v>42</v>
      </c>
      <c r="BD30" s="42">
        <f t="shared" si="4"/>
        <v>100</v>
      </c>
    </row>
    <row r="31" spans="1:59" x14ac:dyDescent="0.25">
      <c r="A31" s="6">
        <v>366</v>
      </c>
      <c r="B31" s="2" t="s">
        <v>42</v>
      </c>
      <c r="C31" s="3" t="s">
        <v>65</v>
      </c>
      <c r="D31" s="3" t="s">
        <v>51</v>
      </c>
      <c r="E31" s="4" t="s">
        <v>74</v>
      </c>
      <c r="F31" s="2" t="s">
        <v>222</v>
      </c>
      <c r="G31" s="2" t="s">
        <v>223</v>
      </c>
      <c r="H31" s="5" t="s">
        <v>69</v>
      </c>
      <c r="I31" s="9">
        <v>0</v>
      </c>
      <c r="J31" s="9">
        <v>8</v>
      </c>
      <c r="K31" s="9">
        <v>0</v>
      </c>
      <c r="L31" s="9">
        <v>6</v>
      </c>
      <c r="M31" s="9">
        <v>5</v>
      </c>
      <c r="N31" s="9">
        <v>0</v>
      </c>
      <c r="O31" s="9">
        <v>0</v>
      </c>
      <c r="P31" s="9">
        <v>0</v>
      </c>
      <c r="Q31" s="9">
        <v>0</v>
      </c>
      <c r="R31" s="9">
        <v>25</v>
      </c>
      <c r="S31" s="9">
        <v>0</v>
      </c>
      <c r="T31" s="9">
        <v>3</v>
      </c>
      <c r="U31" s="9">
        <v>23</v>
      </c>
      <c r="V31" s="9">
        <v>0</v>
      </c>
      <c r="W31" s="9">
        <v>0</v>
      </c>
      <c r="X31" s="9">
        <v>4</v>
      </c>
      <c r="Y31" s="9">
        <v>39</v>
      </c>
      <c r="Z31" s="9">
        <v>85</v>
      </c>
      <c r="AA31" s="9">
        <v>0</v>
      </c>
      <c r="AB31" s="9">
        <v>0</v>
      </c>
      <c r="AC31" s="9">
        <v>0</v>
      </c>
      <c r="AD31" s="9">
        <v>0</v>
      </c>
      <c r="AE31" s="9">
        <v>7</v>
      </c>
      <c r="AF31" s="9">
        <v>16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3</v>
      </c>
      <c r="AN31" s="9">
        <v>0</v>
      </c>
      <c r="AO31" s="9">
        <v>20</v>
      </c>
      <c r="AP31" s="9">
        <v>0</v>
      </c>
      <c r="AQ31" s="9">
        <v>5</v>
      </c>
      <c r="AR31" s="9">
        <v>5</v>
      </c>
      <c r="AS31" s="9">
        <v>0</v>
      </c>
      <c r="AT31" s="9">
        <v>35</v>
      </c>
      <c r="AU31" s="9">
        <v>0</v>
      </c>
      <c r="AV31">
        <f t="shared" si="1"/>
        <v>289</v>
      </c>
      <c r="AX31" s="82"/>
      <c r="AY31">
        <f t="shared" si="0"/>
        <v>213</v>
      </c>
      <c r="AZ31">
        <f t="shared" si="2"/>
        <v>76</v>
      </c>
      <c r="BB31" s="42">
        <f t="shared" si="5"/>
        <v>73.702422145328711</v>
      </c>
      <c r="BC31" s="42">
        <f t="shared" si="3"/>
        <v>26.297577854671278</v>
      </c>
      <c r="BD31" s="42">
        <f t="shared" si="4"/>
        <v>99.999999999999986</v>
      </c>
    </row>
    <row r="32" spans="1:59" x14ac:dyDescent="0.25">
      <c r="A32" s="6">
        <v>366</v>
      </c>
      <c r="B32" s="2" t="s">
        <v>42</v>
      </c>
      <c r="C32" s="3" t="s">
        <v>65</v>
      </c>
      <c r="D32" s="3" t="s">
        <v>57</v>
      </c>
      <c r="E32" s="4" t="s">
        <v>75</v>
      </c>
      <c r="F32" s="7" t="s">
        <v>271</v>
      </c>
      <c r="G32" s="7" t="s">
        <v>224</v>
      </c>
      <c r="H32" s="5" t="s">
        <v>69</v>
      </c>
      <c r="I32" s="9">
        <v>0</v>
      </c>
      <c r="J32" s="9">
        <v>1</v>
      </c>
      <c r="K32" s="9">
        <v>0</v>
      </c>
      <c r="L32" s="9">
        <v>5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12</v>
      </c>
      <c r="S32" s="9">
        <v>0</v>
      </c>
      <c r="T32" s="9">
        <v>1</v>
      </c>
      <c r="U32" s="9">
        <v>45</v>
      </c>
      <c r="V32" s="9">
        <v>0</v>
      </c>
      <c r="W32" s="9">
        <v>0</v>
      </c>
      <c r="X32" s="9">
        <v>0</v>
      </c>
      <c r="Y32" s="9">
        <v>34</v>
      </c>
      <c r="Z32" s="9">
        <v>43</v>
      </c>
      <c r="AA32" s="9">
        <v>0</v>
      </c>
      <c r="AB32" s="9">
        <v>0</v>
      </c>
      <c r="AC32" s="9">
        <v>0</v>
      </c>
      <c r="AD32" s="9">
        <v>0</v>
      </c>
      <c r="AE32" s="9">
        <v>8</v>
      </c>
      <c r="AF32" s="9">
        <v>17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5</v>
      </c>
      <c r="AP32" s="9">
        <v>1</v>
      </c>
      <c r="AQ32" s="9">
        <v>0</v>
      </c>
      <c r="AR32" s="9">
        <v>3</v>
      </c>
      <c r="AS32" s="9">
        <v>0</v>
      </c>
      <c r="AT32" s="9">
        <v>22</v>
      </c>
      <c r="AU32" s="9">
        <v>0</v>
      </c>
      <c r="AV32">
        <f t="shared" si="1"/>
        <v>197</v>
      </c>
      <c r="AX32" s="82"/>
      <c r="AY32">
        <f t="shared" si="0"/>
        <v>166</v>
      </c>
      <c r="AZ32">
        <f t="shared" si="2"/>
        <v>31</v>
      </c>
      <c r="BB32" s="42">
        <f t="shared" si="5"/>
        <v>84.263959390862937</v>
      </c>
      <c r="BC32" s="42">
        <f t="shared" si="3"/>
        <v>15.736040609137056</v>
      </c>
      <c r="BD32" s="42">
        <f t="shared" si="4"/>
        <v>100</v>
      </c>
    </row>
    <row r="33" spans="1:60" x14ac:dyDescent="0.25">
      <c r="A33" s="6">
        <v>366</v>
      </c>
      <c r="B33" s="2" t="s">
        <v>42</v>
      </c>
      <c r="C33" s="3" t="s">
        <v>65</v>
      </c>
      <c r="D33" s="3" t="s">
        <v>57</v>
      </c>
      <c r="E33" s="4" t="s">
        <v>76</v>
      </c>
      <c r="F33" s="2" t="s">
        <v>225</v>
      </c>
      <c r="G33" s="2" t="s">
        <v>226</v>
      </c>
      <c r="H33" s="5" t="s">
        <v>47</v>
      </c>
      <c r="I33" s="9">
        <v>0</v>
      </c>
      <c r="J33" s="9">
        <v>0</v>
      </c>
      <c r="K33" s="9">
        <v>0</v>
      </c>
      <c r="L33" s="9">
        <v>4</v>
      </c>
      <c r="M33" s="9">
        <v>0</v>
      </c>
      <c r="N33" s="9">
        <v>0</v>
      </c>
      <c r="O33" s="9">
        <v>0</v>
      </c>
      <c r="P33" s="9">
        <v>2</v>
      </c>
      <c r="Q33" s="9">
        <v>0</v>
      </c>
      <c r="R33" s="9">
        <v>4</v>
      </c>
      <c r="S33" s="9">
        <v>0</v>
      </c>
      <c r="T33" s="9">
        <v>0</v>
      </c>
      <c r="U33" s="9">
        <v>36</v>
      </c>
      <c r="V33" s="9">
        <v>0</v>
      </c>
      <c r="W33" s="9">
        <v>0</v>
      </c>
      <c r="X33" s="9">
        <v>7</v>
      </c>
      <c r="Y33" s="9">
        <v>20</v>
      </c>
      <c r="Z33" s="9">
        <v>29</v>
      </c>
      <c r="AA33" s="9">
        <v>0</v>
      </c>
      <c r="AB33" s="9">
        <v>0</v>
      </c>
      <c r="AC33" s="9">
        <v>0</v>
      </c>
      <c r="AD33" s="9">
        <v>0</v>
      </c>
      <c r="AE33" s="9">
        <v>9</v>
      </c>
      <c r="AF33" s="9">
        <v>28</v>
      </c>
      <c r="AG33" s="9">
        <v>9</v>
      </c>
      <c r="AH33" s="9">
        <v>1</v>
      </c>
      <c r="AI33" s="9">
        <v>0</v>
      </c>
      <c r="AJ33" s="9">
        <v>0</v>
      </c>
      <c r="AK33" s="9">
        <v>0</v>
      </c>
      <c r="AL33" s="9">
        <v>0</v>
      </c>
      <c r="AM33" s="9">
        <v>1</v>
      </c>
      <c r="AN33" s="9">
        <v>0</v>
      </c>
      <c r="AO33" s="9">
        <v>6</v>
      </c>
      <c r="AP33" s="9">
        <v>0</v>
      </c>
      <c r="AQ33" s="9">
        <v>1</v>
      </c>
      <c r="AR33" s="9">
        <v>10</v>
      </c>
      <c r="AS33" s="9">
        <v>0</v>
      </c>
      <c r="AT33" s="9">
        <v>59</v>
      </c>
      <c r="AU33" s="9">
        <v>0</v>
      </c>
      <c r="AV33">
        <f t="shared" si="1"/>
        <v>226</v>
      </c>
      <c r="AX33" s="82"/>
      <c r="AY33">
        <f t="shared" si="0"/>
        <v>194</v>
      </c>
      <c r="AZ33">
        <f t="shared" si="2"/>
        <v>32</v>
      </c>
      <c r="BB33" s="42">
        <f t="shared" si="5"/>
        <v>85.840707964601776</v>
      </c>
      <c r="BC33" s="42">
        <f t="shared" si="3"/>
        <v>14.159292035398231</v>
      </c>
      <c r="BD33" s="42">
        <f t="shared" si="4"/>
        <v>100</v>
      </c>
      <c r="BF33" s="88" t="s">
        <v>141</v>
      </c>
      <c r="BG33" s="88"/>
      <c r="BH33" s="42">
        <f>AVERAGE(BB25:BB44)</f>
        <v>81.722936453086362</v>
      </c>
    </row>
    <row r="34" spans="1:60" x14ac:dyDescent="0.25">
      <c r="A34" s="6">
        <v>366</v>
      </c>
      <c r="B34" s="2" t="s">
        <v>42</v>
      </c>
      <c r="C34" s="3" t="s">
        <v>65</v>
      </c>
      <c r="D34" s="3" t="s">
        <v>77</v>
      </c>
      <c r="E34" s="4" t="s">
        <v>45</v>
      </c>
      <c r="F34" s="2" t="s">
        <v>227</v>
      </c>
      <c r="G34" s="2" t="s">
        <v>228</v>
      </c>
      <c r="H34" s="5" t="s">
        <v>69</v>
      </c>
      <c r="I34" s="9">
        <v>0</v>
      </c>
      <c r="J34" s="9">
        <v>4</v>
      </c>
      <c r="K34" s="9">
        <v>0</v>
      </c>
      <c r="L34" s="9">
        <v>5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4</v>
      </c>
      <c r="S34" s="9">
        <v>0</v>
      </c>
      <c r="T34" s="9">
        <v>0</v>
      </c>
      <c r="U34" s="9">
        <v>29</v>
      </c>
      <c r="V34" s="9">
        <v>0</v>
      </c>
      <c r="W34" s="9">
        <v>0</v>
      </c>
      <c r="X34" s="9">
        <v>2</v>
      </c>
      <c r="Y34" s="9">
        <v>19</v>
      </c>
      <c r="Z34" s="9">
        <v>36</v>
      </c>
      <c r="AA34" s="9">
        <v>0</v>
      </c>
      <c r="AB34" s="9">
        <v>0</v>
      </c>
      <c r="AC34" s="9">
        <v>0</v>
      </c>
      <c r="AD34" s="9">
        <v>0</v>
      </c>
      <c r="AE34" s="9">
        <v>6</v>
      </c>
      <c r="AF34" s="9">
        <v>26</v>
      </c>
      <c r="AG34" s="9">
        <v>0</v>
      </c>
      <c r="AH34" s="9">
        <v>0</v>
      </c>
      <c r="AI34" s="9">
        <v>0</v>
      </c>
      <c r="AJ34" s="9">
        <v>1</v>
      </c>
      <c r="AK34" s="9">
        <v>0</v>
      </c>
      <c r="AL34" s="9">
        <v>0</v>
      </c>
      <c r="AM34" s="9">
        <v>0</v>
      </c>
      <c r="AN34" s="9">
        <v>0</v>
      </c>
      <c r="AO34" s="9">
        <v>4</v>
      </c>
      <c r="AP34" s="9">
        <v>0</v>
      </c>
      <c r="AQ34" s="9">
        <v>3</v>
      </c>
      <c r="AR34" s="9">
        <v>4</v>
      </c>
      <c r="AS34" s="9">
        <v>0</v>
      </c>
      <c r="AT34" s="9">
        <v>45</v>
      </c>
      <c r="AU34" s="9">
        <v>0</v>
      </c>
      <c r="AV34">
        <f t="shared" si="1"/>
        <v>188</v>
      </c>
      <c r="AX34" s="82"/>
      <c r="AY34">
        <f t="shared" si="0"/>
        <v>162</v>
      </c>
      <c r="AZ34">
        <f t="shared" si="2"/>
        <v>26</v>
      </c>
      <c r="BB34" s="42">
        <f t="shared" si="5"/>
        <v>86.170212765957444</v>
      </c>
      <c r="BC34" s="42">
        <f t="shared" si="3"/>
        <v>13.829787234042554</v>
      </c>
      <c r="BD34" s="42">
        <f t="shared" si="4"/>
        <v>100</v>
      </c>
      <c r="BF34" s="78" t="s">
        <v>145</v>
      </c>
      <c r="BG34" s="78"/>
      <c r="BH34" s="42">
        <f>AVERAGE(BC25:BC44)</f>
        <v>18.277063546913634</v>
      </c>
    </row>
    <row r="35" spans="1:60" x14ac:dyDescent="0.25">
      <c r="A35" s="6">
        <v>366</v>
      </c>
      <c r="B35" s="2" t="s">
        <v>42</v>
      </c>
      <c r="C35" s="3" t="s">
        <v>65</v>
      </c>
      <c r="D35" s="3" t="s">
        <v>77</v>
      </c>
      <c r="E35" s="4" t="s">
        <v>78</v>
      </c>
      <c r="F35" s="2" t="s">
        <v>229</v>
      </c>
      <c r="G35" s="2" t="s">
        <v>230</v>
      </c>
      <c r="H35" s="5" t="s">
        <v>69</v>
      </c>
      <c r="I35" s="9">
        <v>0</v>
      </c>
      <c r="J35" s="9">
        <v>0</v>
      </c>
      <c r="K35" s="9">
        <v>0</v>
      </c>
      <c r="L35" s="9">
        <v>6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6</v>
      </c>
      <c r="S35" s="9">
        <v>0</v>
      </c>
      <c r="T35" s="9">
        <v>0</v>
      </c>
      <c r="U35" s="9">
        <v>32</v>
      </c>
      <c r="V35" s="9">
        <v>0</v>
      </c>
      <c r="W35" s="9">
        <v>0</v>
      </c>
      <c r="X35" s="9">
        <v>2</v>
      </c>
      <c r="Y35" s="9">
        <v>10</v>
      </c>
      <c r="Z35" s="9">
        <v>31</v>
      </c>
      <c r="AA35" s="9">
        <v>0</v>
      </c>
      <c r="AB35" s="9">
        <v>0</v>
      </c>
      <c r="AC35" s="9">
        <v>0</v>
      </c>
      <c r="AD35" s="9">
        <v>0</v>
      </c>
      <c r="AE35" s="9">
        <v>4</v>
      </c>
      <c r="AF35" s="9">
        <v>18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3</v>
      </c>
      <c r="AP35" s="9">
        <v>0</v>
      </c>
      <c r="AQ35" s="9">
        <v>0</v>
      </c>
      <c r="AR35" s="9">
        <v>1</v>
      </c>
      <c r="AS35" s="9">
        <v>0</v>
      </c>
      <c r="AT35" s="9">
        <v>18</v>
      </c>
      <c r="AU35" s="9">
        <v>0</v>
      </c>
      <c r="AV35">
        <f t="shared" si="1"/>
        <v>131</v>
      </c>
      <c r="AX35" s="82"/>
      <c r="AY35">
        <f t="shared" si="0"/>
        <v>117</v>
      </c>
      <c r="AZ35">
        <f t="shared" si="2"/>
        <v>14</v>
      </c>
      <c r="BB35" s="42">
        <f t="shared" si="5"/>
        <v>89.312977099236647</v>
      </c>
      <c r="BC35" s="42">
        <f t="shared" si="3"/>
        <v>10.687022900763358</v>
      </c>
      <c r="BD35" s="42">
        <f t="shared" si="4"/>
        <v>100</v>
      </c>
    </row>
    <row r="36" spans="1:60" x14ac:dyDescent="0.25">
      <c r="A36" s="6">
        <v>366</v>
      </c>
      <c r="B36" s="2" t="s">
        <v>42</v>
      </c>
      <c r="C36" s="3" t="s">
        <v>79</v>
      </c>
      <c r="D36" s="3" t="s">
        <v>44</v>
      </c>
      <c r="E36" s="4" t="s">
        <v>80</v>
      </c>
      <c r="F36" s="2" t="s">
        <v>231</v>
      </c>
      <c r="G36" s="2" t="s">
        <v>232</v>
      </c>
      <c r="H36" s="5" t="s">
        <v>69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1</v>
      </c>
      <c r="S36" s="9">
        <v>0</v>
      </c>
      <c r="T36" s="9">
        <v>0</v>
      </c>
      <c r="U36" s="9">
        <v>1</v>
      </c>
      <c r="V36" s="9">
        <v>0</v>
      </c>
      <c r="W36" s="9">
        <v>0</v>
      </c>
      <c r="X36" s="9">
        <v>2</v>
      </c>
      <c r="Y36" s="9">
        <v>14</v>
      </c>
      <c r="Z36" s="9">
        <v>26</v>
      </c>
      <c r="AA36" s="9">
        <v>0</v>
      </c>
      <c r="AB36" s="9">
        <v>0</v>
      </c>
      <c r="AC36" s="9">
        <v>0</v>
      </c>
      <c r="AD36" s="9">
        <v>0</v>
      </c>
      <c r="AE36" s="9">
        <v>2</v>
      </c>
      <c r="AF36" s="9">
        <v>4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1</v>
      </c>
      <c r="AP36" s="9">
        <v>0</v>
      </c>
      <c r="AQ36" s="9">
        <v>5</v>
      </c>
      <c r="AR36" s="9">
        <v>5</v>
      </c>
      <c r="AS36" s="9">
        <v>0</v>
      </c>
      <c r="AT36" s="9">
        <v>30</v>
      </c>
      <c r="AU36" s="9">
        <v>0</v>
      </c>
      <c r="AV36">
        <f t="shared" si="1"/>
        <v>91</v>
      </c>
      <c r="AX36" s="82"/>
      <c r="AY36">
        <f t="shared" si="0"/>
        <v>77</v>
      </c>
      <c r="AZ36">
        <f t="shared" si="2"/>
        <v>14</v>
      </c>
      <c r="BB36" s="42">
        <f t="shared" si="5"/>
        <v>84.615384615384613</v>
      </c>
      <c r="BC36" s="42">
        <f t="shared" si="3"/>
        <v>15.384615384615385</v>
      </c>
      <c r="BD36" s="42">
        <f t="shared" si="4"/>
        <v>100</v>
      </c>
    </row>
    <row r="37" spans="1:60" x14ac:dyDescent="0.25">
      <c r="A37" s="6">
        <v>366</v>
      </c>
      <c r="B37" s="2" t="s">
        <v>42</v>
      </c>
      <c r="C37" s="3" t="s">
        <v>79</v>
      </c>
      <c r="D37" s="3" t="s">
        <v>51</v>
      </c>
      <c r="E37" s="4" t="s">
        <v>45</v>
      </c>
      <c r="F37" s="2" t="s">
        <v>233</v>
      </c>
      <c r="G37" s="2" t="s">
        <v>234</v>
      </c>
      <c r="H37" s="5" t="s">
        <v>69</v>
      </c>
      <c r="I37" s="9">
        <v>0</v>
      </c>
      <c r="J37" s="9">
        <v>1</v>
      </c>
      <c r="K37" s="9">
        <v>0</v>
      </c>
      <c r="L37" s="9">
        <v>5</v>
      </c>
      <c r="M37" s="9">
        <v>0</v>
      </c>
      <c r="N37" s="9">
        <v>1</v>
      </c>
      <c r="O37" s="9">
        <v>0</v>
      </c>
      <c r="P37" s="9">
        <v>0</v>
      </c>
      <c r="Q37" s="9">
        <v>0</v>
      </c>
      <c r="R37" s="9">
        <v>3</v>
      </c>
      <c r="S37" s="9">
        <v>0</v>
      </c>
      <c r="T37" s="9">
        <v>0</v>
      </c>
      <c r="U37" s="9">
        <v>12</v>
      </c>
      <c r="V37" s="9">
        <v>0</v>
      </c>
      <c r="W37" s="9">
        <v>0</v>
      </c>
      <c r="X37" s="9">
        <v>1</v>
      </c>
      <c r="Y37" s="9">
        <v>13</v>
      </c>
      <c r="Z37" s="9">
        <v>21</v>
      </c>
      <c r="AA37" s="9">
        <v>0</v>
      </c>
      <c r="AB37" s="9">
        <v>0</v>
      </c>
      <c r="AC37" s="9">
        <v>0</v>
      </c>
      <c r="AD37" s="9">
        <v>0</v>
      </c>
      <c r="AE37" s="9">
        <v>4</v>
      </c>
      <c r="AF37" s="9">
        <v>13</v>
      </c>
      <c r="AG37" s="9">
        <v>6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3</v>
      </c>
      <c r="AP37" s="9">
        <v>0</v>
      </c>
      <c r="AQ37" s="9">
        <v>0</v>
      </c>
      <c r="AR37" s="9">
        <v>5</v>
      </c>
      <c r="AS37" s="9">
        <v>0</v>
      </c>
      <c r="AT37" s="9">
        <v>13</v>
      </c>
      <c r="AU37" s="9">
        <v>0</v>
      </c>
      <c r="AV37">
        <f t="shared" si="1"/>
        <v>101</v>
      </c>
      <c r="AX37" s="82"/>
      <c r="AY37">
        <f t="shared" si="0"/>
        <v>85</v>
      </c>
      <c r="AZ37">
        <f t="shared" si="2"/>
        <v>16</v>
      </c>
      <c r="BB37" s="42">
        <f t="shared" si="5"/>
        <v>84.158415841584159</v>
      </c>
      <c r="BC37" s="42">
        <f t="shared" si="3"/>
        <v>15.841584158415841</v>
      </c>
      <c r="BD37" s="42">
        <f t="shared" si="4"/>
        <v>100</v>
      </c>
    </row>
    <row r="38" spans="1:60" x14ac:dyDescent="0.25">
      <c r="A38" s="6">
        <v>366</v>
      </c>
      <c r="B38" s="2" t="s">
        <v>42</v>
      </c>
      <c r="C38" s="3" t="s">
        <v>79</v>
      </c>
      <c r="D38" s="3" t="s">
        <v>51</v>
      </c>
      <c r="E38" s="4" t="s">
        <v>81</v>
      </c>
      <c r="F38" s="8" t="s">
        <v>235</v>
      </c>
      <c r="G38" s="8" t="s">
        <v>236</v>
      </c>
      <c r="H38" s="5" t="s">
        <v>47</v>
      </c>
      <c r="I38" s="9">
        <v>0</v>
      </c>
      <c r="J38" s="9">
        <v>0</v>
      </c>
      <c r="K38" s="9">
        <v>0</v>
      </c>
      <c r="L38" s="9">
        <v>2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17</v>
      </c>
      <c r="V38" s="9">
        <v>0</v>
      </c>
      <c r="W38" s="9">
        <v>0</v>
      </c>
      <c r="X38" s="9">
        <v>1</v>
      </c>
      <c r="Y38" s="9">
        <v>27</v>
      </c>
      <c r="Z38" s="9">
        <v>40</v>
      </c>
      <c r="AA38" s="9">
        <v>0</v>
      </c>
      <c r="AB38" s="9">
        <v>0</v>
      </c>
      <c r="AC38" s="9">
        <v>1</v>
      </c>
      <c r="AD38" s="9">
        <v>0</v>
      </c>
      <c r="AE38" s="9">
        <v>4</v>
      </c>
      <c r="AF38" s="9">
        <v>21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4</v>
      </c>
      <c r="AS38" s="9">
        <v>0</v>
      </c>
      <c r="AT38" s="9">
        <v>7</v>
      </c>
      <c r="AU38" s="9">
        <v>0</v>
      </c>
      <c r="AV38">
        <f t="shared" si="1"/>
        <v>124</v>
      </c>
      <c r="AX38" s="82"/>
      <c r="AY38">
        <f t="shared" si="0"/>
        <v>115</v>
      </c>
      <c r="AZ38">
        <f t="shared" si="2"/>
        <v>9</v>
      </c>
      <c r="BB38" s="42">
        <f t="shared" si="5"/>
        <v>92.741935483870961</v>
      </c>
      <c r="BC38" s="42">
        <f t="shared" si="3"/>
        <v>7.2580645161290329</v>
      </c>
      <c r="BD38" s="42">
        <f t="shared" si="4"/>
        <v>100</v>
      </c>
    </row>
    <row r="39" spans="1:60" x14ac:dyDescent="0.25">
      <c r="A39" s="6">
        <v>366</v>
      </c>
      <c r="B39" s="2" t="s">
        <v>42</v>
      </c>
      <c r="C39" s="3" t="s">
        <v>79</v>
      </c>
      <c r="D39" s="3" t="s">
        <v>57</v>
      </c>
      <c r="E39" s="4" t="s">
        <v>62</v>
      </c>
      <c r="F39" s="2" t="s">
        <v>237</v>
      </c>
      <c r="G39" s="2" t="s">
        <v>238</v>
      </c>
      <c r="H39" s="5" t="s">
        <v>67</v>
      </c>
      <c r="I39" s="9">
        <v>0</v>
      </c>
      <c r="J39" s="9">
        <v>1</v>
      </c>
      <c r="K39" s="9">
        <v>0</v>
      </c>
      <c r="L39" s="9">
        <v>4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2</v>
      </c>
      <c r="S39" s="9">
        <v>0</v>
      </c>
      <c r="T39" s="9">
        <v>0</v>
      </c>
      <c r="U39" s="9">
        <v>18</v>
      </c>
      <c r="V39" s="9">
        <v>0</v>
      </c>
      <c r="W39" s="9">
        <v>0</v>
      </c>
      <c r="X39" s="9">
        <v>1</v>
      </c>
      <c r="Y39" s="9">
        <v>24</v>
      </c>
      <c r="Z39" s="9">
        <v>39</v>
      </c>
      <c r="AA39" s="9">
        <v>0</v>
      </c>
      <c r="AB39" s="9">
        <v>0</v>
      </c>
      <c r="AC39" s="9">
        <v>0</v>
      </c>
      <c r="AD39" s="9">
        <v>0</v>
      </c>
      <c r="AE39" s="9">
        <v>5</v>
      </c>
      <c r="AF39" s="9">
        <v>21</v>
      </c>
      <c r="AG39" s="9">
        <v>4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1</v>
      </c>
      <c r="AP39" s="9">
        <v>0</v>
      </c>
      <c r="AQ39" s="9">
        <v>0</v>
      </c>
      <c r="AR39" s="9">
        <v>2</v>
      </c>
      <c r="AS39" s="9">
        <v>0</v>
      </c>
      <c r="AT39" s="9">
        <v>35</v>
      </c>
      <c r="AU39" s="9">
        <v>0</v>
      </c>
      <c r="AV39">
        <f t="shared" si="1"/>
        <v>157</v>
      </c>
      <c r="AX39" s="82"/>
      <c r="AY39">
        <f t="shared" si="0"/>
        <v>146</v>
      </c>
      <c r="AZ39">
        <f t="shared" si="2"/>
        <v>11</v>
      </c>
      <c r="BB39" s="42">
        <f t="shared" si="5"/>
        <v>92.99363057324841</v>
      </c>
      <c r="BC39" s="42">
        <f t="shared" si="3"/>
        <v>7.0063694267515926</v>
      </c>
      <c r="BD39" s="42">
        <f t="shared" si="4"/>
        <v>100</v>
      </c>
    </row>
    <row r="40" spans="1:60" x14ac:dyDescent="0.25">
      <c r="A40" s="6">
        <v>366</v>
      </c>
      <c r="B40" s="2" t="s">
        <v>42</v>
      </c>
      <c r="C40" s="3" t="s">
        <v>79</v>
      </c>
      <c r="D40" s="3" t="s">
        <v>57</v>
      </c>
      <c r="E40" s="4" t="s">
        <v>82</v>
      </c>
      <c r="F40" s="2" t="s">
        <v>239</v>
      </c>
      <c r="G40" s="2" t="s">
        <v>240</v>
      </c>
      <c r="H40" s="5" t="s">
        <v>69</v>
      </c>
      <c r="I40" s="9">
        <v>0</v>
      </c>
      <c r="J40" s="9">
        <v>7</v>
      </c>
      <c r="K40" s="9">
        <v>0</v>
      </c>
      <c r="L40" s="9">
        <v>5</v>
      </c>
      <c r="M40" s="9">
        <v>0</v>
      </c>
      <c r="N40" s="9">
        <v>1</v>
      </c>
      <c r="O40" s="9">
        <v>0</v>
      </c>
      <c r="P40" s="9">
        <v>0</v>
      </c>
      <c r="Q40" s="9">
        <v>0</v>
      </c>
      <c r="R40" s="9">
        <v>7</v>
      </c>
      <c r="S40" s="9">
        <v>0</v>
      </c>
      <c r="T40" s="9">
        <v>0</v>
      </c>
      <c r="U40" s="9">
        <v>21</v>
      </c>
      <c r="V40" s="9">
        <v>0</v>
      </c>
      <c r="W40" s="9">
        <v>0</v>
      </c>
      <c r="X40" s="9">
        <v>4</v>
      </c>
      <c r="Y40" s="9">
        <v>59</v>
      </c>
      <c r="Z40" s="9">
        <v>61</v>
      </c>
      <c r="AA40" s="9">
        <v>0</v>
      </c>
      <c r="AB40" s="9">
        <v>0</v>
      </c>
      <c r="AC40" s="9">
        <v>0</v>
      </c>
      <c r="AD40" s="9">
        <v>0</v>
      </c>
      <c r="AE40" s="9">
        <v>23</v>
      </c>
      <c r="AF40" s="9">
        <v>20</v>
      </c>
      <c r="AG40" s="9">
        <v>0</v>
      </c>
      <c r="AH40" s="9">
        <v>0</v>
      </c>
      <c r="AI40" s="9">
        <v>0</v>
      </c>
      <c r="AJ40" s="9">
        <v>1</v>
      </c>
      <c r="AK40" s="9">
        <v>0</v>
      </c>
      <c r="AL40" s="9">
        <v>0</v>
      </c>
      <c r="AM40" s="9">
        <v>0</v>
      </c>
      <c r="AN40" s="9">
        <v>0</v>
      </c>
      <c r="AO40" s="9">
        <v>9</v>
      </c>
      <c r="AP40" s="9">
        <v>0</v>
      </c>
      <c r="AQ40" s="9">
        <v>9</v>
      </c>
      <c r="AR40" s="9">
        <v>9</v>
      </c>
      <c r="AS40" s="9">
        <v>0</v>
      </c>
      <c r="AT40" s="9">
        <v>41</v>
      </c>
      <c r="AU40" s="9">
        <v>0</v>
      </c>
      <c r="AV40">
        <f t="shared" si="1"/>
        <v>277</v>
      </c>
      <c r="AX40" s="82"/>
      <c r="AY40">
        <f t="shared" si="0"/>
        <v>212</v>
      </c>
      <c r="AZ40">
        <f t="shared" si="2"/>
        <v>65</v>
      </c>
      <c r="BB40" s="42">
        <f t="shared" si="5"/>
        <v>76.53429602888086</v>
      </c>
      <c r="BC40" s="42">
        <f t="shared" si="3"/>
        <v>23.465703971119133</v>
      </c>
      <c r="BD40" s="42">
        <f t="shared" si="4"/>
        <v>100</v>
      </c>
    </row>
    <row r="41" spans="1:60" x14ac:dyDescent="0.25">
      <c r="A41" s="6">
        <v>366</v>
      </c>
      <c r="B41" s="2" t="s">
        <v>42</v>
      </c>
      <c r="C41" s="3" t="s">
        <v>79</v>
      </c>
      <c r="D41" s="3" t="s">
        <v>57</v>
      </c>
      <c r="E41" s="4" t="s">
        <v>83</v>
      </c>
      <c r="F41" s="2" t="s">
        <v>241</v>
      </c>
      <c r="G41" s="7" t="s">
        <v>289</v>
      </c>
      <c r="H41" s="5" t="s">
        <v>47</v>
      </c>
      <c r="I41" s="9">
        <v>0</v>
      </c>
      <c r="J41" s="9">
        <v>1</v>
      </c>
      <c r="K41" s="9">
        <v>0</v>
      </c>
      <c r="L41" s="9">
        <v>1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8</v>
      </c>
      <c r="S41" s="9">
        <v>0</v>
      </c>
      <c r="T41" s="9">
        <v>0</v>
      </c>
      <c r="U41" s="9">
        <v>32</v>
      </c>
      <c r="V41" s="9">
        <v>0</v>
      </c>
      <c r="W41" s="9">
        <v>2</v>
      </c>
      <c r="X41" s="9">
        <v>5</v>
      </c>
      <c r="Y41" s="9">
        <v>30</v>
      </c>
      <c r="Z41" s="9">
        <v>57</v>
      </c>
      <c r="AA41" s="9">
        <v>0</v>
      </c>
      <c r="AB41" s="9">
        <v>0</v>
      </c>
      <c r="AC41" s="9">
        <v>0</v>
      </c>
      <c r="AD41" s="9">
        <v>0</v>
      </c>
      <c r="AE41" s="9">
        <v>21</v>
      </c>
      <c r="AF41" s="9">
        <v>22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15</v>
      </c>
      <c r="AP41" s="9">
        <v>0</v>
      </c>
      <c r="AQ41" s="9">
        <v>4</v>
      </c>
      <c r="AR41" s="9">
        <v>19</v>
      </c>
      <c r="AS41" s="9">
        <v>0</v>
      </c>
      <c r="AT41" s="9">
        <v>62</v>
      </c>
      <c r="AU41" s="9">
        <v>0</v>
      </c>
      <c r="AV41">
        <f t="shared" si="1"/>
        <v>279</v>
      </c>
      <c r="AX41" s="82"/>
      <c r="AY41">
        <f t="shared" si="0"/>
        <v>211</v>
      </c>
      <c r="AZ41">
        <f t="shared" si="2"/>
        <v>68</v>
      </c>
      <c r="BB41" s="42">
        <f t="shared" si="5"/>
        <v>75.627240143369178</v>
      </c>
      <c r="BC41" s="42">
        <f t="shared" si="3"/>
        <v>24.372759856630825</v>
      </c>
      <c r="BD41" s="42">
        <f t="shared" si="4"/>
        <v>100</v>
      </c>
    </row>
    <row r="42" spans="1:60" x14ac:dyDescent="0.25">
      <c r="A42" s="6">
        <v>366</v>
      </c>
      <c r="B42" s="2" t="s">
        <v>42</v>
      </c>
      <c r="C42" s="3" t="s">
        <v>79</v>
      </c>
      <c r="D42" s="3" t="s">
        <v>57</v>
      </c>
      <c r="E42" s="4" t="s">
        <v>84</v>
      </c>
      <c r="F42" s="2" t="s">
        <v>242</v>
      </c>
      <c r="G42" s="2" t="s">
        <v>243</v>
      </c>
      <c r="H42" s="5" t="s">
        <v>85</v>
      </c>
      <c r="I42" s="11">
        <v>0</v>
      </c>
      <c r="J42" s="11">
        <v>0</v>
      </c>
      <c r="K42" s="11">
        <v>0</v>
      </c>
      <c r="L42" s="11">
        <v>6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8</v>
      </c>
      <c r="S42" s="11">
        <v>0</v>
      </c>
      <c r="T42" s="11">
        <v>0</v>
      </c>
      <c r="U42" s="9">
        <v>30</v>
      </c>
      <c r="V42" s="9">
        <v>0</v>
      </c>
      <c r="W42" s="9">
        <v>0</v>
      </c>
      <c r="X42" s="9">
        <v>4</v>
      </c>
      <c r="Y42" s="9">
        <v>54</v>
      </c>
      <c r="Z42" s="9">
        <v>60</v>
      </c>
      <c r="AA42" s="9">
        <v>0</v>
      </c>
      <c r="AB42" s="9">
        <v>0</v>
      </c>
      <c r="AC42" s="9">
        <v>0</v>
      </c>
      <c r="AD42" s="9">
        <v>0</v>
      </c>
      <c r="AE42" s="9">
        <v>18</v>
      </c>
      <c r="AF42" s="9">
        <v>16</v>
      </c>
      <c r="AG42" s="9">
        <v>11</v>
      </c>
      <c r="AH42" s="9">
        <v>0</v>
      </c>
      <c r="AI42" s="9">
        <v>0</v>
      </c>
      <c r="AJ42" s="9">
        <v>1</v>
      </c>
      <c r="AK42" s="9">
        <v>0</v>
      </c>
      <c r="AL42" s="9">
        <v>0</v>
      </c>
      <c r="AM42" s="9">
        <v>0</v>
      </c>
      <c r="AN42" s="9">
        <v>1</v>
      </c>
      <c r="AO42" s="9">
        <v>8</v>
      </c>
      <c r="AP42" s="9">
        <v>1</v>
      </c>
      <c r="AQ42" s="9">
        <v>1</v>
      </c>
      <c r="AR42" s="9">
        <v>25</v>
      </c>
      <c r="AS42" s="9">
        <v>0</v>
      </c>
      <c r="AT42" s="9">
        <v>68</v>
      </c>
      <c r="AU42" s="9">
        <v>0</v>
      </c>
      <c r="AV42">
        <f t="shared" si="1"/>
        <v>312</v>
      </c>
      <c r="AX42" s="82"/>
      <c r="AY42">
        <f t="shared" si="0"/>
        <v>249</v>
      </c>
      <c r="AZ42">
        <f t="shared" si="2"/>
        <v>63</v>
      </c>
      <c r="BB42" s="42">
        <f t="shared" si="5"/>
        <v>79.807692307692307</v>
      </c>
      <c r="BC42" s="42">
        <f t="shared" si="3"/>
        <v>20.192307692307693</v>
      </c>
      <c r="BD42" s="42">
        <f t="shared" si="4"/>
        <v>100</v>
      </c>
    </row>
    <row r="43" spans="1:60" x14ac:dyDescent="0.25">
      <c r="A43" s="6">
        <v>366</v>
      </c>
      <c r="B43" s="2" t="s">
        <v>42</v>
      </c>
      <c r="C43" s="3" t="s">
        <v>79</v>
      </c>
      <c r="D43" s="3" t="s">
        <v>57</v>
      </c>
      <c r="E43" s="4" t="s">
        <v>86</v>
      </c>
      <c r="F43" s="2" t="s">
        <v>244</v>
      </c>
      <c r="G43" s="2" t="s">
        <v>245</v>
      </c>
      <c r="H43" s="5" t="s">
        <v>87</v>
      </c>
      <c r="I43" s="9">
        <v>0</v>
      </c>
      <c r="J43" s="9">
        <v>1</v>
      </c>
      <c r="K43" s="9">
        <v>0</v>
      </c>
      <c r="L43" s="9">
        <v>2</v>
      </c>
      <c r="M43" s="9">
        <v>0</v>
      </c>
      <c r="N43" s="9">
        <v>1</v>
      </c>
      <c r="O43" s="9">
        <v>1</v>
      </c>
      <c r="P43" s="9">
        <v>0</v>
      </c>
      <c r="Q43" s="9">
        <v>0</v>
      </c>
      <c r="R43" s="9">
        <v>5</v>
      </c>
      <c r="S43" s="9">
        <v>1</v>
      </c>
      <c r="T43" s="9">
        <v>0</v>
      </c>
      <c r="U43" s="9">
        <v>58</v>
      </c>
      <c r="V43" s="9">
        <v>0</v>
      </c>
      <c r="W43" s="9">
        <v>0</v>
      </c>
      <c r="X43" s="9">
        <v>3</v>
      </c>
      <c r="Y43" s="9">
        <v>23</v>
      </c>
      <c r="Z43" s="9">
        <v>62</v>
      </c>
      <c r="AA43" s="9">
        <v>0</v>
      </c>
      <c r="AB43" s="9">
        <v>0</v>
      </c>
      <c r="AC43" s="9">
        <v>0</v>
      </c>
      <c r="AD43" s="9">
        <v>0</v>
      </c>
      <c r="AE43" s="9">
        <v>7</v>
      </c>
      <c r="AF43" s="9">
        <v>24</v>
      </c>
      <c r="AG43" s="9">
        <v>8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2</v>
      </c>
      <c r="AP43" s="9">
        <v>0</v>
      </c>
      <c r="AQ43" s="9">
        <v>3</v>
      </c>
      <c r="AR43" s="9">
        <v>6</v>
      </c>
      <c r="AS43" s="9">
        <v>2</v>
      </c>
      <c r="AT43" s="9">
        <v>36</v>
      </c>
      <c r="AU43" s="9">
        <v>0</v>
      </c>
      <c r="AV43">
        <f t="shared" si="1"/>
        <v>245</v>
      </c>
      <c r="AX43" s="82"/>
      <c r="AY43">
        <f t="shared" si="0"/>
        <v>220</v>
      </c>
      <c r="AZ43">
        <f t="shared" si="2"/>
        <v>25</v>
      </c>
      <c r="BB43" s="42">
        <f t="shared" si="5"/>
        <v>89.795918367346943</v>
      </c>
      <c r="BC43" s="42">
        <f t="shared" si="3"/>
        <v>10.204081632653061</v>
      </c>
      <c r="BD43" s="42">
        <f t="shared" si="4"/>
        <v>100</v>
      </c>
    </row>
    <row r="44" spans="1:60" x14ac:dyDescent="0.25">
      <c r="A44" s="6">
        <v>366</v>
      </c>
      <c r="B44" s="2" t="s">
        <v>42</v>
      </c>
      <c r="C44" s="3" t="s">
        <v>88</v>
      </c>
      <c r="D44" s="3" t="s">
        <v>77</v>
      </c>
      <c r="E44" s="4" t="s">
        <v>89</v>
      </c>
      <c r="F44" s="2" t="s">
        <v>246</v>
      </c>
      <c r="G44" s="7" t="s">
        <v>249</v>
      </c>
      <c r="H44" s="5" t="s">
        <v>69</v>
      </c>
      <c r="I44" s="9">
        <v>0</v>
      </c>
      <c r="J44" s="9">
        <v>4</v>
      </c>
      <c r="K44" s="9">
        <v>0</v>
      </c>
      <c r="L44" s="9">
        <v>7</v>
      </c>
      <c r="M44" s="9">
        <v>0</v>
      </c>
      <c r="N44" s="9">
        <v>0</v>
      </c>
      <c r="O44" s="9">
        <v>0</v>
      </c>
      <c r="P44" s="9">
        <v>2</v>
      </c>
      <c r="Q44" s="9">
        <v>0</v>
      </c>
      <c r="R44" s="9">
        <v>20</v>
      </c>
      <c r="S44" s="9">
        <v>0</v>
      </c>
      <c r="T44" s="9">
        <v>2</v>
      </c>
      <c r="U44" s="9">
        <v>41</v>
      </c>
      <c r="V44" s="9">
        <v>0</v>
      </c>
      <c r="W44" s="9">
        <v>0</v>
      </c>
      <c r="X44" s="9">
        <v>5</v>
      </c>
      <c r="Y44" s="9">
        <v>57</v>
      </c>
      <c r="Z44" s="9">
        <v>63</v>
      </c>
      <c r="AA44" s="9">
        <v>0</v>
      </c>
      <c r="AB44" s="9">
        <v>0</v>
      </c>
      <c r="AC44" s="9">
        <v>0</v>
      </c>
      <c r="AD44" s="9">
        <v>0</v>
      </c>
      <c r="AE44" s="9">
        <v>17</v>
      </c>
      <c r="AF44" s="9">
        <v>13</v>
      </c>
      <c r="AG44" s="9">
        <v>0</v>
      </c>
      <c r="AH44" s="9">
        <v>0</v>
      </c>
      <c r="AI44" s="9">
        <v>0</v>
      </c>
      <c r="AJ44" s="9">
        <v>0</v>
      </c>
      <c r="AK44" s="9">
        <v>2</v>
      </c>
      <c r="AL44" s="9">
        <v>0</v>
      </c>
      <c r="AM44" s="9">
        <v>1</v>
      </c>
      <c r="AN44" s="9">
        <v>0</v>
      </c>
      <c r="AO44" s="9">
        <v>36</v>
      </c>
      <c r="AP44" s="9">
        <v>4</v>
      </c>
      <c r="AQ44" s="9">
        <v>3</v>
      </c>
      <c r="AR44" s="9">
        <v>12</v>
      </c>
      <c r="AS44" s="9">
        <v>0</v>
      </c>
      <c r="AT44" s="9">
        <v>32</v>
      </c>
      <c r="AU44" s="9">
        <v>0</v>
      </c>
      <c r="AV44">
        <f t="shared" si="1"/>
        <v>321</v>
      </c>
      <c r="AX44" s="82"/>
      <c r="AY44">
        <f t="shared" si="0"/>
        <v>220</v>
      </c>
      <c r="AZ44">
        <f t="shared" si="2"/>
        <v>101</v>
      </c>
      <c r="BB44" s="42">
        <f t="shared" si="5"/>
        <v>68.535825545171335</v>
      </c>
      <c r="BC44" s="42">
        <f t="shared" si="3"/>
        <v>31.464174454828658</v>
      </c>
      <c r="BD44" s="42">
        <f t="shared" si="4"/>
        <v>100</v>
      </c>
    </row>
    <row r="46" spans="1:60" x14ac:dyDescent="0.25">
      <c r="F46" t="s">
        <v>134</v>
      </c>
    </row>
    <row r="48" spans="1:60" x14ac:dyDescent="0.25">
      <c r="F48" s="36"/>
      <c r="G48" t="s">
        <v>135</v>
      </c>
    </row>
    <row r="49" spans="6:8" x14ac:dyDescent="0.25">
      <c r="F49" s="37"/>
      <c r="G49" t="s">
        <v>142</v>
      </c>
    </row>
    <row r="50" spans="6:8" x14ac:dyDescent="0.25">
      <c r="F50" s="35"/>
      <c r="G50" t="s">
        <v>136</v>
      </c>
    </row>
    <row r="51" spans="6:8" x14ac:dyDescent="0.25">
      <c r="F51" s="38"/>
      <c r="G51" s="39"/>
      <c r="H51" s="40"/>
    </row>
    <row r="52" spans="6:8" x14ac:dyDescent="0.25">
      <c r="F52" s="38"/>
      <c r="G52" s="39"/>
      <c r="H52" s="40"/>
    </row>
    <row r="53" spans="6:8" x14ac:dyDescent="0.25">
      <c r="F53" s="38"/>
      <c r="G53" s="39"/>
      <c r="H53" s="40"/>
    </row>
    <row r="54" spans="6:8" x14ac:dyDescent="0.25">
      <c r="F54" s="38"/>
      <c r="G54" s="39"/>
      <c r="H54" s="40"/>
    </row>
    <row r="55" spans="6:8" x14ac:dyDescent="0.25">
      <c r="F55" s="38"/>
      <c r="G55" s="39"/>
      <c r="H55" s="40"/>
    </row>
    <row r="56" spans="6:8" x14ac:dyDescent="0.25">
      <c r="F56" s="38"/>
      <c r="G56" s="39"/>
      <c r="H56" s="40"/>
    </row>
    <row r="57" spans="6:8" x14ac:dyDescent="0.25">
      <c r="F57" s="38"/>
      <c r="G57" s="39"/>
      <c r="H57" s="40"/>
    </row>
    <row r="58" spans="6:8" x14ac:dyDescent="0.25">
      <c r="F58" s="38"/>
      <c r="G58" s="39"/>
      <c r="H58" s="40"/>
    </row>
  </sheetData>
  <mergeCells count="59">
    <mergeCell ref="F1:F11"/>
    <mergeCell ref="A1:A11"/>
    <mergeCell ref="B1:B11"/>
    <mergeCell ref="C1:C11"/>
    <mergeCell ref="D1:D11"/>
    <mergeCell ref="E1:E11"/>
    <mergeCell ref="G1:G11"/>
    <mergeCell ref="H1:H11"/>
    <mergeCell ref="I1:I11"/>
    <mergeCell ref="J1:J11"/>
    <mergeCell ref="K1:K11"/>
    <mergeCell ref="W1:W11"/>
    <mergeCell ref="L1:L11"/>
    <mergeCell ref="M1:M11"/>
    <mergeCell ref="N1:N11"/>
    <mergeCell ref="O1:O11"/>
    <mergeCell ref="P1:P11"/>
    <mergeCell ref="Q1:Q11"/>
    <mergeCell ref="R1:R11"/>
    <mergeCell ref="S1:S11"/>
    <mergeCell ref="T1:T11"/>
    <mergeCell ref="U1:U11"/>
    <mergeCell ref="V1:V11"/>
    <mergeCell ref="AD1:AD11"/>
    <mergeCell ref="AE1:AE11"/>
    <mergeCell ref="AF1:AF11"/>
    <mergeCell ref="X1:X11"/>
    <mergeCell ref="Y1:Y11"/>
    <mergeCell ref="Z1:Z11"/>
    <mergeCell ref="AA1:AA11"/>
    <mergeCell ref="AB1:AB11"/>
    <mergeCell ref="AC1:AC11"/>
    <mergeCell ref="AP1:AP11"/>
    <mergeCell ref="AG1:AG11"/>
    <mergeCell ref="AH1:AH11"/>
    <mergeCell ref="AI1:AI11"/>
    <mergeCell ref="AJ1:AJ11"/>
    <mergeCell ref="AK1:AK11"/>
    <mergeCell ref="AL1:AL11"/>
    <mergeCell ref="AM1:AM11"/>
    <mergeCell ref="AN1:AN11"/>
    <mergeCell ref="AO1:AO11"/>
    <mergeCell ref="AQ1:AQ11"/>
    <mergeCell ref="AR1:AR11"/>
    <mergeCell ref="AS1:AS11"/>
    <mergeCell ref="AT1:AT11"/>
    <mergeCell ref="AU1:AU11"/>
    <mergeCell ref="BF34:BG34"/>
    <mergeCell ref="AV1:AV11"/>
    <mergeCell ref="AX12:AX24"/>
    <mergeCell ref="AX25:AX44"/>
    <mergeCell ref="AY4:AY11"/>
    <mergeCell ref="AZ4:AZ11"/>
    <mergeCell ref="AY3:AZ3"/>
    <mergeCell ref="BB4:BB11"/>
    <mergeCell ref="BC4:BC11"/>
    <mergeCell ref="BF15:BG15"/>
    <mergeCell ref="BF16:BG16"/>
    <mergeCell ref="BF33:BG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ercentages_asin transf</vt:lpstr>
      <vt:lpstr>SIMPER % 1-2</vt:lpstr>
      <vt:lpstr>SIMPER % 1a-1b </vt:lpstr>
      <vt:lpstr>Cluster1</vt:lpstr>
      <vt:lpstr>Cluster2</vt:lpstr>
      <vt:lpstr>Clusters</vt:lpstr>
      <vt:lpstr>depth habitat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gaudi</dc:creator>
  <cp:lastModifiedBy>delgaudi</cp:lastModifiedBy>
  <dcterms:created xsi:type="dcterms:W3CDTF">2021-06-08T08:27:20Z</dcterms:created>
  <dcterms:modified xsi:type="dcterms:W3CDTF">2023-03-28T11:45:38Z</dcterms:modified>
</cp:coreProperties>
</file>